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erl\Desktop\manuscript\Supplementary tables\RNA-Seq\"/>
    </mc:Choice>
  </mc:AlternateContent>
  <xr:revisionPtr revIDLastSave="0" documentId="8_{C61DB22B-4ABD-4620-B49D-E511DB3D9FF6}" xr6:coauthVersionLast="47" xr6:coauthVersionMax="47" xr10:uidLastSave="{00000000-0000-0000-0000-000000000000}"/>
  <bookViews>
    <workbookView xWindow="20880" yWindow="675" windowWidth="16470" windowHeight="18585" xr2:uid="{E5DE8DF6-140A-4A4B-9B1B-2D7BB3A2A6FB}"/>
  </bookViews>
  <sheets>
    <sheet name="Age-dependent" sheetId="1" r:id="rId1"/>
    <sheet name="ND_T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2" l="1"/>
  <c r="N5" i="2"/>
  <c r="N4" i="2"/>
  <c r="N3" i="2"/>
  <c r="N2" i="2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G971" i="1"/>
  <c r="G1008" i="1"/>
  <c r="G1007" i="1"/>
  <c r="G1006" i="1"/>
  <c r="G970" i="1"/>
  <c r="G969" i="1"/>
  <c r="G968" i="1"/>
  <c r="G967" i="1"/>
  <c r="G1005" i="1"/>
  <c r="G966" i="1"/>
  <c r="G1004" i="1"/>
  <c r="G1003" i="1"/>
  <c r="G965" i="1"/>
  <c r="G964" i="1"/>
  <c r="G963" i="1"/>
  <c r="G962" i="1"/>
  <c r="G1002" i="1"/>
  <c r="G961" i="1"/>
  <c r="G1001" i="1"/>
  <c r="G1000" i="1"/>
  <c r="G960" i="1"/>
  <c r="G959" i="1"/>
  <c r="G999" i="1"/>
  <c r="G998" i="1"/>
  <c r="G997" i="1"/>
  <c r="G996" i="1"/>
  <c r="G995" i="1"/>
  <c r="G994" i="1"/>
  <c r="G993" i="1"/>
  <c r="G992" i="1"/>
  <c r="G958" i="1"/>
  <c r="G957" i="1"/>
  <c r="G991" i="1"/>
  <c r="G990" i="1"/>
  <c r="G989" i="1"/>
  <c r="G956" i="1"/>
  <c r="G988" i="1"/>
  <c r="G987" i="1"/>
  <c r="G955" i="1"/>
  <c r="G986" i="1"/>
  <c r="G985" i="1"/>
  <c r="G984" i="1"/>
  <c r="G954" i="1"/>
  <c r="G983" i="1"/>
  <c r="G982" i="1"/>
  <c r="G981" i="1"/>
  <c r="G980" i="1"/>
  <c r="G979" i="1"/>
  <c r="G978" i="1"/>
  <c r="G953" i="1"/>
  <c r="G977" i="1"/>
  <c r="G976" i="1"/>
  <c r="G975" i="1"/>
  <c r="G974" i="1"/>
  <c r="G973" i="1"/>
  <c r="G972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952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951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950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949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948" i="1"/>
  <c r="G947" i="1"/>
  <c r="G946" i="1"/>
  <c r="G945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23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232" i="1"/>
  <c r="G159" i="1"/>
  <c r="G158" i="1"/>
  <c r="G157" i="1"/>
  <c r="G231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230" i="1"/>
  <c r="G229" i="1"/>
  <c r="G47" i="1"/>
  <c r="G46" i="1"/>
  <c r="G45" i="1"/>
  <c r="G44" i="1"/>
  <c r="G43" i="1"/>
  <c r="G41" i="1"/>
  <c r="G40" i="1"/>
  <c r="G39" i="1"/>
  <c r="G38" i="1"/>
  <c r="G37" i="1"/>
  <c r="G42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6" i="1"/>
  <c r="G17" i="1"/>
  <c r="G14" i="1"/>
  <c r="G13" i="1"/>
  <c r="G12" i="1"/>
  <c r="G15" i="1"/>
  <c r="G11" i="1"/>
  <c r="G10" i="1"/>
  <c r="G9" i="1"/>
  <c r="G8" i="1"/>
  <c r="G7" i="1"/>
  <c r="G6" i="1"/>
  <c r="G5" i="1"/>
  <c r="G4" i="1"/>
  <c r="G3" i="1"/>
  <c r="G2" i="1"/>
  <c r="F156" i="1"/>
  <c r="F944" i="1"/>
  <c r="F943" i="1"/>
  <c r="F942" i="1"/>
  <c r="F941" i="1"/>
  <c r="F155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71" i="1"/>
  <c r="F926" i="1"/>
  <c r="F925" i="1"/>
  <c r="F924" i="1"/>
  <c r="F923" i="1"/>
  <c r="F922" i="1"/>
  <c r="F154" i="1"/>
  <c r="F921" i="1"/>
  <c r="F153" i="1"/>
  <c r="F152" i="1"/>
  <c r="F15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150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149" i="1"/>
  <c r="F952" i="1"/>
  <c r="F896" i="1"/>
  <c r="F1008" i="1"/>
  <c r="F1007" i="1"/>
  <c r="F895" i="1"/>
  <c r="F894" i="1"/>
  <c r="F893" i="1"/>
  <c r="F892" i="1"/>
  <c r="F148" i="1"/>
  <c r="F891" i="1"/>
  <c r="F890" i="1"/>
  <c r="F889" i="1"/>
  <c r="F888" i="1"/>
  <c r="F887" i="1"/>
  <c r="F886" i="1"/>
  <c r="F885" i="1"/>
  <c r="F147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1006" i="1"/>
  <c r="F865" i="1"/>
  <c r="F864" i="1"/>
  <c r="F863" i="1"/>
  <c r="F46" i="1"/>
  <c r="F862" i="1"/>
  <c r="F861" i="1"/>
  <c r="F860" i="1"/>
  <c r="F859" i="1"/>
  <c r="F858" i="1"/>
  <c r="F857" i="1"/>
  <c r="F146" i="1"/>
  <c r="F856" i="1"/>
  <c r="F855" i="1"/>
  <c r="F854" i="1"/>
  <c r="F853" i="1"/>
  <c r="F852" i="1"/>
  <c r="F145" i="1"/>
  <c r="F851" i="1"/>
  <c r="F850" i="1"/>
  <c r="F849" i="1"/>
  <c r="F848" i="1"/>
  <c r="F970" i="1"/>
  <c r="F847" i="1"/>
  <c r="F846" i="1"/>
  <c r="F845" i="1"/>
  <c r="F969" i="1"/>
  <c r="F844" i="1"/>
  <c r="F843" i="1"/>
  <c r="F842" i="1"/>
  <c r="F841" i="1"/>
  <c r="F840" i="1"/>
  <c r="F839" i="1"/>
  <c r="F968" i="1"/>
  <c r="F838" i="1"/>
  <c r="F837" i="1"/>
  <c r="F967" i="1"/>
  <c r="F836" i="1"/>
  <c r="F144" i="1"/>
  <c r="F835" i="1"/>
  <c r="F834" i="1"/>
  <c r="F833" i="1"/>
  <c r="F832" i="1"/>
  <c r="F831" i="1"/>
  <c r="F830" i="1"/>
  <c r="F829" i="1"/>
  <c r="F828" i="1"/>
  <c r="F827" i="1"/>
  <c r="F143" i="1"/>
  <c r="F826" i="1"/>
  <c r="F825" i="1"/>
  <c r="F824" i="1"/>
  <c r="F823" i="1"/>
  <c r="F822" i="1"/>
  <c r="F821" i="1"/>
  <c r="F142" i="1"/>
  <c r="F820" i="1"/>
  <c r="F819" i="1"/>
  <c r="F818" i="1"/>
  <c r="F817" i="1"/>
  <c r="F816" i="1"/>
  <c r="F815" i="1"/>
  <c r="F814" i="1"/>
  <c r="F1005" i="1"/>
  <c r="F813" i="1"/>
  <c r="F812" i="1"/>
  <c r="F811" i="1"/>
  <c r="F810" i="1"/>
  <c r="F809" i="1"/>
  <c r="F141" i="1"/>
  <c r="F808" i="1"/>
  <c r="F807" i="1"/>
  <c r="F806" i="1"/>
  <c r="F805" i="1"/>
  <c r="F804" i="1"/>
  <c r="F803" i="1"/>
  <c r="F802" i="1"/>
  <c r="F801" i="1"/>
  <c r="F800" i="1"/>
  <c r="F140" i="1"/>
  <c r="F799" i="1"/>
  <c r="F798" i="1"/>
  <c r="F797" i="1"/>
  <c r="F796" i="1"/>
  <c r="F795" i="1"/>
  <c r="F794" i="1"/>
  <c r="F139" i="1"/>
  <c r="F793" i="1"/>
  <c r="F792" i="1"/>
  <c r="F791" i="1"/>
  <c r="F790" i="1"/>
  <c r="F789" i="1"/>
  <c r="F788" i="1"/>
  <c r="F787" i="1"/>
  <c r="F138" i="1"/>
  <c r="F786" i="1"/>
  <c r="F785" i="1"/>
  <c r="F21" i="1"/>
  <c r="F784" i="1"/>
  <c r="F783" i="1"/>
  <c r="F782" i="1"/>
  <c r="F781" i="1"/>
  <c r="F780" i="1"/>
  <c r="F137" i="1"/>
  <c r="F779" i="1"/>
  <c r="F136" i="1"/>
  <c r="F778" i="1"/>
  <c r="F777" i="1"/>
  <c r="F135" i="1"/>
  <c r="F134" i="1"/>
  <c r="F776" i="1"/>
  <c r="F775" i="1"/>
  <c r="F774" i="1"/>
  <c r="F773" i="1"/>
  <c r="F772" i="1"/>
  <c r="F771" i="1"/>
  <c r="F770" i="1"/>
  <c r="F769" i="1"/>
  <c r="F133" i="1"/>
  <c r="F768" i="1"/>
  <c r="F767" i="1"/>
  <c r="F766" i="1"/>
  <c r="F765" i="1"/>
  <c r="F45" i="1"/>
  <c r="F20" i="1"/>
  <c r="F966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132" i="1"/>
  <c r="F751" i="1"/>
  <c r="F750" i="1"/>
  <c r="F749" i="1"/>
  <c r="F1004" i="1"/>
  <c r="F748" i="1"/>
  <c r="F747" i="1"/>
  <c r="F746" i="1"/>
  <c r="F1003" i="1"/>
  <c r="F745" i="1"/>
  <c r="F744" i="1"/>
  <c r="F131" i="1"/>
  <c r="F743" i="1"/>
  <c r="F742" i="1"/>
  <c r="F965" i="1"/>
  <c r="F741" i="1"/>
  <c r="F740" i="1"/>
  <c r="F130" i="1"/>
  <c r="F739" i="1"/>
  <c r="F738" i="1"/>
  <c r="F737" i="1"/>
  <c r="F736" i="1"/>
  <c r="F735" i="1"/>
  <c r="F734" i="1"/>
  <c r="F733" i="1"/>
  <c r="F732" i="1"/>
  <c r="F731" i="1"/>
  <c r="F730" i="1"/>
  <c r="F729" i="1"/>
  <c r="F964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129" i="1"/>
  <c r="F716" i="1"/>
  <c r="F715" i="1"/>
  <c r="F714" i="1"/>
  <c r="F713" i="1"/>
  <c r="F712" i="1"/>
  <c r="F711" i="1"/>
  <c r="F710" i="1"/>
  <c r="F709" i="1"/>
  <c r="F708" i="1"/>
  <c r="F707" i="1"/>
  <c r="F128" i="1"/>
  <c r="F706" i="1"/>
  <c r="F705" i="1"/>
  <c r="F704" i="1"/>
  <c r="F703" i="1"/>
  <c r="F127" i="1"/>
  <c r="F702" i="1"/>
  <c r="F701" i="1"/>
  <c r="F700" i="1"/>
  <c r="F699" i="1"/>
  <c r="F698" i="1"/>
  <c r="F697" i="1"/>
  <c r="F696" i="1"/>
  <c r="F12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125" i="1"/>
  <c r="F963" i="1"/>
  <c r="F661" i="1"/>
  <c r="F660" i="1"/>
  <c r="F659" i="1"/>
  <c r="F658" i="1"/>
  <c r="F657" i="1"/>
  <c r="F656" i="1"/>
  <c r="F655" i="1"/>
  <c r="F654" i="1"/>
  <c r="F653" i="1"/>
  <c r="F652" i="1"/>
  <c r="F124" i="1"/>
  <c r="F651" i="1"/>
  <c r="F650" i="1"/>
  <c r="F649" i="1"/>
  <c r="F648" i="1"/>
  <c r="F123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962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122" i="1"/>
  <c r="F616" i="1"/>
  <c r="F615" i="1"/>
  <c r="F614" i="1"/>
  <c r="F613" i="1"/>
  <c r="F612" i="1"/>
  <c r="F121" i="1"/>
  <c r="F611" i="1"/>
  <c r="F610" i="1"/>
  <c r="F609" i="1"/>
  <c r="F608" i="1"/>
  <c r="F607" i="1"/>
  <c r="F606" i="1"/>
  <c r="F605" i="1"/>
  <c r="F604" i="1"/>
  <c r="F120" i="1"/>
  <c r="F119" i="1"/>
  <c r="F118" i="1"/>
  <c r="F603" i="1"/>
  <c r="F602" i="1"/>
  <c r="F601" i="1"/>
  <c r="F600" i="1"/>
  <c r="F599" i="1"/>
  <c r="F598" i="1"/>
  <c r="F597" i="1"/>
  <c r="F596" i="1"/>
  <c r="F595" i="1"/>
  <c r="F117" i="1"/>
  <c r="F594" i="1"/>
  <c r="F593" i="1"/>
  <c r="F592" i="1"/>
  <c r="F591" i="1"/>
  <c r="F590" i="1"/>
  <c r="F589" i="1"/>
  <c r="F588" i="1"/>
  <c r="F587" i="1"/>
  <c r="F586" i="1"/>
  <c r="F585" i="1"/>
  <c r="F584" i="1"/>
  <c r="F1002" i="1"/>
  <c r="F583" i="1"/>
  <c r="F582" i="1"/>
  <c r="F581" i="1"/>
  <c r="F580" i="1"/>
  <c r="F579" i="1"/>
  <c r="F961" i="1"/>
  <c r="F578" i="1"/>
  <c r="F577" i="1"/>
  <c r="F576" i="1"/>
  <c r="F575" i="1"/>
  <c r="F574" i="1"/>
  <c r="F1001" i="1"/>
  <c r="F573" i="1"/>
  <c r="F572" i="1"/>
  <c r="F571" i="1"/>
  <c r="F570" i="1"/>
  <c r="F116" i="1"/>
  <c r="F569" i="1"/>
  <c r="F115" i="1"/>
  <c r="F568" i="1"/>
  <c r="F567" i="1"/>
  <c r="F566" i="1"/>
  <c r="F565" i="1"/>
  <c r="F564" i="1"/>
  <c r="F563" i="1"/>
  <c r="F562" i="1"/>
  <c r="F561" i="1"/>
  <c r="F560" i="1"/>
  <c r="F559" i="1"/>
  <c r="F951" i="1"/>
  <c r="F558" i="1"/>
  <c r="F114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113" i="1"/>
  <c r="F543" i="1"/>
  <c r="F542" i="1"/>
  <c r="F112" i="1"/>
  <c r="F541" i="1"/>
  <c r="F111" i="1"/>
  <c r="F540" i="1"/>
  <c r="F539" i="1"/>
  <c r="F538" i="1"/>
  <c r="F537" i="1"/>
  <c r="F110" i="1"/>
  <c r="F536" i="1"/>
  <c r="F535" i="1"/>
  <c r="F534" i="1"/>
  <c r="F533" i="1"/>
  <c r="F532" i="1"/>
  <c r="F44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109" i="1"/>
  <c r="F516" i="1"/>
  <c r="F515" i="1"/>
  <c r="F514" i="1"/>
  <c r="F513" i="1"/>
  <c r="F512" i="1"/>
  <c r="F511" i="1"/>
  <c r="F510" i="1"/>
  <c r="F108" i="1"/>
  <c r="F509" i="1"/>
  <c r="F508" i="1"/>
  <c r="F507" i="1"/>
  <c r="F506" i="1"/>
  <c r="F107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1000" i="1"/>
  <c r="F106" i="1"/>
  <c r="F480" i="1"/>
  <c r="F105" i="1"/>
  <c r="F960" i="1"/>
  <c r="F479" i="1"/>
  <c r="F478" i="1"/>
  <c r="F477" i="1"/>
  <c r="F476" i="1"/>
  <c r="F104" i="1"/>
  <c r="F475" i="1"/>
  <c r="F474" i="1"/>
  <c r="F473" i="1"/>
  <c r="F472" i="1"/>
  <c r="F471" i="1"/>
  <c r="F470" i="1"/>
  <c r="F469" i="1"/>
  <c r="F468" i="1"/>
  <c r="F467" i="1"/>
  <c r="F103" i="1"/>
  <c r="F466" i="1"/>
  <c r="F465" i="1"/>
  <c r="F464" i="1"/>
  <c r="F463" i="1"/>
  <c r="F462" i="1"/>
  <c r="F461" i="1"/>
  <c r="F460" i="1"/>
  <c r="F459" i="1"/>
  <c r="F458" i="1"/>
  <c r="F457" i="1"/>
  <c r="F456" i="1"/>
  <c r="F102" i="1"/>
  <c r="F455" i="1"/>
  <c r="F454" i="1"/>
  <c r="F453" i="1"/>
  <c r="F452" i="1"/>
  <c r="F451" i="1"/>
  <c r="F101" i="1"/>
  <c r="F450" i="1"/>
  <c r="F449" i="1"/>
  <c r="F448" i="1"/>
  <c r="F447" i="1"/>
  <c r="F446" i="1"/>
  <c r="F445" i="1"/>
  <c r="F444" i="1"/>
  <c r="F443" i="1"/>
  <c r="F100" i="1"/>
  <c r="F442" i="1"/>
  <c r="F441" i="1"/>
  <c r="F440" i="1"/>
  <c r="F439" i="1"/>
  <c r="F959" i="1"/>
  <c r="F438" i="1"/>
  <c r="F437" i="1"/>
  <c r="F436" i="1"/>
  <c r="F999" i="1"/>
  <c r="F99" i="1"/>
  <c r="F435" i="1"/>
  <c r="F434" i="1"/>
  <c r="F433" i="1"/>
  <c r="F432" i="1"/>
  <c r="F98" i="1"/>
  <c r="F431" i="1"/>
  <c r="F430" i="1"/>
  <c r="F97" i="1"/>
  <c r="F96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95" i="1"/>
  <c r="F416" i="1"/>
  <c r="F415" i="1"/>
  <c r="F414" i="1"/>
  <c r="F998" i="1"/>
  <c r="F997" i="1"/>
  <c r="F413" i="1"/>
  <c r="F94" i="1"/>
  <c r="F41" i="1"/>
  <c r="F412" i="1"/>
  <c r="F411" i="1"/>
  <c r="F93" i="1"/>
  <c r="F410" i="1"/>
  <c r="F409" i="1"/>
  <c r="F408" i="1"/>
  <c r="F407" i="1"/>
  <c r="F406" i="1"/>
  <c r="F405" i="1"/>
  <c r="F92" i="1"/>
  <c r="F404" i="1"/>
  <c r="F403" i="1"/>
  <c r="F402" i="1"/>
  <c r="F91" i="1"/>
  <c r="F401" i="1"/>
  <c r="F400" i="1"/>
  <c r="F90" i="1"/>
  <c r="F399" i="1"/>
  <c r="F398" i="1"/>
  <c r="F397" i="1"/>
  <c r="F89" i="1"/>
  <c r="F88" i="1"/>
  <c r="F396" i="1"/>
  <c r="F395" i="1"/>
  <c r="F996" i="1"/>
  <c r="F394" i="1"/>
  <c r="F87" i="1"/>
  <c r="F86" i="1"/>
  <c r="F995" i="1"/>
  <c r="F393" i="1"/>
  <c r="F392" i="1"/>
  <c r="F11" i="1"/>
  <c r="F391" i="1"/>
  <c r="F390" i="1"/>
  <c r="F389" i="1"/>
  <c r="F388" i="1"/>
  <c r="F387" i="1"/>
  <c r="F85" i="1"/>
  <c r="F386" i="1"/>
  <c r="F84" i="1"/>
  <c r="F385" i="1"/>
  <c r="F384" i="1"/>
  <c r="F383" i="1"/>
  <c r="F382" i="1"/>
  <c r="F381" i="1"/>
  <c r="F380" i="1"/>
  <c r="F994" i="1"/>
  <c r="F993" i="1"/>
  <c r="F379" i="1"/>
  <c r="F378" i="1"/>
  <c r="F992" i="1"/>
  <c r="F83" i="1"/>
  <c r="F950" i="1"/>
  <c r="F377" i="1"/>
  <c r="F376" i="1"/>
  <c r="F375" i="1"/>
  <c r="F82" i="1"/>
  <c r="F374" i="1"/>
  <c r="F81" i="1"/>
  <c r="F80" i="1"/>
  <c r="F373" i="1"/>
  <c r="F372" i="1"/>
  <c r="F371" i="1"/>
  <c r="F370" i="1"/>
  <c r="F958" i="1"/>
  <c r="F369" i="1"/>
  <c r="F368" i="1"/>
  <c r="F367" i="1"/>
  <c r="F366" i="1"/>
  <c r="F365" i="1"/>
  <c r="F364" i="1"/>
  <c r="F363" i="1"/>
  <c r="F362" i="1"/>
  <c r="F949" i="1"/>
  <c r="F957" i="1"/>
  <c r="F361" i="1"/>
  <c r="F79" i="1"/>
  <c r="F991" i="1"/>
  <c r="F360" i="1"/>
  <c r="F78" i="1"/>
  <c r="F359" i="1"/>
  <c r="F40" i="1"/>
  <c r="F358" i="1"/>
  <c r="F357" i="1"/>
  <c r="F7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990" i="1"/>
  <c r="F344" i="1"/>
  <c r="F76" i="1"/>
  <c r="F343" i="1"/>
  <c r="F75" i="1"/>
  <c r="F342" i="1"/>
  <c r="F341" i="1"/>
  <c r="F340" i="1"/>
  <c r="F339" i="1"/>
  <c r="F338" i="1"/>
  <c r="F74" i="1"/>
  <c r="F337" i="1"/>
  <c r="F336" i="1"/>
  <c r="F335" i="1"/>
  <c r="F334" i="1"/>
  <c r="F333" i="1"/>
  <c r="F332" i="1"/>
  <c r="F331" i="1"/>
  <c r="F330" i="1"/>
  <c r="F329" i="1"/>
  <c r="F328" i="1"/>
  <c r="F73" i="1"/>
  <c r="F327" i="1"/>
  <c r="F326" i="1"/>
  <c r="F325" i="1"/>
  <c r="F324" i="1"/>
  <c r="F323" i="1"/>
  <c r="F322" i="1"/>
  <c r="F989" i="1"/>
  <c r="F321" i="1"/>
  <c r="F320" i="1"/>
  <c r="F72" i="1"/>
  <c r="F319" i="1"/>
  <c r="F318" i="1"/>
  <c r="F317" i="1"/>
  <c r="F316" i="1"/>
  <c r="F315" i="1"/>
  <c r="F314" i="1"/>
  <c r="F313" i="1"/>
  <c r="F312" i="1"/>
  <c r="F311" i="1"/>
  <c r="F71" i="1"/>
  <c r="F310" i="1"/>
  <c r="F309" i="1"/>
  <c r="F70" i="1"/>
  <c r="F308" i="1"/>
  <c r="F956" i="1"/>
  <c r="F307" i="1"/>
  <c r="F306" i="1"/>
  <c r="F988" i="1"/>
  <c r="F19" i="1"/>
  <c r="F305" i="1"/>
  <c r="F987" i="1"/>
  <c r="F69" i="1"/>
  <c r="F304" i="1"/>
  <c r="F68" i="1"/>
  <c r="F67" i="1"/>
  <c r="F303" i="1"/>
  <c r="F955" i="1"/>
  <c r="F302" i="1"/>
  <c r="F301" i="1"/>
  <c r="F300" i="1"/>
  <c r="F299" i="1"/>
  <c r="F298" i="1"/>
  <c r="F297" i="1"/>
  <c r="F66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986" i="1"/>
  <c r="F282" i="1"/>
  <c r="F281" i="1"/>
  <c r="F280" i="1"/>
  <c r="F65" i="1"/>
  <c r="F279" i="1"/>
  <c r="F278" i="1"/>
  <c r="F985" i="1"/>
  <c r="F277" i="1"/>
  <c r="F276" i="1"/>
  <c r="F984" i="1"/>
  <c r="F64" i="1"/>
  <c r="F275" i="1"/>
  <c r="F954" i="1"/>
  <c r="F274" i="1"/>
  <c r="F273" i="1"/>
  <c r="F983" i="1"/>
  <c r="F272" i="1"/>
  <c r="F271" i="1"/>
  <c r="F270" i="1"/>
  <c r="F269" i="1"/>
  <c r="F268" i="1"/>
  <c r="F267" i="1"/>
  <c r="F63" i="1"/>
  <c r="F62" i="1"/>
  <c r="F266" i="1"/>
  <c r="F265" i="1"/>
  <c r="F61" i="1"/>
  <c r="F264" i="1"/>
  <c r="F263" i="1"/>
  <c r="F262" i="1"/>
  <c r="F261" i="1"/>
  <c r="F260" i="1"/>
  <c r="F60" i="1"/>
  <c r="F982" i="1"/>
  <c r="F981" i="1"/>
  <c r="F259" i="1"/>
  <c r="F258" i="1"/>
  <c r="F980" i="1"/>
  <c r="F257" i="1"/>
  <c r="F256" i="1"/>
  <c r="F255" i="1"/>
  <c r="F254" i="1"/>
  <c r="F253" i="1"/>
  <c r="F979" i="1"/>
  <c r="F39" i="1"/>
  <c r="F978" i="1"/>
  <c r="F59" i="1"/>
  <c r="F58" i="1"/>
  <c r="F953" i="1"/>
  <c r="F252" i="1"/>
  <c r="F977" i="1"/>
  <c r="F976" i="1"/>
  <c r="F18" i="1"/>
  <c r="F251" i="1"/>
  <c r="F250" i="1"/>
  <c r="F249" i="1"/>
  <c r="F248" i="1"/>
  <c r="F247" i="1"/>
  <c r="F975" i="1"/>
  <c r="F974" i="1"/>
  <c r="F57" i="1"/>
  <c r="F246" i="1"/>
  <c r="F38" i="1"/>
  <c r="F245" i="1"/>
  <c r="F56" i="1"/>
  <c r="F244" i="1"/>
  <c r="F10" i="1"/>
  <c r="F243" i="1"/>
  <c r="F55" i="1"/>
  <c r="F37" i="1"/>
  <c r="F242" i="1"/>
  <c r="F241" i="1"/>
  <c r="F240" i="1"/>
  <c r="F54" i="1"/>
  <c r="F239" i="1"/>
  <c r="F973" i="1"/>
  <c r="F53" i="1"/>
  <c r="F52" i="1"/>
  <c r="F238" i="1"/>
  <c r="F51" i="1"/>
  <c r="F50" i="1"/>
  <c r="F237" i="1"/>
  <c r="F972" i="1"/>
  <c r="F49" i="1"/>
  <c r="F236" i="1"/>
  <c r="F235" i="1"/>
  <c r="F234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948" i="1"/>
  <c r="F206" i="1"/>
  <c r="F205" i="1"/>
  <c r="F204" i="1"/>
  <c r="F947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233" i="1"/>
  <c r="F172" i="1"/>
  <c r="F171" i="1"/>
  <c r="F170" i="1"/>
  <c r="F169" i="1"/>
  <c r="F168" i="1"/>
  <c r="F167" i="1"/>
  <c r="F166" i="1"/>
  <c r="F165" i="1"/>
  <c r="F164" i="1"/>
  <c r="F163" i="1"/>
  <c r="F946" i="1"/>
  <c r="F945" i="1"/>
  <c r="F162" i="1"/>
  <c r="F161" i="1"/>
  <c r="F160" i="1"/>
  <c r="F232" i="1"/>
  <c r="F159" i="1"/>
  <c r="F16" i="1"/>
  <c r="F158" i="1"/>
  <c r="F157" i="1"/>
  <c r="F231" i="1"/>
  <c r="F48" i="1"/>
  <c r="F230" i="1"/>
  <c r="F229" i="1"/>
  <c r="F47" i="1"/>
  <c r="F36" i="1"/>
  <c r="F14" i="1"/>
  <c r="F35" i="1"/>
  <c r="F13" i="1"/>
  <c r="F34" i="1"/>
  <c r="F33" i="1"/>
  <c r="F32" i="1"/>
  <c r="F31" i="1"/>
  <c r="F30" i="1"/>
  <c r="F9" i="1"/>
  <c r="F29" i="1"/>
  <c r="F28" i="1"/>
  <c r="F27" i="1"/>
  <c r="F26" i="1"/>
  <c r="F43" i="1"/>
  <c r="F4" i="1"/>
  <c r="F25" i="1"/>
  <c r="F12" i="1"/>
  <c r="F42" i="1"/>
  <c r="F8" i="1"/>
  <c r="F3" i="1"/>
  <c r="F24" i="1"/>
  <c r="F7" i="1"/>
  <c r="F23" i="1"/>
  <c r="F2" i="1"/>
  <c r="F6" i="1"/>
  <c r="F17" i="1"/>
  <c r="F5" i="1"/>
  <c r="F22" i="1"/>
  <c r="F15" i="1"/>
</calcChain>
</file>

<file path=xl/sharedStrings.xml><?xml version="1.0" encoding="utf-8"?>
<sst xmlns="http://schemas.openxmlformats.org/spreadsheetml/2006/main" count="3131" uniqueCount="1239">
  <si>
    <t>key</t>
  </si>
  <si>
    <t>AmnHarb1:PIF-Harbinger:DNA</t>
  </si>
  <si>
    <t>AmnL2-1:L2:LINE</t>
  </si>
  <si>
    <t>AmnSINE1:5S-Deu-L2:SINE</t>
  </si>
  <si>
    <t>Arthur1A:hAT-Tip100:DNA</t>
  </si>
  <si>
    <t>Arthur1B:hAT-Tip100:DNA</t>
  </si>
  <si>
    <t>Arthur1C:hAT-Tip100:DNA</t>
  </si>
  <si>
    <t>Arthur1:hAT-Tip100:DNA</t>
  </si>
  <si>
    <t>B1F1:Alu:SINE</t>
  </si>
  <si>
    <t>B1F2:Alu:SINE</t>
  </si>
  <si>
    <t>B1F:Alu:SINE</t>
  </si>
  <si>
    <t>B1_Mm:Alu:SINE</t>
  </si>
  <si>
    <t>B1_Mur1:Alu:SINE</t>
  </si>
  <si>
    <t>B1_Mur2:Alu:SINE</t>
  </si>
  <si>
    <t>B1_Mur3:Alu:SINE</t>
  </si>
  <si>
    <t>B1_Mur4:Alu:SINE</t>
  </si>
  <si>
    <t>B1_Mus1:Alu:SINE</t>
  </si>
  <si>
    <t>B1_Mus2:Alu:SINE</t>
  </si>
  <si>
    <t>B2_Mm1a:B2:SINE</t>
  </si>
  <si>
    <t>B2_Mm1t:B2:SINE</t>
  </si>
  <si>
    <t>B2_Mm2:B2:SINE</t>
  </si>
  <si>
    <t>B3A:B2:SINE</t>
  </si>
  <si>
    <t>B3:B2:SINE</t>
  </si>
  <si>
    <t>B4A:B4:SINE</t>
  </si>
  <si>
    <t>B4:B4:SINE</t>
  </si>
  <si>
    <t>BGLII_A:ERVK:LTR</t>
  </si>
  <si>
    <t>BGLII_B2:ERVK:LTR</t>
  </si>
  <si>
    <t>BGLII_B:ERVK:LTR</t>
  </si>
  <si>
    <t>BGLII_C:ERVK:LTR</t>
  </si>
  <si>
    <t>BGLII:ERVK:LTR</t>
  </si>
  <si>
    <t>BGLII_Mur:ERVK:LTR</t>
  </si>
  <si>
    <t>BGLII_Mus:ERVK:LTR</t>
  </si>
  <si>
    <t>BLACKJACK:hAT-Blackjack:DNA</t>
  </si>
  <si>
    <t>CR1-1_Amn:CR1:LINE</t>
  </si>
  <si>
    <t>CR1-3_Croc:CR1:LINE</t>
  </si>
  <si>
    <t>CR1-12_AMi:CR1:LINE</t>
  </si>
  <si>
    <t>CR1-13_AMi:CR1:LINE</t>
  </si>
  <si>
    <t>CR1-16_AMi:CR1:LINE</t>
  </si>
  <si>
    <t>CR1-L3B_Croc:CR1:LINE</t>
  </si>
  <si>
    <t>CR1_Mam:CR1:LINE</t>
  </si>
  <si>
    <t>CYRA11_Mm:Y-chromosome:Satellite</t>
  </si>
  <si>
    <t>Chap1_Mam:hAT-Charlie:DNA</t>
  </si>
  <si>
    <t>Chap1a_Mam:hAT-Charlie:DNA</t>
  </si>
  <si>
    <t>Charlie1a:hAT-Charlie:DNA</t>
  </si>
  <si>
    <t>Charlie1b:hAT-Charlie:DNA</t>
  </si>
  <si>
    <t>Charlie1:hAT-Charlie:DNA</t>
  </si>
  <si>
    <t>Charlie2a:hAT-Charlie:DNA</t>
  </si>
  <si>
    <t>Charlie2b:hAT-Charlie:DNA</t>
  </si>
  <si>
    <t>Charlie4a:hAT-Charlie:DNA</t>
  </si>
  <si>
    <t>Charlie4:hAT-Charlie:DNA</t>
  </si>
  <si>
    <t>Charlie4z:hAT-Charlie:DNA</t>
  </si>
  <si>
    <t>Charlie5:hAT-Charlie:DNA</t>
  </si>
  <si>
    <t>Charlie7a:hAT-Charlie:DNA</t>
  </si>
  <si>
    <t>Charlie7:hAT-Charlie:DNA</t>
  </si>
  <si>
    <t>Charlie8:hAT-Charlie:DNA</t>
  </si>
  <si>
    <t>Charlie9:hAT-Charlie:DNA</t>
  </si>
  <si>
    <t>Charlie10a:hAT-Charlie:DNA</t>
  </si>
  <si>
    <t>Charlie10:hAT-Charlie:DNA</t>
  </si>
  <si>
    <t>Charlie11:hAT-Charlie:DNA</t>
  </si>
  <si>
    <t>Charlie12_Rodent:hAT-Charlie:DNA</t>
  </si>
  <si>
    <t>Charlie12:hAT-Charlie:DNA</t>
  </si>
  <si>
    <t>Charlie13a:hAT-Charlie:DNA</t>
  </si>
  <si>
    <t>Charlie13b:hAT-Charlie:DNA</t>
  </si>
  <si>
    <t>Charlie14a:hAT-Charlie:DNA</t>
  </si>
  <si>
    <t>Charlie15a:hAT-Charlie:DNA</t>
  </si>
  <si>
    <t>Charlie15b:hAT-Charlie:DNA</t>
  </si>
  <si>
    <t>Charlie16a:hAT-Charlie:DNA</t>
  </si>
  <si>
    <t>Charlie16:hAT-Charlie:DNA</t>
  </si>
  <si>
    <t>Charlie17a:hAT-Charlie:DNA</t>
  </si>
  <si>
    <t>Charlie17b:hAT-Charlie:DNA</t>
  </si>
  <si>
    <t>Charlie17:hAT-Charlie:DNA</t>
  </si>
  <si>
    <t>Charlie18a:hAT-Charlie:DNA</t>
  </si>
  <si>
    <t>Charlie19a:hAT-Charlie:DNA</t>
  </si>
  <si>
    <t>Charlie20a:hAT-Charlie:DNA</t>
  </si>
  <si>
    <t>Charlie21a:hAT-Charlie:DNA</t>
  </si>
  <si>
    <t>Charlie22a:hAT-Charlie:DNA</t>
  </si>
  <si>
    <t>Charlie23a:hAT-Charlie:DNA</t>
  </si>
  <si>
    <t>Charlie24:hAT-Charlie:DNA</t>
  </si>
  <si>
    <t>Charlie25:hAT-Charlie:DNA</t>
  </si>
  <si>
    <t>Charlie26a:hAT-Charlie:DNA</t>
  </si>
  <si>
    <t>Charlie29a:hAT-Charlie:DNA</t>
  </si>
  <si>
    <t>Charlie29b:hAT-Charlie:DNA</t>
  </si>
  <si>
    <t>Charlie30a:hAT-Charlie:DNA</t>
  </si>
  <si>
    <t>Charlie30b:hAT-Charlie:DNA</t>
  </si>
  <si>
    <t>Charlie32a:hAT-Charlie:DNA</t>
  </si>
  <si>
    <t>Cheshire:hAT-Charlie:DNA</t>
  </si>
  <si>
    <t>Chompy-6_Croc:PIF-Harbinger:DNA</t>
  </si>
  <si>
    <t>DNA1_Mam:TcMar-Tc1:DNA</t>
  </si>
  <si>
    <t>ERV3-16A3_LTR:ERVL:LTR</t>
  </si>
  <si>
    <t>ERVB2_1A-I_MM:ERVK:LTR</t>
  </si>
  <si>
    <t>ERVB2_1-I_MM:ERVK:LTR</t>
  </si>
  <si>
    <t>ERVB3_1-I_MM:ERVK:LTR</t>
  </si>
  <si>
    <t>ERVB3_1-LTR_MM:ERVK:LTR</t>
  </si>
  <si>
    <t>ERVB4_1B-I_MM:ERVK:LTR</t>
  </si>
  <si>
    <t>ERVB4_1B-LTR_MM:ERVK:LTR</t>
  </si>
  <si>
    <t>ERVB4_1C-LTR_Mm:ERVK:LTR</t>
  </si>
  <si>
    <t>ERVB4_1-I_MM:ERVK:LTR</t>
  </si>
  <si>
    <t>ERVB4_2-I_MM:ERVK:LTR</t>
  </si>
  <si>
    <t>ERVB4_2-LTR_MM:ERVK:LTR</t>
  </si>
  <si>
    <t>ERVB5_2-LTR_MM:ERVK:LTR</t>
  </si>
  <si>
    <t>ERVB7_1-LTR_MM:ERVK:LTR</t>
  </si>
  <si>
    <t>ERVB7_2B-LTR_MM:ERVK:LTR</t>
  </si>
  <si>
    <t>ERVB7_2-LTR_MM:ERVK:LTR</t>
  </si>
  <si>
    <t>ERVB7_3-LTR_MM:ERVK:LTR</t>
  </si>
  <si>
    <t>ERVL-B4-int:ERVL:LTR</t>
  </si>
  <si>
    <t>ERVL-E-int:ERVL:LTR</t>
  </si>
  <si>
    <t>ERVL-int:ERVL:LTR</t>
  </si>
  <si>
    <t>ETnERV2-int:ERVK:LTR</t>
  </si>
  <si>
    <t>ETnERV-int:ERVK:LTR</t>
  </si>
  <si>
    <t>EUTREP2:hAT:DNA</t>
  </si>
  <si>
    <t>EUTREP4:PiggyBac:DNA</t>
  </si>
  <si>
    <t>EUTREP8:LTR:LTR</t>
  </si>
  <si>
    <t>Eulor1:DNA:DNA</t>
  </si>
  <si>
    <t>Eulor2A:DNA:DNA</t>
  </si>
  <si>
    <t>Eulor2B:DNA:DNA</t>
  </si>
  <si>
    <t>Eulor2C:DNA:DNA</t>
  </si>
  <si>
    <t>Eulor3:DNA:DNA</t>
  </si>
  <si>
    <t>Eulor4:Eulor4:Unknown</t>
  </si>
  <si>
    <t>Eulor5A:Crypton-A:DNA</t>
  </si>
  <si>
    <t>Eulor5B:Crypton-A:DNA</t>
  </si>
  <si>
    <t>Eulor6B:Crypton:DNA</t>
  </si>
  <si>
    <t>Eulor6D:Crypton:DNA</t>
  </si>
  <si>
    <t>Eulor6E:Crypton:DNA</t>
  </si>
  <si>
    <t>Eulor8:TcMar:DNA</t>
  </si>
  <si>
    <t>Eulor9A:DNA:DNA</t>
  </si>
  <si>
    <t>Eulor9B:DNA:DNA</t>
  </si>
  <si>
    <t>Eulor9C:DNA:DNA</t>
  </si>
  <si>
    <t>Eulor11:DNA:DNA</t>
  </si>
  <si>
    <t>Eulor12:DNA:DNA</t>
  </si>
  <si>
    <t>EutTc1-N1:TcMar-Tc1:DNA</t>
  </si>
  <si>
    <t>EutTc1-N2:TcMar-Tc1:DNA</t>
  </si>
  <si>
    <t>EuthAT-2:hAT-Ac:DNA</t>
  </si>
  <si>
    <t>Eutr2B:MULE-MuDR:DNA</t>
  </si>
  <si>
    <t>Eutr10:ERVL:LTR</t>
  </si>
  <si>
    <t>Eutr11:DNA:DNA</t>
  </si>
  <si>
    <t>Eutr15:hAT-Tip100:DNA</t>
  </si>
  <si>
    <t>Eutr16:hAT-Tip100:DNA</t>
  </si>
  <si>
    <t>Eutr18:LTR:LTR</t>
  </si>
  <si>
    <t>FordPrefect:hAT-Tip100:DNA</t>
  </si>
  <si>
    <t>GSAT_MM:Satellite:Satellite</t>
  </si>
  <si>
    <t>HAL1:L1:LINE</t>
  </si>
  <si>
    <t>HAL1M8:L1:LINE</t>
  </si>
  <si>
    <t>HAL1ME:L1:LINE</t>
  </si>
  <si>
    <t>HAL1b:L1:LINE</t>
  </si>
  <si>
    <t>HERV16-int:ERVL:LTR</t>
  </si>
  <si>
    <t>HERVL40-int:ERVL:LTR</t>
  </si>
  <si>
    <t>HERVL74-int:ERVL:LTR</t>
  </si>
  <si>
    <t>Helitron1Na_Mam:Helitron:RC</t>
  </si>
  <si>
    <t>Helitron1Nb_Mam:Helitron:RC</t>
  </si>
  <si>
    <t>Helitron2Na_Mam:Helitron:RC</t>
  </si>
  <si>
    <t>Helitron3Na_Mam:Helitron:RC</t>
  </si>
  <si>
    <t>IAP1-MM_I:ERVK:LTR</t>
  </si>
  <si>
    <t>IAP-d-int:ERVK:LTR</t>
  </si>
  <si>
    <t>IAPEY3_LTR:ERVK:LTR</t>
  </si>
  <si>
    <t>IAPEY3-int:ERVK:LTR</t>
  </si>
  <si>
    <t>IAPEY4_I:ERVK:LTR</t>
  </si>
  <si>
    <t>IAPEY_LTR:ERVK:LTR</t>
  </si>
  <si>
    <t>IAPEy-int:ERVK:LTR</t>
  </si>
  <si>
    <t>IAPEz-int:ERVK:LTR</t>
  </si>
  <si>
    <t>IAPLTR1_Mm:ERVK:LTR</t>
  </si>
  <si>
    <t>IAPLTR1a_Mm:ERVK:LTR</t>
  </si>
  <si>
    <t>IAPLTR2_Mm:ERVK:LTR</t>
  </si>
  <si>
    <t>IAPLTR2a2_Mm:ERVK:LTR</t>
  </si>
  <si>
    <t>IAPLTR3-int:ERVK:LTR</t>
  </si>
  <si>
    <t>IAPLTR4:ERVK:LTR</t>
  </si>
  <si>
    <t>IAPLTR4_I:ERVK:LTR</t>
  </si>
  <si>
    <t>ID2:ID:SINE</t>
  </si>
  <si>
    <t>ID4:ID:SINE</t>
  </si>
  <si>
    <t>ID4_v:ID:SINE</t>
  </si>
  <si>
    <t>ID_B1:B4:SINE</t>
  </si>
  <si>
    <t>ID:ID:SINE</t>
  </si>
  <si>
    <t>IMPB_01:Satellite:Satellite</t>
  </si>
  <si>
    <t>Kanga1:TcMar-Tc2:DNA</t>
  </si>
  <si>
    <t>Kanga1a:TcMar-Tc2:DNA</t>
  </si>
  <si>
    <t>Kanga1b:TcMar-Tc2:DNA</t>
  </si>
  <si>
    <t>Kanga1c:TcMar-Tc2:DNA</t>
  </si>
  <si>
    <t>Kanga1d:TcMar-Tc2:DNA</t>
  </si>
  <si>
    <t>Kanga2_a:TcMar-Tc2:DNA</t>
  </si>
  <si>
    <t>Kanga11a:TcMar-Tc2:DNA</t>
  </si>
  <si>
    <t>L1Lx_I:L1:LINE</t>
  </si>
  <si>
    <t>L1Lx_II:L1:LINE</t>
  </si>
  <si>
    <t>L1Lx_III:L1:LINE</t>
  </si>
  <si>
    <t>L1Lx_IV:L1:LINE</t>
  </si>
  <si>
    <t>L1M1:L1:LINE</t>
  </si>
  <si>
    <t>L1M2:L1:LINE</t>
  </si>
  <si>
    <t>L1M2a:L1:LINE</t>
  </si>
  <si>
    <t>L1M2c:L1:LINE</t>
  </si>
  <si>
    <t>L1M3:L1:LINE</t>
  </si>
  <si>
    <t>L1M3a:L1:LINE</t>
  </si>
  <si>
    <t>L1M3b:L1:LINE</t>
  </si>
  <si>
    <t>L1M3c:L1:LINE</t>
  </si>
  <si>
    <t>L1M3d:L1:LINE</t>
  </si>
  <si>
    <t>L1M3de:L1:LINE</t>
  </si>
  <si>
    <t>L1M3e:L1:LINE</t>
  </si>
  <si>
    <t>L1M4:L1:LINE</t>
  </si>
  <si>
    <t>L1M4a1:L1:LINE</t>
  </si>
  <si>
    <t>L1M4a2:L1:LINE</t>
  </si>
  <si>
    <t>L1M4b:L1:LINE</t>
  </si>
  <si>
    <t>L1M4c:L1:LINE</t>
  </si>
  <si>
    <t>L1M5:L1:LINE</t>
  </si>
  <si>
    <t>L1M6:L1:LINE</t>
  </si>
  <si>
    <t>L1M7:L1:LINE</t>
  </si>
  <si>
    <t>L1M8:L1:LINE</t>
  </si>
  <si>
    <t>L1M:L1:LINE</t>
  </si>
  <si>
    <t>L1MA4A:L1:LINE</t>
  </si>
  <si>
    <t>L1MA4:L1:LINE</t>
  </si>
  <si>
    <t>L1MA5A:L1:LINE</t>
  </si>
  <si>
    <t>L1MA5:L1:LINE</t>
  </si>
  <si>
    <t>L1MA6:L1:LINE</t>
  </si>
  <si>
    <t>L1MA7:L1:LINE</t>
  </si>
  <si>
    <t>L1MA8:L1:LINE</t>
  </si>
  <si>
    <t>L1MA9:L1:LINE</t>
  </si>
  <si>
    <t>L1MA10:L1:LINE</t>
  </si>
  <si>
    <t>L1MB1:L1:LINE</t>
  </si>
  <si>
    <t>L1MB2:L1:LINE</t>
  </si>
  <si>
    <t>L1MB3:L1:LINE</t>
  </si>
  <si>
    <t>L1MB4:L1:LINE</t>
  </si>
  <si>
    <t>L1MB5:L1:LINE</t>
  </si>
  <si>
    <t>L1MB7:L1:LINE</t>
  </si>
  <si>
    <t>L1MB8:L1:LINE</t>
  </si>
  <si>
    <t>L1MC1:L1:LINE</t>
  </si>
  <si>
    <t>L1MC2:L1:LINE</t>
  </si>
  <si>
    <t>L1MC3:L1:LINE</t>
  </si>
  <si>
    <t>L1MC4:L1:LINE</t>
  </si>
  <si>
    <t>L1MC4a:L1:LINE</t>
  </si>
  <si>
    <t>L1MC5:L1:LINE</t>
  </si>
  <si>
    <t>L1MC5a:L1:LINE</t>
  </si>
  <si>
    <t>L1MC:L1:LINE</t>
  </si>
  <si>
    <t>L1MCa:L1:LINE</t>
  </si>
  <si>
    <t>L1MCb:L1:LINE</t>
  </si>
  <si>
    <t>L1MCc:L1:LINE</t>
  </si>
  <si>
    <t>L1MD1:L1:LINE</t>
  </si>
  <si>
    <t>L1MD2:L1:LINE</t>
  </si>
  <si>
    <t>L1MD3:L1:LINE</t>
  </si>
  <si>
    <t>L1MD:L1:LINE</t>
  </si>
  <si>
    <t>L1MDa:L1:LINE</t>
  </si>
  <si>
    <t>L1MDb:L1:LINE</t>
  </si>
  <si>
    <t>L1ME1:L1:LINE</t>
  </si>
  <si>
    <t>L1ME2:L1:LINE</t>
  </si>
  <si>
    <t>L1ME2z:L1:LINE</t>
  </si>
  <si>
    <t>L1ME3A:L1:LINE</t>
  </si>
  <si>
    <t>L1ME3B:L1:LINE</t>
  </si>
  <si>
    <t>L1ME3C:L1:LINE</t>
  </si>
  <si>
    <t>L1ME3Cz:L1:LINE</t>
  </si>
  <si>
    <t>L1ME3D:L1:LINE</t>
  </si>
  <si>
    <t>L1ME3E:L1:LINE</t>
  </si>
  <si>
    <t>L1ME3F:L1:LINE</t>
  </si>
  <si>
    <t>L1ME3G:L1:LINE</t>
  </si>
  <si>
    <t>L1ME3:L1:LINE</t>
  </si>
  <si>
    <t>L1ME4a:L1:LINE</t>
  </si>
  <si>
    <t>L1ME4b:L1:LINE</t>
  </si>
  <si>
    <t>L1ME4c:L1:LINE</t>
  </si>
  <si>
    <t>L1ME5:L1:LINE</t>
  </si>
  <si>
    <t>L1MEa:L1:LINE</t>
  </si>
  <si>
    <t>L1MEb:L1:LINE</t>
  </si>
  <si>
    <t>L1MEc:L1:LINE</t>
  </si>
  <si>
    <t>L1MEd:L1:LINE</t>
  </si>
  <si>
    <t>L1MEf:L1:LINE</t>
  </si>
  <si>
    <t>L1MEg2:L1:LINE</t>
  </si>
  <si>
    <t>L1MEg:L1:LINE</t>
  </si>
  <si>
    <t>L1MEh:L1:LINE</t>
  </si>
  <si>
    <t>L1MEi:L1:LINE</t>
  </si>
  <si>
    <t>L1MEj:L1:LINE</t>
  </si>
  <si>
    <t>L1MdA_I:L1:LINE</t>
  </si>
  <si>
    <t>L1MdA_II:L1:LINE</t>
  </si>
  <si>
    <t>L1MdA_III:L1:LINE</t>
  </si>
  <si>
    <t>L1MdA_IV:L1:LINE</t>
  </si>
  <si>
    <t>L1MdA_V:L1:LINE</t>
  </si>
  <si>
    <t>L1MdA_VI:L1:LINE</t>
  </si>
  <si>
    <t>L1MdA_VII:L1:LINE</t>
  </si>
  <si>
    <t>L1MdF_I:L1:LINE</t>
  </si>
  <si>
    <t>L1MdF_II:L1:LINE</t>
  </si>
  <si>
    <t>L1MdF_III:L1:LINE</t>
  </si>
  <si>
    <t>L1MdF_IV:L1:LINE</t>
  </si>
  <si>
    <t>L1MdF_V:L1:LINE</t>
  </si>
  <si>
    <t>L1MdFanc_I:L1:LINE</t>
  </si>
  <si>
    <t>L1MdFanc_II:L1:LINE</t>
  </si>
  <si>
    <t>L1MdGf_I:L1:LINE</t>
  </si>
  <si>
    <t>L1MdGf_II:L1:LINE</t>
  </si>
  <si>
    <t>L1MdMus_I:L1:LINE</t>
  </si>
  <si>
    <t>L1MdMus_II:L1:LINE</t>
  </si>
  <si>
    <t>L1MdN_I:L1:LINE</t>
  </si>
  <si>
    <t>L1MdTf_I:L1:LINE</t>
  </si>
  <si>
    <t>L1MdTf_II:L1:LINE</t>
  </si>
  <si>
    <t>L1MdTf_III:L1:LINE</t>
  </si>
  <si>
    <t>L1MdV_I:L1:LINE</t>
  </si>
  <si>
    <t>L1MdV_II:L1:LINE</t>
  </si>
  <si>
    <t>L1MdV_III:L1:LINE</t>
  </si>
  <si>
    <t>L1_Mur1:L1:LINE</t>
  </si>
  <si>
    <t>L1_Mur2:L1:LINE</t>
  </si>
  <si>
    <t>L1_Mur3:L1:LINE</t>
  </si>
  <si>
    <t>L1_Mus3:L1:LINE</t>
  </si>
  <si>
    <t>L1PB4:L1:LINE</t>
  </si>
  <si>
    <t>L1_Rod:L1:LINE</t>
  </si>
  <si>
    <t>L1VL1:L1:LINE</t>
  </si>
  <si>
    <t>L2-1_Crp:L2:LINE</t>
  </si>
  <si>
    <t>L2-2_Mam:L2:LINE</t>
  </si>
  <si>
    <t>L2:L2:LINE</t>
  </si>
  <si>
    <t>L2a:L2:LINE</t>
  </si>
  <si>
    <t>L2b:L2:LINE</t>
  </si>
  <si>
    <t>L2c:L2:LINE</t>
  </si>
  <si>
    <t>L2d2:L2:LINE</t>
  </si>
  <si>
    <t>L2d:L2:LINE</t>
  </si>
  <si>
    <t>L3:CR1:LINE</t>
  </si>
  <si>
    <t>L3b:CR1:LINE</t>
  </si>
  <si>
    <t>L4_A_Mam:RTE-X:LINE</t>
  </si>
  <si>
    <t>L4_B_Mam:RTE-X:LINE</t>
  </si>
  <si>
    <t>L4_C_Mam:RTE-X:LINE</t>
  </si>
  <si>
    <t>L5:RTE-X:LINE</t>
  </si>
  <si>
    <t>LTR10_RN:ERVK:LTR</t>
  </si>
  <si>
    <t>LTR16A1:ERVL:LTR</t>
  </si>
  <si>
    <t>LTR16A2:ERVL:LTR</t>
  </si>
  <si>
    <t>LTR16A:ERVL:LTR</t>
  </si>
  <si>
    <t>LTR16B1:ERVL:LTR</t>
  </si>
  <si>
    <t>LTR16C:ERVL:LTR</t>
  </si>
  <si>
    <t>LTR16E1:ERVL:LTR</t>
  </si>
  <si>
    <t>LTR16E2:ERVL:LTR</t>
  </si>
  <si>
    <t>LTR16:ERVL:LTR</t>
  </si>
  <si>
    <t>LTR33A:ERVL:LTR</t>
  </si>
  <si>
    <t>LTR33A_v:ERVL:LTR</t>
  </si>
  <si>
    <t>LTR33C:ERVL:LTR</t>
  </si>
  <si>
    <t>LTR33:ERVL:LTR</t>
  </si>
  <si>
    <t>LTR37A:ERV1:LTR</t>
  </si>
  <si>
    <t>LTR37B:ERV1:LTR</t>
  </si>
  <si>
    <t>LTR37-int:ERV1:LTR</t>
  </si>
  <si>
    <t>LTR40A1:ERVL:LTR</t>
  </si>
  <si>
    <t>LTR40a:ERVL:LTR</t>
  </si>
  <si>
    <t>LTR40b:ERVL:LTR</t>
  </si>
  <si>
    <t>LTR40c:ERVL:LTR</t>
  </si>
  <si>
    <t>LTR41C:ERVL:LTR</t>
  </si>
  <si>
    <t>LTR50:ERVL:LTR</t>
  </si>
  <si>
    <t>LTR55:ERVL:LTR</t>
  </si>
  <si>
    <t>LTR58:ERV1:LTR</t>
  </si>
  <si>
    <t>LTR65:ERV1:LTR</t>
  </si>
  <si>
    <t>LTR67B:ERVL:LTR</t>
  </si>
  <si>
    <t>LTR68:ERV1:LTR</t>
  </si>
  <si>
    <t>LTR72_RN:ERV1:LTR</t>
  </si>
  <si>
    <t>LTR73:ERV1:LTR</t>
  </si>
  <si>
    <t>LTR75B:ERVL:LTR</t>
  </si>
  <si>
    <t>LTR75:ERVL:LTR</t>
  </si>
  <si>
    <t>LTR78B:ERV1:LTR</t>
  </si>
  <si>
    <t>LTR78:ERV1:LTR</t>
  </si>
  <si>
    <t>LTR79:ERVL:LTR</t>
  </si>
  <si>
    <t>LTR80A:ERVL:LTR</t>
  </si>
  <si>
    <t>LTR80B:ERVL:LTR</t>
  </si>
  <si>
    <t>LTR81A:Gypsy:LTR</t>
  </si>
  <si>
    <t>LTR81AB:Gypsy:LTR</t>
  </si>
  <si>
    <t>LTR81B:Gypsy:LTR</t>
  </si>
  <si>
    <t>LTR81C:Gypsy:LTR</t>
  </si>
  <si>
    <t>LTR81:Gypsy:LTR</t>
  </si>
  <si>
    <t>LTR82A:ERVL:LTR</t>
  </si>
  <si>
    <t>LTR82B:ERVL:LTR</t>
  </si>
  <si>
    <t>LTR83:ERVL:LTR</t>
  </si>
  <si>
    <t>LTR84a:ERVL:LTR</t>
  </si>
  <si>
    <t>LTR84b:ERVL:LTR</t>
  </si>
  <si>
    <t>LTR85a:Gypsy:LTR</t>
  </si>
  <si>
    <t>LTR85b:Gypsy:LTR</t>
  </si>
  <si>
    <t>LTR86A1:ERVL:LTR</t>
  </si>
  <si>
    <t>LTR86A2:ERVL:LTR</t>
  </si>
  <si>
    <t>LTR86C:ERVL:LTR</t>
  </si>
  <si>
    <t>LTR87:ERVL:LTR</t>
  </si>
  <si>
    <t>LTR88b:Gypsy:LTR</t>
  </si>
  <si>
    <t>LTR88c:Gypsy:LTR</t>
  </si>
  <si>
    <t>LTR89:ERVL:LTR</t>
  </si>
  <si>
    <t>LTR90A:LTR:LTR</t>
  </si>
  <si>
    <t>LTR90B:LTR:LTR</t>
  </si>
  <si>
    <t>LTR91A:LTR:LTR</t>
  </si>
  <si>
    <t>LTR91:LTR:LTR</t>
  </si>
  <si>
    <t>LTR103_Mam:ERV1:LTR</t>
  </si>
  <si>
    <t>LTR103b_Mam:ERV1:LTR</t>
  </si>
  <si>
    <t>LTR104_Mam:Gypsy:LTR</t>
  </si>
  <si>
    <t>LTR106_Mam:LTR:LTR</t>
  </si>
  <si>
    <t>LTR107_Mam:LTR:LTR</t>
  </si>
  <si>
    <t>LTR108a_Mam:ERVL:LTR</t>
  </si>
  <si>
    <t>LTR108e_Mam:ERVL:LTR</t>
  </si>
  <si>
    <t>LTRIS2:ERV1:LTR</t>
  </si>
  <si>
    <t>LTRIS3:ERV1:LTR</t>
  </si>
  <si>
    <t>LTRIS4A:ERV1:LTR</t>
  </si>
  <si>
    <t>LTRIS4B:ERV1:LTR</t>
  </si>
  <si>
    <t>LTRIS5:ERV1:LTR</t>
  </si>
  <si>
    <t>LTRIS6:ERV1:LTR</t>
  </si>
  <si>
    <t>LTRIS_Mm:ERV1:LTR</t>
  </si>
  <si>
    <t>LTRIS_Mus:ERV1:LTR</t>
  </si>
  <si>
    <t>Looper:PiggyBac:DNA</t>
  </si>
  <si>
    <t>Lx2A1:L1:LINE</t>
  </si>
  <si>
    <t>Lx2A:L1:LINE</t>
  </si>
  <si>
    <t>Lx2B2:L1:LINE</t>
  </si>
  <si>
    <t>Lx2B:L1:LINE</t>
  </si>
  <si>
    <t>Lx2:L1:LINE</t>
  </si>
  <si>
    <t>Lx3A:L1:LINE</t>
  </si>
  <si>
    <t>Lx3B:L1:LINE</t>
  </si>
  <si>
    <t>Lx3C:L1:LINE</t>
  </si>
  <si>
    <t>Lx3_Mus:L1:LINE</t>
  </si>
  <si>
    <t>Lx4A:L1:LINE</t>
  </si>
  <si>
    <t>Lx4B:L1:LINE</t>
  </si>
  <si>
    <t>Lx5:L1:LINE</t>
  </si>
  <si>
    <t>Lx5b:L1:LINE</t>
  </si>
  <si>
    <t>Lx5c:L1:LINE</t>
  </si>
  <si>
    <t>Lx6:L1:LINE</t>
  </si>
  <si>
    <t>Lx7:L1:LINE</t>
  </si>
  <si>
    <t>Lx8:L1:LINE</t>
  </si>
  <si>
    <t>Lx8b:L1:LINE</t>
  </si>
  <si>
    <t>Lx9:L1:LINE</t>
  </si>
  <si>
    <t>Lx10:L1:LINE</t>
  </si>
  <si>
    <t>Lx:L1:LINE</t>
  </si>
  <si>
    <t>MADE2:TcMar-Mariner:DNA</t>
  </si>
  <si>
    <t>MARE4:hAT-Tip100:DNA</t>
  </si>
  <si>
    <t>MARE6:L1-Tx1:LINE</t>
  </si>
  <si>
    <t>MARE8:DNA:DNA</t>
  </si>
  <si>
    <t>MARE11:MARE11:Unknown</t>
  </si>
  <si>
    <t>MARNA:TcMar-Mariner:DNA</t>
  </si>
  <si>
    <t>MER2:TcMar-Tigger:DNA</t>
  </si>
  <si>
    <t>MER3:hAT-Charlie:DNA</t>
  </si>
  <si>
    <t>MER4B-int:ERV1:LTR</t>
  </si>
  <si>
    <t>MER5A1:hAT-Charlie:DNA</t>
  </si>
  <si>
    <t>MER5A:hAT-Charlie:DNA</t>
  </si>
  <si>
    <t>MER5B:hAT-Charlie:DNA</t>
  </si>
  <si>
    <t>MER5C1:hAT-Charlie:DNA</t>
  </si>
  <si>
    <t>MER5C:hAT-Charlie:DNA</t>
  </si>
  <si>
    <t>MER20B:hAT-Charlie:DNA</t>
  </si>
  <si>
    <t>MER20:hAT-Charlie:DNA</t>
  </si>
  <si>
    <t>MER21B:ERVL:LTR</t>
  </si>
  <si>
    <t>MER21C:ERVL:LTR</t>
  </si>
  <si>
    <t>MER31A:ERV1:LTR</t>
  </si>
  <si>
    <t>MER31B:ERV1:LTR</t>
  </si>
  <si>
    <t>MER31-int:ERV1:LTR</t>
  </si>
  <si>
    <t>MER33:hAT-Charlie:DNA</t>
  </si>
  <si>
    <t>MER34A1:ERV1:LTR</t>
  </si>
  <si>
    <t>MER34A:ERV1:LTR</t>
  </si>
  <si>
    <t>MER34B:ERV1:LTR</t>
  </si>
  <si>
    <t>MER34C:ERV1:LTR</t>
  </si>
  <si>
    <t>MER34C_v:ERV1:LTR</t>
  </si>
  <si>
    <t>MER34:ERV1:LTR</t>
  </si>
  <si>
    <t>MER34-int:ERV1:LTR</t>
  </si>
  <si>
    <t>MER45A:hAT-Tip100:DNA</t>
  </si>
  <si>
    <t>MER45B:hAT-Tip100:DNA</t>
  </si>
  <si>
    <t>MER45C:hAT-Tip100:DNA</t>
  </si>
  <si>
    <t>MER45R:hAT-Tip100:DNA</t>
  </si>
  <si>
    <t>MER46C:TcMar-Tigger:DNA</t>
  </si>
  <si>
    <t>MER52-int:ERV1:LTR</t>
  </si>
  <si>
    <t>MER53:hAT-Blackjack:DNA</t>
  </si>
  <si>
    <t>MER57C2:ERV1:LTR</t>
  </si>
  <si>
    <t>MER57D:ERV1:LTR</t>
  </si>
  <si>
    <t>MER57E2:ERV1:LTR</t>
  </si>
  <si>
    <t>MER57-int:ERV1:LTR</t>
  </si>
  <si>
    <t>MER58A:hAT-Charlie:DNA</t>
  </si>
  <si>
    <t>MER58B:hAT-Charlie:DNA</t>
  </si>
  <si>
    <t>MER58C:hAT-Charlie:DNA</t>
  </si>
  <si>
    <t>MER58D:hAT-Charlie:DNA</t>
  </si>
  <si>
    <t>MER63A:hAT-Tip100:DNA</t>
  </si>
  <si>
    <t>MER63B:hAT-Blackjack:DNA</t>
  </si>
  <si>
    <t>MER63B:hAT-Tip100:DNA</t>
  </si>
  <si>
    <t>MER63C:hAT-Blackjack:DNA</t>
  </si>
  <si>
    <t>MER63C:hAT-Tip100:DNA</t>
  </si>
  <si>
    <t>MER63D:hAT-Blackjack:DNA</t>
  </si>
  <si>
    <t>MER63D:hAT-Tip100:DNA</t>
  </si>
  <si>
    <t>MER65D:ERV1:LTR</t>
  </si>
  <si>
    <t>MER65-int:ERV1:LTR</t>
  </si>
  <si>
    <t>MER67A:ERV1:LTR</t>
  </si>
  <si>
    <t>MER67B:ERV1:LTR</t>
  </si>
  <si>
    <t>MER67C:ERV1:LTR</t>
  </si>
  <si>
    <t>MER67D:ERV1:LTR</t>
  </si>
  <si>
    <t>MER68B:ERVL:LTR</t>
  </si>
  <si>
    <t>MER68:ERVL:LTR</t>
  </si>
  <si>
    <t>MER68-int:ERVL:LTR</t>
  </si>
  <si>
    <t>MER70B:ERVL:LTR</t>
  </si>
  <si>
    <t>MER73:ERVL:LTR</t>
  </si>
  <si>
    <t>MER74A:ERVL:LTR</t>
  </si>
  <si>
    <t>MER74B:ERVL:LTR</t>
  </si>
  <si>
    <t>MER77B:ERVL:LTR</t>
  </si>
  <si>
    <t>MER77:ERVL:LTR</t>
  </si>
  <si>
    <t>MER81:hAT-Blackjack:DNA</t>
  </si>
  <si>
    <t>MER89:ERV1:LTR</t>
  </si>
  <si>
    <t>MER90:ERV1:LTR</t>
  </si>
  <si>
    <t>MER90a:ERV1:LTR</t>
  </si>
  <si>
    <t>MER91B:hAT-Tip100:DNA</t>
  </si>
  <si>
    <t>MER91C:hAT-Tip100:DNA</t>
  </si>
  <si>
    <t>MER92A:ERV1:LTR</t>
  </si>
  <si>
    <t>MER92B:ERV1:LTR</t>
  </si>
  <si>
    <t>MER92-int:ERV1:LTR</t>
  </si>
  <si>
    <t>MER94B:hAT-Blackjack:DNA</t>
  </si>
  <si>
    <t>MER94:hAT-Blackjack:DNA</t>
  </si>
  <si>
    <t>MER95:ERV1:LTR</t>
  </si>
  <si>
    <t>MER96B:hAT-Tip100:DNA</t>
  </si>
  <si>
    <t>MER96:hAT-Tip100:DNA</t>
  </si>
  <si>
    <t>MER97a:hAT-Tip100:DNA</t>
  </si>
  <si>
    <t>MER97b:hAT-Tip100:DNA</t>
  </si>
  <si>
    <t>MER97c:hAT-Tip100:DNA</t>
  </si>
  <si>
    <t>MER97d:hAT-Tip100:DNA</t>
  </si>
  <si>
    <t>MER99:hAT:DNA</t>
  </si>
  <si>
    <t>MER102a:hAT-Charlie:DNA</t>
  </si>
  <si>
    <t>MER102b:hAT-Charlie:DNA</t>
  </si>
  <si>
    <t>MER102c:hAT-Charlie:DNA</t>
  </si>
  <si>
    <t>MER103C:hAT-Charlie:DNA</t>
  </si>
  <si>
    <t>MER104:TcMar-Tc2:DNA</t>
  </si>
  <si>
    <t>MER105:hAT-Charlie:DNA</t>
  </si>
  <si>
    <t>MER106A:hAT-Charlie:DNA</t>
  </si>
  <si>
    <t>MER106B:hAT-Charlie:DNA</t>
  </si>
  <si>
    <t>MER110A:ERV1:LTR</t>
  </si>
  <si>
    <t>MER110:ERV1:LTR</t>
  </si>
  <si>
    <t>MER112:hAT-Charlie:DNA</t>
  </si>
  <si>
    <t>MER113A:hAT-Charlie:DNA</t>
  </si>
  <si>
    <t>MER113:hAT-Charlie:DNA</t>
  </si>
  <si>
    <t>MER115:hAT-Tip100:DNA</t>
  </si>
  <si>
    <t>MER117:hAT-Charlie:DNA</t>
  </si>
  <si>
    <t>MER119:hAT-Charlie:DNA</t>
  </si>
  <si>
    <t>MER121B:hAT:DNA</t>
  </si>
  <si>
    <t>MER121:hAT:DNA</t>
  </si>
  <si>
    <t>MER123:DNA:DNA</t>
  </si>
  <si>
    <t>MER124:DNA:DNA</t>
  </si>
  <si>
    <t>MER125:Merlin:DNA</t>
  </si>
  <si>
    <t>MER126:DNA:DNA</t>
  </si>
  <si>
    <t>MER127:TcMar-Tigger:DNA</t>
  </si>
  <si>
    <t>MER131:DNA:DNA</t>
  </si>
  <si>
    <t>MER133A:PIF-Harbinger:DNA</t>
  </si>
  <si>
    <t>MER134:Crypton:DNA</t>
  </si>
  <si>
    <t>MER135:DNA:DNA</t>
  </si>
  <si>
    <t>MERV1_I:ERV1:LTR</t>
  </si>
  <si>
    <t>MERV1_LTR:ERV1:LTR</t>
  </si>
  <si>
    <t>MERVK26-int:ERVK:LTR</t>
  </si>
  <si>
    <t>MERVL_2A-int:ERVL:LTR</t>
  </si>
  <si>
    <t>MERVL-int:ERVL:LTR</t>
  </si>
  <si>
    <t>MERX:TcMar-Tigger:DNA</t>
  </si>
  <si>
    <t>MIR1_Amn:MIR:SINE</t>
  </si>
  <si>
    <t>MIR3:MIR:SINE</t>
  </si>
  <si>
    <t>MIR:MIR:SINE</t>
  </si>
  <si>
    <t>MIRb:MIR:SINE</t>
  </si>
  <si>
    <t>MIRc:MIR:SINE</t>
  </si>
  <si>
    <t>MLT1A0:ERVL-MaLR:LTR</t>
  </si>
  <si>
    <t>MLT1A1:ERVL-MaLR:LTR</t>
  </si>
  <si>
    <t>MLT1A:ERVL-MaLR:LTR</t>
  </si>
  <si>
    <t>MLT1B:ERVL-MaLR:LTR</t>
  </si>
  <si>
    <t>MLT1C2:ERVL-MaLR:LTR</t>
  </si>
  <si>
    <t>MLT1C:ERVL-MaLR:LTR</t>
  </si>
  <si>
    <t>MLT1D:ERVL-MaLR:LTR</t>
  </si>
  <si>
    <t>MLT1E1A:ERVL-MaLR:LTR</t>
  </si>
  <si>
    <t>MLT1E1:ERVL-MaLR:LTR</t>
  </si>
  <si>
    <t>MLT1E2:ERVL-MaLR:LTR</t>
  </si>
  <si>
    <t>MLT1E3:ERVL-MaLR:LTR</t>
  </si>
  <si>
    <t>MLT1E:ERVL-MaLR:LTR</t>
  </si>
  <si>
    <t>MLT1F1:ERVL-MaLR:LTR</t>
  </si>
  <si>
    <t>MLT1F2:ERVL-MaLR:LTR</t>
  </si>
  <si>
    <t>MLT1F:ERVL-MaLR:LTR</t>
  </si>
  <si>
    <t>MLT1F-int:ERVL-MaLR:LTR</t>
  </si>
  <si>
    <t>MLT1G1:ERVL-MaLR:LTR</t>
  </si>
  <si>
    <t>MLT1G3:ERVL-MaLR:LTR</t>
  </si>
  <si>
    <t>MLT1G:ERVL-MaLR:LTR</t>
  </si>
  <si>
    <t>MLT1H1:ERVL-MaLR:LTR</t>
  </si>
  <si>
    <t>MLT1H2:ERVL-MaLR:LTR</t>
  </si>
  <si>
    <t>MLT1H:ERVL-MaLR:LTR</t>
  </si>
  <si>
    <t>MLT1H-int:ERVL-MaLR:LTR</t>
  </si>
  <si>
    <t>MLT1I:ERVL-MaLR:LTR</t>
  </si>
  <si>
    <t>MLT1J1:ERVL-MaLR:LTR</t>
  </si>
  <si>
    <t>MLT1J2:ERVL-MaLR:LTR</t>
  </si>
  <si>
    <t>MLT1J:ERVL-MaLR:LTR</t>
  </si>
  <si>
    <t>MLT1J-int:ERVL-MaLR:LTR</t>
  </si>
  <si>
    <t>MLT1K:ERVL-MaLR:LTR</t>
  </si>
  <si>
    <t>MLT1L:ERVL-MaLR:LTR</t>
  </si>
  <si>
    <t>MLT1M:ERVL-MaLR:LTR</t>
  </si>
  <si>
    <t>MLT1N2:ERVL-MaLR:LTR</t>
  </si>
  <si>
    <t>MLT1O:ERVL-MaLR:LTR</t>
  </si>
  <si>
    <t>MLT1-int:ERVL-MaLR:LTR</t>
  </si>
  <si>
    <t>MLT2B1:ERVL:LTR</t>
  </si>
  <si>
    <t>MLT2B2:ERVL:LTR</t>
  </si>
  <si>
    <t>MLT2B3:ERVL:LTR</t>
  </si>
  <si>
    <t>MLT2B4:ERVL:LTR</t>
  </si>
  <si>
    <t>MLT2B5:ERVL:LTR</t>
  </si>
  <si>
    <t>MLT2C1:ERVL:LTR</t>
  </si>
  <si>
    <t>MLT2C2:ERVL:LTR</t>
  </si>
  <si>
    <t>MLT2D:ERVL:LTR</t>
  </si>
  <si>
    <t>MLT2F:ERVL:LTR</t>
  </si>
  <si>
    <t>MLT-int:ERVL-MaLR:LTR</t>
  </si>
  <si>
    <t>MLTR11A:ERVK:LTR</t>
  </si>
  <si>
    <t>MLTR11B:ERVK:LTR</t>
  </si>
  <si>
    <t>MLTR12:ERV1:LTR</t>
  </si>
  <si>
    <t>MLTR13:ERVK:LTR</t>
  </si>
  <si>
    <t>MLTR14:ERV1:LTR</t>
  </si>
  <si>
    <t>MLTR18B_MM:ERVK:LTR</t>
  </si>
  <si>
    <t>MLTR18C_MM:ERVK:LTR</t>
  </si>
  <si>
    <t>MLTR18D_MM:ERVK:LTR</t>
  </si>
  <si>
    <t>MLTR18_MM:ERVK:LTR</t>
  </si>
  <si>
    <t>MLTR25A:ERVK:LTR</t>
  </si>
  <si>
    <t>MLTR25C:ERVK:LTR</t>
  </si>
  <si>
    <t>MLTR31A_MM:ERVK:LTR</t>
  </si>
  <si>
    <t>MLTR31C_MM:ERVK:LTR</t>
  </si>
  <si>
    <t>MLTR31D_MM:ERVK:LTR</t>
  </si>
  <si>
    <t>MLTR31E_MM:ERVK:LTR</t>
  </si>
  <si>
    <t>MLTR31F_MM:ERVK:LTR</t>
  </si>
  <si>
    <t>MLTR31FA_MM:ERVK:LTR</t>
  </si>
  <si>
    <t>MLTR73:ERV1:LTR</t>
  </si>
  <si>
    <t>MMAR1:TcMar-Mariner:DNA</t>
  </si>
  <si>
    <t>MMERGLN_LTR:ERV1:LTR</t>
  </si>
  <si>
    <t>MMERGLN-int:ERV1:LTR</t>
  </si>
  <si>
    <t>MMERVK9C_I:ERVK:LTR</t>
  </si>
  <si>
    <t>MMERVK9E_I:ERVK:LTR</t>
  </si>
  <si>
    <t>MMERVK10C-int:ERVK:LTR</t>
  </si>
  <si>
    <t>MMERVK10D3_I:ERVK:LTR</t>
  </si>
  <si>
    <t>MMETn-int:ERVK:LTR</t>
  </si>
  <si>
    <t>MMSAT4:Satellite:Satellite</t>
  </si>
  <si>
    <t>MRLTR33:ERVK:LTR</t>
  </si>
  <si>
    <t>MT2A:ERVL:LTR</t>
  </si>
  <si>
    <t>MT2B1:ERVL:LTR</t>
  </si>
  <si>
    <t>MT2B2:ERVL:LTR</t>
  </si>
  <si>
    <t>MT2B:ERVL:LTR</t>
  </si>
  <si>
    <t>MT2C_Mm:ERVL:LTR</t>
  </si>
  <si>
    <t>MT2_Mm:ERVL:LTR</t>
  </si>
  <si>
    <t>MT-int:ERVL-MaLR:LTR</t>
  </si>
  <si>
    <t>MTA_Mm:ERVL-MaLR:LTR</t>
  </si>
  <si>
    <t>MTB:ERVL-MaLR:LTR</t>
  </si>
  <si>
    <t>MTB_Mm:ERVL-MaLR:LTR</t>
  </si>
  <si>
    <t>MTC:ERVL-MaLR:LTR</t>
  </si>
  <si>
    <t>MTC-int:ERVL-MaLR:LTR</t>
  </si>
  <si>
    <t>MTD:ERVL-MaLR:LTR</t>
  </si>
  <si>
    <t>MTE2a:ERVL-MaLR:LTR</t>
  </si>
  <si>
    <t>MTE2b:ERVL-MaLR:LTR</t>
  </si>
  <si>
    <t>MTE-int:ERVL-MaLR:LTR</t>
  </si>
  <si>
    <t>MTEa:ERVL-MaLR:LTR</t>
  </si>
  <si>
    <t>MTEb:ERVL-MaLR:LTR</t>
  </si>
  <si>
    <t>MURVY-LTR:ERV1:LTR</t>
  </si>
  <si>
    <t>MYSERV6-int:ERVK:LTR</t>
  </si>
  <si>
    <t>MYSERV16_I:ERVK:LTR</t>
  </si>
  <si>
    <t>MYSERV-int:ERVK:LTR</t>
  </si>
  <si>
    <t>Mam_R4:Dong-R4:LINE</t>
  </si>
  <si>
    <t>MamGyp-int:Gypsy:LTR</t>
  </si>
  <si>
    <t>MamGypLTR1b:Gypsy:LTR</t>
  </si>
  <si>
    <t>MamGypLTR1d:Gypsy:LTR</t>
  </si>
  <si>
    <t>MamGypLTR2b:Gypsy:LTR</t>
  </si>
  <si>
    <t>MamGypLTR2c:Gypsy:LTR</t>
  </si>
  <si>
    <t>MamGypLTR3:Gypsy:LTR</t>
  </si>
  <si>
    <t>MamGypLTR3a:Gypsy:LTR</t>
  </si>
  <si>
    <t>MamGypLTR4:Gypsy:LTR</t>
  </si>
  <si>
    <t>MamGypsy2-I:Gypsy:LTR</t>
  </si>
  <si>
    <t>MamGypsy2-LTR:Gypsy:LTR</t>
  </si>
  <si>
    <t>MamRTE1:RTE-BovB:LINE</t>
  </si>
  <si>
    <t>MamRep38:hAT-Tip100:DNA</t>
  </si>
  <si>
    <t>MamRep137:TcMar-Tigger:DNA</t>
  </si>
  <si>
    <t>MamRep434:TcMar-Tigger:DNA</t>
  </si>
  <si>
    <t>MamRep605:LTR:LTR</t>
  </si>
  <si>
    <t>MamRep605b:LTR:LTR</t>
  </si>
  <si>
    <t>MamRep1151:LTR:LTR</t>
  </si>
  <si>
    <t>MamRep1527:LTR:LTR</t>
  </si>
  <si>
    <t>MamRep1879:hAT-Tip100:DNA</t>
  </si>
  <si>
    <t>MamRep4096:hAT-Tip100:DNA</t>
  </si>
  <si>
    <t>MamTip1b:hAT-Tip100:DNA</t>
  </si>
  <si>
    <t>MamTip1:hAT-Tip100:DNA</t>
  </si>
  <si>
    <t>MamTip2b:hAT-Tip100:DNA</t>
  </si>
  <si>
    <t>MamTip2:hAT-Tip100:DNA</t>
  </si>
  <si>
    <t>MamTip3B:hAT-Tip100:DNA</t>
  </si>
  <si>
    <t>MamTip3:hAT-Tip100:DNA</t>
  </si>
  <si>
    <t>MuRRS4-int:ERV1:LTR</t>
  </si>
  <si>
    <t>MurERV4_19-int:ERVK:LTR</t>
  </si>
  <si>
    <t>MurERV4-int:ERVK:LTR</t>
  </si>
  <si>
    <t>MurSatRep1:MurSatRep1:Unknown</t>
  </si>
  <si>
    <t>MusHAL1:L1:LINE</t>
  </si>
  <si>
    <t>ORR1A0:ERVL-MaLR:LTR</t>
  </si>
  <si>
    <t>ORR1A1:ERVL-MaLR:LTR</t>
  </si>
  <si>
    <t>ORR1A1-int:ERVL-MaLR:LTR</t>
  </si>
  <si>
    <t>ORR1A2:ERVL-MaLR:LTR</t>
  </si>
  <si>
    <t>ORR1A3:ERVL-MaLR:LTR</t>
  </si>
  <si>
    <t>ORR1A3-int:ERVL-MaLR:LTR</t>
  </si>
  <si>
    <t>ORR1A4:ERVL-MaLR:LTR</t>
  </si>
  <si>
    <t>ORR1B1:ERVL-MaLR:LTR</t>
  </si>
  <si>
    <t>ORR1B1-int:ERVL-MaLR:LTR</t>
  </si>
  <si>
    <t>ORR1B2:ERVL-MaLR:LTR</t>
  </si>
  <si>
    <t>ORR1C1:ERVL-MaLR:LTR</t>
  </si>
  <si>
    <t>ORR1C2:ERVL-MaLR:LTR</t>
  </si>
  <si>
    <t>ORR1D1:ERVL-MaLR:LTR</t>
  </si>
  <si>
    <t>ORR1D2:ERVL-MaLR:LTR</t>
  </si>
  <si>
    <t>ORR1D-int:ERVL-MaLR:LTR</t>
  </si>
  <si>
    <t>ORR1E:ERVL-MaLR:LTR</t>
  </si>
  <si>
    <t>ORR1F:ERVL-MaLR:LTR</t>
  </si>
  <si>
    <t>ORR1G:ERVL-MaLR:LTR</t>
  </si>
  <si>
    <t>ORSL-2a:hAT-Tip100:DNA</t>
  </si>
  <si>
    <t>ORSL-2b:hAT-Tip100:DNA</t>
  </si>
  <si>
    <t>ORSL:hAT-Tip100:DNA</t>
  </si>
  <si>
    <t>OldhAT1:hAT-Ac:DNA</t>
  </si>
  <si>
    <t>PB1:Alu:SINE</t>
  </si>
  <si>
    <t>PB1D7:Alu:SINE</t>
  </si>
  <si>
    <t>PB1D9:Alu:SINE</t>
  </si>
  <si>
    <t>PB1D10:Alu:SINE</t>
  </si>
  <si>
    <t>PB1D11:Alu:SINE</t>
  </si>
  <si>
    <t>Penelope1_Vert:Penelope:LINE</t>
  </si>
  <si>
    <t>Plat_L3:CR1:LINE</t>
  </si>
  <si>
    <t>RCHARR1:hAT-Charlie:DNA</t>
  </si>
  <si>
    <t>RLTR1A2_MM:ERV1:LTR</t>
  </si>
  <si>
    <t>RLTR1B:ERV1:LTR</t>
  </si>
  <si>
    <t>RLTR1B-int:ERV1:LTR</t>
  </si>
  <si>
    <t>RLTR1C:ERV1:LTR</t>
  </si>
  <si>
    <t>RLTR1D2_MM:ERV1:LTR</t>
  </si>
  <si>
    <t>RLTR1E_MM:ERV1:LTR</t>
  </si>
  <si>
    <t>RLTR4_MM-int:LTR:LTR</t>
  </si>
  <si>
    <t>RLTR4_Mm:ERV1:LTR</t>
  </si>
  <si>
    <t>RLTR6B_Mm:ERV1:LTR</t>
  </si>
  <si>
    <t>RLTR6C_Mm:ERV1:LTR</t>
  </si>
  <si>
    <t>RLTR6_Mm:ERV1:LTR</t>
  </si>
  <si>
    <t>RLTR6-int:ERV1:LTR</t>
  </si>
  <si>
    <t>RLTR8:ERVK:LTR</t>
  </si>
  <si>
    <t>RLTR9A2:ERVK:LTR</t>
  </si>
  <si>
    <t>RLTR9A3B:ERVK:LTR</t>
  </si>
  <si>
    <t>RLTR9A3:ERVK:LTR</t>
  </si>
  <si>
    <t>RLTR9D2:ERVK:LTR</t>
  </si>
  <si>
    <t>RLTR9E:ERVK:LTR</t>
  </si>
  <si>
    <t>RLTR10C:ERVK:LTR</t>
  </si>
  <si>
    <t>RLTR10:ERVK:LTR</t>
  </si>
  <si>
    <t>RLTR11A2:ERVK:LTR</t>
  </si>
  <si>
    <t>RLTR11A:ERVK:LTR</t>
  </si>
  <si>
    <t>RLTR11B:ERVK:LTR</t>
  </si>
  <si>
    <t>RLTR11C_MM:ERVK:LTR</t>
  </si>
  <si>
    <t>RLTR11D:ERVK:LTR</t>
  </si>
  <si>
    <t>RLTR12A:ERVK:LTR</t>
  </si>
  <si>
    <t>RLTR12B2:ERVK:LTR</t>
  </si>
  <si>
    <t>RLTR12B:ERVK:LTR</t>
  </si>
  <si>
    <t>RLTR12BD_Mm:ERVK:LTR</t>
  </si>
  <si>
    <t>RLTR12C:ERVK:LTR</t>
  </si>
  <si>
    <t>RLTR12D:ERVK:LTR</t>
  </si>
  <si>
    <t>RLTR12E:ERVK:LTR</t>
  </si>
  <si>
    <t>RLTR12F:ERVK:LTR</t>
  </si>
  <si>
    <t>RLTR12G:ERVK:LTR</t>
  </si>
  <si>
    <t>RLTR12H:ERVK:LTR</t>
  </si>
  <si>
    <t>RLTR13A1:ERVK:LTR</t>
  </si>
  <si>
    <t>RLTR13A2:ERVK:LTR</t>
  </si>
  <si>
    <t>RLTR13A3:ERVK:LTR</t>
  </si>
  <si>
    <t>RLTR13B1:ERVK:LTR</t>
  </si>
  <si>
    <t>RLTR13B2:ERVK:LTR</t>
  </si>
  <si>
    <t>RLTR13B3:ERVK:LTR</t>
  </si>
  <si>
    <t>RLTR13B4:ERVK:LTR</t>
  </si>
  <si>
    <t>RLTR13C1:ERVK:LTR</t>
  </si>
  <si>
    <t>RLTR13C2:ERVK:LTR</t>
  </si>
  <si>
    <t>RLTR13D2:ERVK:LTR</t>
  </si>
  <si>
    <t>RLTR13D3A1:ERVK:LTR</t>
  </si>
  <si>
    <t>RLTR13D3A:ERVK:LTR</t>
  </si>
  <si>
    <t>RLTR13D3:ERVK:LTR</t>
  </si>
  <si>
    <t>RLTR13D4:ERVK:LTR</t>
  </si>
  <si>
    <t>RLTR13D5:ERVK:LTR</t>
  </si>
  <si>
    <t>RLTR13D6:ERVK:LTR</t>
  </si>
  <si>
    <t>RLTR13E:ERVK:LTR</t>
  </si>
  <si>
    <t>RLTR13F:ERVK:LTR</t>
  </si>
  <si>
    <t>RLTR13G:ERVK:LTR</t>
  </si>
  <si>
    <t>RLTR14:ERV1:LTR</t>
  </si>
  <si>
    <t>RLTR14_RN:ERV1:LTR</t>
  </si>
  <si>
    <t>RLTR14-int:ERV1:LTR</t>
  </si>
  <si>
    <t>RLTR15:ERVK:LTR</t>
  </si>
  <si>
    <t>RLTR16B_MM:ERVK:LTR</t>
  </si>
  <si>
    <t>RLTR16C_MM:ERVK:LTR</t>
  </si>
  <si>
    <t>RLTR16:ERVK:LTR</t>
  </si>
  <si>
    <t>RLTR17B_Mm:ERVK:LTR</t>
  </si>
  <si>
    <t>RLTR17C_Mm:ERVK:LTR</t>
  </si>
  <si>
    <t>RLTR17D_Mm:ERVK:LTR</t>
  </si>
  <si>
    <t>RLTR17:ERVK:LTR</t>
  </si>
  <si>
    <t>RLTR18B:ERVK:LTR</t>
  </si>
  <si>
    <t>RLTR18:ERVK:LTR</t>
  </si>
  <si>
    <t>RLTR18-int:ERVK:LTR</t>
  </si>
  <si>
    <t>RLTR19A2:ERVK:LTR</t>
  </si>
  <si>
    <t>RLTR19B:ERVK:LTR</t>
  </si>
  <si>
    <t>RLTR19C:ERVK:LTR</t>
  </si>
  <si>
    <t>RLTR19:ERVK:LTR</t>
  </si>
  <si>
    <t>RLTR19-int:ERVK:LTR</t>
  </si>
  <si>
    <t>RLTR20A1:ERVK:LTR</t>
  </si>
  <si>
    <t>RLTR20A2B_MM:ERVK:LTR</t>
  </si>
  <si>
    <t>RLTR20A2:ERVK:LTR</t>
  </si>
  <si>
    <t>RLTR20A3_MM:ERVK:LTR</t>
  </si>
  <si>
    <t>RLTR20A4:ERVK:LTR</t>
  </si>
  <si>
    <t>RLTR20A:ERVK:LTR</t>
  </si>
  <si>
    <t>RLTR20B1:ERVK:LTR</t>
  </si>
  <si>
    <t>RLTR20B2:ERVK:LTR</t>
  </si>
  <si>
    <t>RLTR20B3A_MM:ERVK:LTR</t>
  </si>
  <si>
    <t>RLTR20B3:ERVK:LTR</t>
  </si>
  <si>
    <t>RLTR20B4_MM:ERVK:LTR</t>
  </si>
  <si>
    <t>RLTR20B5_MM:ERVK:LTR</t>
  </si>
  <si>
    <t>RLTR20C1_MM:ERVK:LTR</t>
  </si>
  <si>
    <t>RLTR20C2_MM:ERVK:LTR</t>
  </si>
  <si>
    <t>RLTR20C:ERVK:LTR</t>
  </si>
  <si>
    <t>RLTR20D:ERVK:LTR</t>
  </si>
  <si>
    <t>RLTR21:ERVK:LTR</t>
  </si>
  <si>
    <t>RLTR22_Mur:ERVK:LTR</t>
  </si>
  <si>
    <t>RLTR22_Mus:ERVK:LTR</t>
  </si>
  <si>
    <t>RLTR23:ERV1:LTR</t>
  </si>
  <si>
    <t>RLTR24B_MM:ERV1:LTR</t>
  </si>
  <si>
    <t>RLTR24:ERV1:LTR</t>
  </si>
  <si>
    <t>RLTR25A:ERVK:LTR</t>
  </si>
  <si>
    <t>RLTR25B:ERVK:LTR</t>
  </si>
  <si>
    <t>RLTR26C_MM:ERVK:LTR</t>
  </si>
  <si>
    <t>RLTR26:ERVK:LTR</t>
  </si>
  <si>
    <t>RLTR26_Mus:ERVK:LTR</t>
  </si>
  <si>
    <t>RLTR27:ERVK:LTR</t>
  </si>
  <si>
    <t>RLTR28B:ERVL:LTR</t>
  </si>
  <si>
    <t>RLTR28:ERVL:LTR</t>
  </si>
  <si>
    <t>RLTR30B_MM:ERV1:LTR</t>
  </si>
  <si>
    <t>RLTR30C_MM:ERV1:LTR</t>
  </si>
  <si>
    <t>RLTR30D2_MM:ERV1:LTR</t>
  </si>
  <si>
    <t>RLTR30D_MM:ERV1:LTR</t>
  </si>
  <si>
    <t>RLTR30E_MM:ERV1:LTR</t>
  </si>
  <si>
    <t>RLTR30:ERV1:LTR</t>
  </si>
  <si>
    <t>RLTR31A_Mm:ERVK:LTR</t>
  </si>
  <si>
    <t>RLTR31B2:ERVK:LTR</t>
  </si>
  <si>
    <t>RLTR31B_Mm:ERVK:LTR</t>
  </si>
  <si>
    <t>RLTR31C_MM:ERVK:LTR</t>
  </si>
  <si>
    <t>RLTR31D_MM:ERVK:LTR</t>
  </si>
  <si>
    <t>RLTR31M:ERVK:LTR</t>
  </si>
  <si>
    <t>RLTR31_Mm:ERVK:LTR</t>
  </si>
  <si>
    <t>RLTR31_Mur:ERVK:LTR</t>
  </si>
  <si>
    <t>RLTR33:ERVK:LTR</t>
  </si>
  <si>
    <t>RLTR34B_MM:ERVK:LTR</t>
  </si>
  <si>
    <t>RLTR34C_MM:ERVK:LTR</t>
  </si>
  <si>
    <t>RLTR34D_MM:ERVK:LTR</t>
  </si>
  <si>
    <t>RLTR35B_MM:ERVL:LTR</t>
  </si>
  <si>
    <t>RLTR40:ERVK:LTR</t>
  </si>
  <si>
    <t>RLTR41A2:ERV1:LTR</t>
  </si>
  <si>
    <t>RLTR41B:ERV1:LTR</t>
  </si>
  <si>
    <t>RLTR42:ERVK:LTR</t>
  </si>
  <si>
    <t>RLTR42-int:ERVK:LTR</t>
  </si>
  <si>
    <t>RLTR44E:ERVK:LTR</t>
  </si>
  <si>
    <t>RLTR44-int:ERVK:LTR</t>
  </si>
  <si>
    <t>RLTR45:ERVK:LTR</t>
  </si>
  <si>
    <t>RLTR45-int:ERVK:LTR</t>
  </si>
  <si>
    <t>RLTR46:ERVK:LTR</t>
  </si>
  <si>
    <t>RLTR47:ERVK:LTR</t>
  </si>
  <si>
    <t>RLTR48A:ERV1:LTR</t>
  </si>
  <si>
    <t>RLTR48B:ERV1:LTR</t>
  </si>
  <si>
    <t>RLTR48C:ERV1:LTR</t>
  </si>
  <si>
    <t>RLTR49:ERVK:LTR</t>
  </si>
  <si>
    <t>RLTR50B:ERVK:LTR</t>
  </si>
  <si>
    <t>RLTR51A_Mm:ERVK:LTR</t>
  </si>
  <si>
    <t>RLTR51B_Mm:ERVK:LTR</t>
  </si>
  <si>
    <t>RLTR53B_Mm:ERVK:LTR</t>
  </si>
  <si>
    <t>RLTR53_Mm:ERVK:LTR</t>
  </si>
  <si>
    <t>RLTRETN_Mm:ERVK:LTR</t>
  </si>
  <si>
    <t>RMER1A:L1-dep:Retroposon</t>
  </si>
  <si>
    <t>RMER1B:L1-dep:Retroposon</t>
  </si>
  <si>
    <t>RMER1C:L1-dep:Retroposon</t>
  </si>
  <si>
    <t>RMER2:ERV1:LTR</t>
  </si>
  <si>
    <t>RMER3D-int:ERVK:LTR</t>
  </si>
  <si>
    <t>RMER4A:ERVK:LTR</t>
  </si>
  <si>
    <t>RMER4B:ERVK:LTR</t>
  </si>
  <si>
    <t>RMER5:ERV1:LTR</t>
  </si>
  <si>
    <t>RMER6A:ERVK:LTR</t>
  </si>
  <si>
    <t>RMER6B:ERVK:LTR</t>
  </si>
  <si>
    <t>RMER6BA:ERVK:LTR</t>
  </si>
  <si>
    <t>RMER6C:ERVK:LTR</t>
  </si>
  <si>
    <t>RMER6D:ERVK:LTR</t>
  </si>
  <si>
    <t>RMER6-int:ERVK:LTR</t>
  </si>
  <si>
    <t>RMER10A:ERVL:LTR</t>
  </si>
  <si>
    <t>RMER10B:ERVL:LTR</t>
  </si>
  <si>
    <t>RMER12B:ERVK:LTR</t>
  </si>
  <si>
    <t>RMER12C:ERVK:LTR</t>
  </si>
  <si>
    <t>RMER12:ERVK:LTR</t>
  </si>
  <si>
    <t>RMER13A:ERVK:LTR</t>
  </si>
  <si>
    <t>RMER15:ERVL:LTR</t>
  </si>
  <si>
    <t>RMER15-int:ERVL:LTR</t>
  </si>
  <si>
    <t>RMER16A2:ERVK:LTR</t>
  </si>
  <si>
    <t>RMER16B3:ERVK:LTR</t>
  </si>
  <si>
    <t>RMER16C:ERVK:LTR</t>
  </si>
  <si>
    <t>RMER16:ERVK:LTR</t>
  </si>
  <si>
    <t>RMER16_Mm:ERVK:LTR</t>
  </si>
  <si>
    <t>RMER16-int:ERVK:LTR</t>
  </si>
  <si>
    <t>RMER17A2:ERVK:LTR</t>
  </si>
  <si>
    <t>RMER17A:ERVK:LTR</t>
  </si>
  <si>
    <t>RMER17A-int:ERVK:LTR</t>
  </si>
  <si>
    <t>RMER17B2:ERVK:LTR</t>
  </si>
  <si>
    <t>RMER17B:ERVK:LTR</t>
  </si>
  <si>
    <t>RMER17C2:ERVK:LTR</t>
  </si>
  <si>
    <t>RMER17C:ERVK:LTR</t>
  </si>
  <si>
    <t>RMER17D2:ERVK:LTR</t>
  </si>
  <si>
    <t>RMER17D:ERVK:LTR</t>
  </si>
  <si>
    <t>RMER19A:ERVK:LTR</t>
  </si>
  <si>
    <t>RMER19B2:ERVK:LTR</t>
  </si>
  <si>
    <t>RMER19B:ERVK:LTR</t>
  </si>
  <si>
    <t>RMER19C:ERVK:LTR</t>
  </si>
  <si>
    <t>RMER20A:ERVK:LTR</t>
  </si>
  <si>
    <t>RMER20B:ERVK:LTR</t>
  </si>
  <si>
    <t>RMER20C_Mm:ERVK:LTR</t>
  </si>
  <si>
    <t>RMER21B:ERV1:LTR</t>
  </si>
  <si>
    <t>RMER30:hAT-Charlie:DNA</t>
  </si>
  <si>
    <t>RSINE1:B4:SINE</t>
  </si>
  <si>
    <t>RodERV21-int:ERV1:LTR</t>
  </si>
  <si>
    <t>SYNREP_MM:Satellite:Satellite</t>
  </si>
  <si>
    <t>Tigger1:TcMar-Tigger:DNA</t>
  </si>
  <si>
    <t>Tigger2b:TcMar-Tigger:DNA</t>
  </si>
  <si>
    <t>Tigger5a_Glire:TcMar-Tigger:DNA</t>
  </si>
  <si>
    <t>Tigger5b_Glire:TcMar-Tigger:DNA</t>
  </si>
  <si>
    <t>Tigger6:TcMar-Tigger:DNA</t>
  </si>
  <si>
    <t>Tigger6a:TcMar-Tigger:DNA</t>
  </si>
  <si>
    <t>Tigger6b:TcMar-Tigger:DNA</t>
  </si>
  <si>
    <t>Tigger8:TcMar-Tigger:DNA</t>
  </si>
  <si>
    <t>Tigger9a:TcMar-Tigger:DNA</t>
  </si>
  <si>
    <t>Tigger9b:TcMar-Tigger:DNA</t>
  </si>
  <si>
    <t>Tigger10:TcMar-Tigger:DNA</t>
  </si>
  <si>
    <t>Tigger11a:TcMar-Tigger:DNA</t>
  </si>
  <si>
    <t>Tigger12A:TcMar-Tigger:DNA</t>
  </si>
  <si>
    <t>Tigger12:TcMar-Tigger:DNA</t>
  </si>
  <si>
    <t>Tigger12c:TcMar-Tigger:DNA</t>
  </si>
  <si>
    <t>Tigger13a:TcMar-Tigger:DNA</t>
  </si>
  <si>
    <t>Tigger14a:TcMar-Tigger:DNA</t>
  </si>
  <si>
    <t>Tigger15a:TcMar-Tigger:DNA</t>
  </si>
  <si>
    <t>Tigger16a:TcMar-Tigger:DNA</t>
  </si>
  <si>
    <t>Tigger16b:TcMar-Tigger:DNA</t>
  </si>
  <si>
    <t>Tigger17:TcMar-Tigger:DNA</t>
  </si>
  <si>
    <t>Tigger17a:TcMar-Tigger:DNA</t>
  </si>
  <si>
    <t>Tigger17b:TcMar-Tigger:DNA</t>
  </si>
  <si>
    <t>Tigger17c:TcMar-Tigger:DNA</t>
  </si>
  <si>
    <t>Tigger17d:TcMar-Tigger:DNA</t>
  </si>
  <si>
    <t>Tigger18a:TcMar-Tigger:DNA</t>
  </si>
  <si>
    <t>Tigger19a:TcMar-Tigger:DNA</t>
  </si>
  <si>
    <t>Tigger19b:TcMar-Tigger:DNA</t>
  </si>
  <si>
    <t>Tigger20a:TcMar-Tigger:DNA</t>
  </si>
  <si>
    <t>Tigger21a:TcMar-Tigger:DNA</t>
  </si>
  <si>
    <t>Tigger22N1:TcMar-Tigger:DNA</t>
  </si>
  <si>
    <t>Tigger23a:TcMar-Tigger:DNA</t>
  </si>
  <si>
    <t>UCON1:UCON1:Unknown</t>
  </si>
  <si>
    <t>UCON2:DNA:DNA?</t>
  </si>
  <si>
    <t>UCON2:DNA:DNA</t>
  </si>
  <si>
    <t>UCON4:Unspecified:Unspecified</t>
  </si>
  <si>
    <t>UCON5:UCON5:Unknown</t>
  </si>
  <si>
    <t>UCON7:DNA:DNA</t>
  </si>
  <si>
    <t>UCON8:DNA:DNA</t>
  </si>
  <si>
    <t>UCON9B:PIF-Harbinger:DNA</t>
  </si>
  <si>
    <t>UCON11:TcMar-Tigger:DNA</t>
  </si>
  <si>
    <t>UCON12:UCON12:Unknown</t>
  </si>
  <si>
    <t>UCON15:hAT-Ac:DNA</t>
  </si>
  <si>
    <t>UCON16:UCON16:Unknown</t>
  </si>
  <si>
    <t>UCON18:UCON18:Unknown</t>
  </si>
  <si>
    <t>UCON20:UCON20:Unknown</t>
  </si>
  <si>
    <t>UCON21:DNA:DNA</t>
  </si>
  <si>
    <t>UCON25:UCON25:Unknown</t>
  </si>
  <si>
    <t>UCON26:hAT-Ac:DNA</t>
  </si>
  <si>
    <t>UCON28a:UCON28a:Unknown</t>
  </si>
  <si>
    <t>UCON28b:UCON28b:Unknown</t>
  </si>
  <si>
    <t>UCON28c:UCON28c:Unknown</t>
  </si>
  <si>
    <t>UCON29:Kolobok:DNA</t>
  </si>
  <si>
    <t>UCON31:UCON31:Unknown</t>
  </si>
  <si>
    <t>UCON33:TcMar-Tigger:DNA</t>
  </si>
  <si>
    <t>UCON34:hAT-Charlie:DNA</t>
  </si>
  <si>
    <t>UCON35:DNA:DNA</t>
  </si>
  <si>
    <t>UCON37:hAT-Ac:DNA</t>
  </si>
  <si>
    <t>UCON38:hAT-Charlie:DNA</t>
  </si>
  <si>
    <t>UCON39:TcMar-Tigger:DNA</t>
  </si>
  <si>
    <t>UCON40:TcMar-Mariner:DNA</t>
  </si>
  <si>
    <t>UCON41:UCON41:Unknown</t>
  </si>
  <si>
    <t>UCON44:TcMar-Tigger:DNA</t>
  </si>
  <si>
    <t>UCON47:UCON47:Unknown</t>
  </si>
  <si>
    <t>UCON57:UCON57:Unknown</t>
  </si>
  <si>
    <t>UCON58:DNA:DNA</t>
  </si>
  <si>
    <t>UCON59:DNA:DNA</t>
  </si>
  <si>
    <t>UCON60:UCON60:Unknown</t>
  </si>
  <si>
    <t>UCON61:UCON61:Unknown</t>
  </si>
  <si>
    <t>UCON64:UCON64:Unknown</t>
  </si>
  <si>
    <t>UCON67:UCON67:Unknown</t>
  </si>
  <si>
    <t>UCON68:UCON68:Unknown</t>
  </si>
  <si>
    <t>UCON71:UCON71:Unknown</t>
  </si>
  <si>
    <t>UCON73:hAT:DNA</t>
  </si>
  <si>
    <t>UCON76:UCON76:Unknown</t>
  </si>
  <si>
    <t>UCON78:DNA:DNA</t>
  </si>
  <si>
    <t>UCON80_AMi:UCON80_AMi:Unknown</t>
  </si>
  <si>
    <t>UCON81:hAT-Charlie:DNA</t>
  </si>
  <si>
    <t>UCON83:DNA:DNA</t>
  </si>
  <si>
    <t>UCON84:UCON84:Unknown</t>
  </si>
  <si>
    <t>UCON85:UCON85:Unknown</t>
  </si>
  <si>
    <t>UCON89:hAT:DNA</t>
  </si>
  <si>
    <t>UCON99:Helitron:RC</t>
  </si>
  <si>
    <t>UCON100:hAT-hAT19:DNA</t>
  </si>
  <si>
    <t>UCON105:hAT:DNA</t>
  </si>
  <si>
    <t>URR1A:hAT-Charlie:DNA</t>
  </si>
  <si>
    <t>URR1B:hAT-Charlie:DNA</t>
  </si>
  <si>
    <t>X1_DNA:TcMar-Tigger:DNA</t>
  </si>
  <si>
    <t>X1_LINE:CR1:LINE</t>
  </si>
  <si>
    <t>X1_LR:Gypsy:LTR</t>
  </si>
  <si>
    <t>X2_LINE:CR1:LINE</t>
  </si>
  <si>
    <t>X2a_DNA:DNA:DNA</t>
  </si>
  <si>
    <t>X2b_DNA:DNA:DNA</t>
  </si>
  <si>
    <t>X4b_DNA:TcMar-Tigger:DNA</t>
  </si>
  <si>
    <t>X5a_DNA:TcMar-Tigger:DNA</t>
  </si>
  <si>
    <t>X6A_LINE:CR1:LINE</t>
  </si>
  <si>
    <t>X6B_LINE:CR1:LINE</t>
  </si>
  <si>
    <t>X6a_DNA:TcMar-Tigger:DNA</t>
  </si>
  <si>
    <t>X6b_DNA:TcMar-Tigger:DNA</t>
  </si>
  <si>
    <t>X7A_LINE:CR1:LINE</t>
  </si>
  <si>
    <t>X7B_LINE:CR1:LINE</t>
  </si>
  <si>
    <t>X7C_LINE:CR1:LINE</t>
  </si>
  <si>
    <t>X8_LINE:CR1:LINE</t>
  </si>
  <si>
    <t>X9_LINE:L1:LINE</t>
  </si>
  <si>
    <t>X9a_DNA:DNA:DNA</t>
  </si>
  <si>
    <t>X9b_DNA:TcMar-Tigger:DNA</t>
  </si>
  <si>
    <t>X10b_DNA:TcMar-Tigger:DNA</t>
  </si>
  <si>
    <t>X11_DNA:TcMar-Tigger:DNA</t>
  </si>
  <si>
    <t>X12_DNA:TcMar-Tigger:DNA</t>
  </si>
  <si>
    <t>X13_LINE:L2:LINE</t>
  </si>
  <si>
    <t>X15_LINE:L2:LINE</t>
  </si>
  <si>
    <t>X17_LINE:CR1:LINE</t>
  </si>
  <si>
    <t>X20_LINE:CR1:LINE</t>
  </si>
  <si>
    <t>X21_LINE:CR1:LINE</t>
  </si>
  <si>
    <t>X23_DNA:DNA:DNA</t>
  </si>
  <si>
    <t>X24_DNA:DNA:DNA</t>
  </si>
  <si>
    <t>X24_LINE:L2:LINE</t>
  </si>
  <si>
    <t>X26_DNA:TcMar-Tigger:DNA</t>
  </si>
  <si>
    <t>X30_DNA:DNA:DNA</t>
  </si>
  <si>
    <t>X32_DNA:TcMar-Tc1:DNA</t>
  </si>
  <si>
    <t>X34_DNA:DNA:DNA</t>
  </si>
  <si>
    <t>YREP_Mm:YREP_Mm:Unknown</t>
  </si>
  <si>
    <t>ZP3AR:Satellite:Satellite</t>
  </si>
  <si>
    <t>Zaphod3:hAT-Tip100:DNA</t>
  </si>
  <si>
    <t>Zaphod4a:hAT-Tip100:DNA</t>
  </si>
  <si>
    <t>Zaphod5b:hAT-Tip100:DNA</t>
  </si>
  <si>
    <t>Zaphod:hAT-Tip100:DNA</t>
  </si>
  <si>
    <t>hAT-1_Mam:hAT-Tag1:DNA</t>
  </si>
  <si>
    <t>hAT-4b_Ther:hAT-Tip100:DNA</t>
  </si>
  <si>
    <t>hAT-5_Mam:hAT-Tag1:DNA</t>
  </si>
  <si>
    <t>hAT-N1_Mam:hAT-Tip100:DNA</t>
  </si>
  <si>
    <t>hAT-N1a_Mam:hAT-Tip100:DNA</t>
  </si>
  <si>
    <t>nonTg_15mthv1.5mth</t>
  </si>
  <si>
    <t>nonTg_15mthv10mth</t>
  </si>
  <si>
    <t>nonTg_15mthv3mth</t>
  </si>
  <si>
    <t>nonTg_15mthv6mth</t>
  </si>
  <si>
    <t>SigIncrease at 15mth</t>
  </si>
  <si>
    <t>Strongly age-dependent</t>
  </si>
  <si>
    <t>1.5mth Peak</t>
  </si>
  <si>
    <t>Early expressors</t>
  </si>
  <si>
    <t>Mild age-dependence</t>
  </si>
  <si>
    <t>Strongly anti-age-dependent</t>
  </si>
  <si>
    <t>SigDecrease at 15mth</t>
  </si>
  <si>
    <t>X33a_DNA:TcMar-Tc1:DNA</t>
  </si>
  <si>
    <t>X12_LINE:I-Jockey:LINE</t>
  </si>
  <si>
    <t>X5B_LINE:CR1:LINE</t>
  </si>
  <si>
    <t>UCON97:DNA:DNA</t>
  </si>
  <si>
    <t>UCON96:UCON96:Unknown</t>
  </si>
  <si>
    <t>UCON87B:UCON87B:Unknown</t>
  </si>
  <si>
    <t>UCON80:hAT-Blackjack:DNA</t>
  </si>
  <si>
    <t>UCON66:UCON66:Unknown</t>
  </si>
  <si>
    <t>UCON6:UCON6:Unknown</t>
  </si>
  <si>
    <t>Tigger1a_Art:TcMar-Tigger:DNA</t>
  </si>
  <si>
    <t>RMER21A:ERV1:LTR</t>
  </si>
  <si>
    <t>RMER17C-int:ERVK:LTR</t>
  </si>
  <si>
    <t>RMER16B:ERVK:LTR</t>
  </si>
  <si>
    <t>RMER16B2:ERVK:LTR</t>
  </si>
  <si>
    <t>RMER13A2:ERVK:LTR</t>
  </si>
  <si>
    <t>RMER13A1:ERVK:LTR</t>
  </si>
  <si>
    <t>RLTR44D:ERVK:LTR</t>
  </si>
  <si>
    <t>RLTR44C:ERVK:LTR</t>
  </si>
  <si>
    <t>RLTR41:ERV1:LTR</t>
  </si>
  <si>
    <t>RLTR26D_MM:ERVK:LTR</t>
  </si>
  <si>
    <t>RLTR19A:ERVK:LTR</t>
  </si>
  <si>
    <t>RLTR13D1:ERVK:LTR</t>
  </si>
  <si>
    <t>RLTR13A:ERVK:LTR</t>
  </si>
  <si>
    <t>RLTR10-int:ERVK:LTR</t>
  </si>
  <si>
    <t>RLTR9C:ERVK:LTR</t>
  </si>
  <si>
    <t>RLTR9A:ERVK:LTR</t>
  </si>
  <si>
    <t>RLTR1F_Mm:ERVK:LTR</t>
  </si>
  <si>
    <t>RLTR1:ERV1:LTR</t>
  </si>
  <si>
    <t>MamRep488:hAT-Tip100:DNA</t>
  </si>
  <si>
    <t>MMVL30-int:ERV1:LTR</t>
  </si>
  <si>
    <t>MMTV-int:ERVK:LTR</t>
  </si>
  <si>
    <t>MLTR18A_MM:ERVK:LTR</t>
  </si>
  <si>
    <t>MLT2E:ERVL:LTR</t>
  </si>
  <si>
    <t>MER130:DNA:DNA</t>
  </si>
  <si>
    <t>MER101B:ERV1:LTR</t>
  </si>
  <si>
    <t>MER76:ERVL:LTR</t>
  </si>
  <si>
    <t>MER74C:ERVL:LTR</t>
  </si>
  <si>
    <t>MER57E1:ERV1:LTR</t>
  </si>
  <si>
    <t>MER54A:ERVL:LTR</t>
  </si>
  <si>
    <t>LTR53-int:ERVL:LTR</t>
  </si>
  <si>
    <t>LTR53:ERVL:LTR</t>
  </si>
  <si>
    <t>LTR52:ERVL:LTR</t>
  </si>
  <si>
    <t>LTR41:ERVL:LTR</t>
  </si>
  <si>
    <t>LTR41B:ERVL:LTR</t>
  </si>
  <si>
    <t>LTR16D:ERVL:LTR</t>
  </si>
  <si>
    <t>LTR16D1:ERVL:LTR</t>
  </si>
  <si>
    <t>LTR16B:ERVL:LTR</t>
  </si>
  <si>
    <t>LTR16B2:ERVL:LTR</t>
  </si>
  <si>
    <t>L1P5:L1:LINE</t>
  </si>
  <si>
    <t>L1MEg1:L1:LINE</t>
  </si>
  <si>
    <t>L1M6B:L1:LINE</t>
  </si>
  <si>
    <t>IAPEY2_LTR:ERVK:LTR</t>
  </si>
  <si>
    <t>Eutr2:DNA:DNA</t>
  </si>
  <si>
    <t>ETnERV3-int:ERVK:LTR</t>
  </si>
  <si>
    <t>ERVB7_4-LTR_MM:ERVK:LTR</t>
  </si>
  <si>
    <t>ERVB5_1-LTR_MM:ERVK:LTR</t>
  </si>
  <si>
    <t>ERVB5_1-I_MM:ERVK:LTR</t>
  </si>
  <si>
    <t>ERVB4_3-LTR_MM:ERVK:LTR</t>
  </si>
  <si>
    <t>ERVB4_3-I_MM:ERVK:LTR</t>
  </si>
  <si>
    <t>Charlie31a:hAT-Charlie:DNA</t>
  </si>
  <si>
    <t>Arthur2:hAT-Tip100:DNA</t>
  </si>
  <si>
    <t>SigUp in 3mth Q331K vs nonTg</t>
  </si>
  <si>
    <t>Upreg in 3mth Q331K vs nonTg</t>
  </si>
  <si>
    <t>CENSAT_MC:centr:Satellite</t>
  </si>
  <si>
    <t>CR1-11_Crp:CR1:LINE</t>
  </si>
  <si>
    <t>CR1-L3A_Croc:CR1:LINE</t>
  </si>
  <si>
    <t>Charlie6:hAT-Charlie:DNA</t>
  </si>
  <si>
    <t>Charlie10b:hAT-Charlie:DNA</t>
  </si>
  <si>
    <t>ERV3-16A3_I:ERVL:LTR</t>
  </si>
  <si>
    <t>ERVB4_1-LTR_MM:ERVK:LTR</t>
  </si>
  <si>
    <t>EUTREP6:EUTREP6:Unknown</t>
  </si>
  <si>
    <t>EUTREP14:EUTREP14:Unknown</t>
  </si>
  <si>
    <t>EUTREP15:ERV1:LTR</t>
  </si>
  <si>
    <t>EUTREP16:LTR:LTR</t>
  </si>
  <si>
    <t>Eulor6A:Crypton:DNA</t>
  </si>
  <si>
    <t>Eulor6A:DNA:DNA?</t>
  </si>
  <si>
    <t>Eulor6C:Crypton:DNA</t>
  </si>
  <si>
    <t>Eulor10:DNA:DNA</t>
  </si>
  <si>
    <t>EuthAT-N1a:hAT-Tip100:DNA</t>
  </si>
  <si>
    <t>EuthAT-N1:hAT-Tip100:DNA</t>
  </si>
  <si>
    <t>Eutr2B:DNA:DNA</t>
  </si>
  <si>
    <t>Eutr2:MULE-MuDR:DNA</t>
  </si>
  <si>
    <t>Eutr5:LTR:LTR</t>
  </si>
  <si>
    <t>Eutr16:hAT-Tip100:DNA?</t>
  </si>
  <si>
    <t>FordPrefect_a:hAT-Tip100:DNA</t>
  </si>
  <si>
    <t>IAP1-MM_LTR:ERVK:LTR</t>
  </si>
  <si>
    <t>IAPA_MM-int:ERVK:LTR</t>
  </si>
  <si>
    <t>IAPEY3C_LTR:ERVK:LTR</t>
  </si>
  <si>
    <t>IAPEY4_LTR:ERVK:LTR</t>
  </si>
  <si>
    <t>IAPEY5_I:ERVK:LTR</t>
  </si>
  <si>
    <t>IAPEY5_LTR:ERVK:LTR</t>
  </si>
  <si>
    <t>IAPLTR2a:ERVK:LTR</t>
  </si>
  <si>
    <t>IAPLTR2b:ERVK:LTR</t>
  </si>
  <si>
    <t>IAPLTR3:ERVK:LTR</t>
  </si>
  <si>
    <t>L1M2a1:L1:LINE</t>
  </si>
  <si>
    <t>L1M2b:L1:LINE</t>
  </si>
  <si>
    <t>L1M3f:L1:LINE</t>
  </si>
  <si>
    <t>L2-1_AMi:L2:LINE</t>
  </si>
  <si>
    <t>LTR16D2:ERVL:LTR</t>
  </si>
  <si>
    <t>LTR33B:ERVL:LTR</t>
  </si>
  <si>
    <t>LTR45C:ERV1:LTR</t>
  </si>
  <si>
    <t>LTR52-int:ERVL:LTR</t>
  </si>
  <si>
    <t>LTR53B:ERVL:LTR</t>
  </si>
  <si>
    <t>LTR69:ERVL:LTR</t>
  </si>
  <si>
    <t>LTR75_1:ERV1:LTR</t>
  </si>
  <si>
    <t>LTR77:ERV1:LTR</t>
  </si>
  <si>
    <t>LTR85c:Gypsy:LTR</t>
  </si>
  <si>
    <t>LTR86B1:ERVL:LTR</t>
  </si>
  <si>
    <t>LTR86B2:ERVL:LTR</t>
  </si>
  <si>
    <t>LTR88a:Gypsy:LTR</t>
  </si>
  <si>
    <t>LTR89B:ERVL:LTR</t>
  </si>
  <si>
    <t>LTR101_Mam:ERVL:LTR</t>
  </si>
  <si>
    <t>LTR102_Mam:ERVL:LTR</t>
  </si>
  <si>
    <t>LTR105_Mam:ERVL:LTR</t>
  </si>
  <si>
    <t>LTR108b_Mam:ERVL:LTR</t>
  </si>
  <si>
    <t>LTR108d_Mam:ERVL:LTR</t>
  </si>
  <si>
    <t>LTR109A2:ERV1:LTR</t>
  </si>
  <si>
    <t>LTRIS4:ERV1:LTR</t>
  </si>
  <si>
    <t>MARE9:MARE9:Unknown</t>
  </si>
  <si>
    <t>MER21-int:ERVL:LTR</t>
  </si>
  <si>
    <t>MER34B-int:ERV1:LTR</t>
  </si>
  <si>
    <t>MER54B:ERVL:LTR</t>
  </si>
  <si>
    <t>MER68C:ERVL:LTR</t>
  </si>
  <si>
    <t>MER70A:ERVL:LTR</t>
  </si>
  <si>
    <t>MER70C:ERVL:LTR</t>
  </si>
  <si>
    <t>MER70-int:ERVL:LTR</t>
  </si>
  <si>
    <t>MER83A-int:ERV1:LTR</t>
  </si>
  <si>
    <t>MER83B-int:ERV1:LTR</t>
  </si>
  <si>
    <t>MER88:ERVL:LTR</t>
  </si>
  <si>
    <t>MER89-int:ERV1:LTR</t>
  </si>
  <si>
    <t>MER91A:hAT-Tip100:DNA</t>
  </si>
  <si>
    <t>MER92C:ERV1:LTR</t>
  </si>
  <si>
    <t>MER92D:ERV1:LTR</t>
  </si>
  <si>
    <t>MER110-int:ERV1:LTR</t>
  </si>
  <si>
    <t>MER124:DNA:DNA?</t>
  </si>
  <si>
    <t>MER129:LTR:LTR</t>
  </si>
  <si>
    <t>MER132:TcMar-Pogo:DNA</t>
  </si>
  <si>
    <t>MER133B:PIF-Harbinger:DNA</t>
  </si>
  <si>
    <t>MER136:Merlin:DNA</t>
  </si>
  <si>
    <t>MLTR32C_MM:ERVK:LTR</t>
  </si>
  <si>
    <t>MMERVK10D3_LTR:ERVK:LTR</t>
  </si>
  <si>
    <t>MURVY-int:ERV1:LTR</t>
  </si>
  <si>
    <t>MamGypLTR1a:Gypsy:LTR</t>
  </si>
  <si>
    <t>MamGypLTR1c:Gypsy:LTR</t>
  </si>
  <si>
    <t>MamRep564:MamRep564:Unknown</t>
  </si>
  <si>
    <t>MamRep1894:hAT-Tip100:DNA</t>
  </si>
  <si>
    <t>MuLV-int:ERV1:LTR</t>
  </si>
  <si>
    <t>MuRRS-int:ERV1:LTR</t>
  </si>
  <si>
    <t>MurSAT1:Satellite:Satellite</t>
  </si>
  <si>
    <t>RLTR1D:ERV1:LTR</t>
  </si>
  <si>
    <t>RLTR3_Mm:ERVK:LTR</t>
  </si>
  <si>
    <t>RLTR5_Mm:ERV1:LTR</t>
  </si>
  <si>
    <t>RLTR9A3A:ERVK:LTR</t>
  </si>
  <si>
    <t>RLTR9B:ERVK:LTR</t>
  </si>
  <si>
    <t>RLTR9D:ERVK:LTR</t>
  </si>
  <si>
    <t>RLTR9F:ERVK:LTR</t>
  </si>
  <si>
    <t>RLTR10A:ERVK:LTR</t>
  </si>
  <si>
    <t>RLTR10B2:ERVK:LTR</t>
  </si>
  <si>
    <t>RLTR10B:ERVK:LTR</t>
  </si>
  <si>
    <t>RLTR10D2:ERVK:LTR</t>
  </si>
  <si>
    <t>RLTR10D:ERVK:LTR</t>
  </si>
  <si>
    <t>RLTR10E:ERVK:LTR</t>
  </si>
  <si>
    <t>RLTR10F:ERVK:LTR</t>
  </si>
  <si>
    <t>RLTR13C3:ERVK:LTR</t>
  </si>
  <si>
    <t>RLTR13D:ERVK:LTR</t>
  </si>
  <si>
    <t>RLTR26B_MM:ERVK:LTR</t>
  </si>
  <si>
    <t>RLTR30D_RN:ERV1:LTR</t>
  </si>
  <si>
    <t>RLTR41C:ERV1:LTR</t>
  </si>
  <si>
    <t>RLTR43B:ERVK:LTR</t>
  </si>
  <si>
    <t>RLTR43C:ERVK:LTR</t>
  </si>
  <si>
    <t>RLTR44A:ERVK:LTR</t>
  </si>
  <si>
    <t>RLTR44B:ERVK:LTR</t>
  </si>
  <si>
    <t>RLTR46A2:ERVK:LTR</t>
  </si>
  <si>
    <t>RLTR46A:ERVK:LTR</t>
  </si>
  <si>
    <t>RMER3D1:ERVK:LTR</t>
  </si>
  <si>
    <t>RMER3D2:ERVK:LTR</t>
  </si>
  <si>
    <t>RMER3D4:ERVK:LTR</t>
  </si>
  <si>
    <t>RMER13B:ERVK:LTR</t>
  </si>
  <si>
    <t>RMER16A3:ERVK:LTR</t>
  </si>
  <si>
    <t>RNERVK23-int:ERVK:LTR</t>
  </si>
  <si>
    <t>Tigger1a_Mars:TcMar-Tigger:DNA</t>
  </si>
  <si>
    <t>UCON9:PIF-Harbinger:DNA</t>
  </si>
  <si>
    <t>UCON12A:UCON12A:Unknown</t>
  </si>
  <si>
    <t>UCON14:DNA:DNA</t>
  </si>
  <si>
    <t>UCON17:UCON17:Unknown</t>
  </si>
  <si>
    <t>UCON19:UCON19:Unknown</t>
  </si>
  <si>
    <t>UCON23:hAT-Tip100:DNA</t>
  </si>
  <si>
    <t>UCON44:TcMar:DNA</t>
  </si>
  <si>
    <t>UCON48:UCON48:Unknown</t>
  </si>
  <si>
    <t>UCON51:LTR:LTR</t>
  </si>
  <si>
    <t>UCON55:TcMar-Tigger:DNA</t>
  </si>
  <si>
    <t>UCON62:Crypton:DNA</t>
  </si>
  <si>
    <t>UCON63:UCON63:Unknown</t>
  </si>
  <si>
    <t>UCON65:UCON65:Unknown</t>
  </si>
  <si>
    <t>UCON69:hAT:DNA</t>
  </si>
  <si>
    <t>UCON70:UCON70:Unknown</t>
  </si>
  <si>
    <t>UCON86:L2:LINE</t>
  </si>
  <si>
    <t>UCON88:UCON88:Unknown</t>
  </si>
  <si>
    <t>UCON92:UCON92:Unknown</t>
  </si>
  <si>
    <t>UCON93:UCON93:Unknown</t>
  </si>
  <si>
    <t>UCON103:LTR:LTR</t>
  </si>
  <si>
    <t>X4a_DNA:TcMar-Tigger:DNA</t>
  </si>
  <si>
    <t>X7D_LINE:CR1:LINE</t>
  </si>
  <si>
    <t>Zaphod2:hAT-Tip100:DNA</t>
  </si>
  <si>
    <t>Zaphod5a:hAT-Tip100:DNA</t>
  </si>
  <si>
    <t>SigUp in 15mth TgTDP vs nonTg</t>
  </si>
  <si>
    <t>SigUp TgTDP-15 and SigUp Q331K-3</t>
  </si>
  <si>
    <t>SigUp TgTDP-15 and increased in Q331K-3</t>
  </si>
  <si>
    <t>overlap</t>
  </si>
  <si>
    <t>odds_ratio</t>
  </si>
  <si>
    <t>lower_conf</t>
  </si>
  <si>
    <t>upper_conf</t>
  </si>
  <si>
    <t>pval</t>
  </si>
  <si>
    <t>adjp</t>
  </si>
  <si>
    <t>SigUp at TgTDP 15mth</t>
  </si>
  <si>
    <t>SigUp TgTDP-15 and anti-age-dependent</t>
  </si>
  <si>
    <t>SigUp TgTDP-15 and early expressors</t>
  </si>
  <si>
    <t>SigUp TgTDP-15 and age-dependent</t>
  </si>
  <si>
    <t>Inf</t>
  </si>
  <si>
    <t>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33" borderId="0" xfId="0" applyFill="1"/>
    <xf numFmtId="0" fontId="18" fillId="0" borderId="0" xfId="0" applyFont="1"/>
    <xf numFmtId="0" fontId="18" fillId="34" borderId="0" xfId="0" applyFont="1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4" borderId="0" xfId="0" applyFill="1"/>
    <xf numFmtId="0" fontId="17" fillId="38" borderId="0" xfId="0" applyFont="1" applyFill="1"/>
    <xf numFmtId="0" fontId="19" fillId="0" borderId="0" xfId="0" applyFont="1"/>
    <xf numFmtId="0" fontId="16" fillId="0" borderId="0" xfId="0" applyFont="1"/>
    <xf numFmtId="11" fontId="0" fillId="0" borderId="0" xfId="0" applyNumberForma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u val="none"/>
        <color theme="8" tint="-0.24994659260841701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37C31-F8D0-5547-ADAD-6EDE98605C67}">
  <dimension ref="A1:J1008"/>
  <sheetViews>
    <sheetView tabSelected="1" workbookViewId="0">
      <selection activeCell="A16" sqref="A16"/>
    </sheetView>
  </sheetViews>
  <sheetFormatPr defaultColWidth="11" defaultRowHeight="15.75" x14ac:dyDescent="0.25"/>
  <cols>
    <col min="1" max="1" width="33.125" bestFit="1" customWidth="1"/>
    <col min="2" max="2" width="19.375" bestFit="1" customWidth="1"/>
    <col min="3" max="4" width="17.875" bestFit="1" customWidth="1"/>
    <col min="5" max="5" width="18.875" bestFit="1" customWidth="1"/>
    <col min="6" max="6" width="18.625" bestFit="1" customWidth="1"/>
    <col min="7" max="7" width="19.375" bestFit="1" customWidth="1"/>
    <col min="8" max="8" width="23" bestFit="1" customWidth="1"/>
    <col min="9" max="10" width="24.875" bestFit="1" customWidth="1"/>
  </cols>
  <sheetData>
    <row r="1" spans="1:10" x14ac:dyDescent="0.25">
      <c r="A1" t="s">
        <v>0</v>
      </c>
      <c r="B1" t="s">
        <v>1008</v>
      </c>
      <c r="C1" t="s">
        <v>1010</v>
      </c>
      <c r="D1" t="s">
        <v>1011</v>
      </c>
      <c r="E1" t="s">
        <v>1009</v>
      </c>
      <c r="F1" t="s">
        <v>1012</v>
      </c>
      <c r="G1" t="s">
        <v>1018</v>
      </c>
      <c r="H1" t="s">
        <v>1233</v>
      </c>
    </row>
    <row r="2" spans="1:10" x14ac:dyDescent="0.25">
      <c r="A2" s="1" t="s">
        <v>164</v>
      </c>
      <c r="B2">
        <v>0.64728398276806398</v>
      </c>
      <c r="C2">
        <v>0.54248764612215705</v>
      </c>
      <c r="D2">
        <v>0.83653398832182102</v>
      </c>
      <c r="E2">
        <v>0.88523246897669505</v>
      </c>
      <c r="F2">
        <f t="shared" ref="F2:F65" si="0">COUNTIF(B2:E2,"&gt;0")</f>
        <v>4</v>
      </c>
      <c r="G2">
        <f t="shared" ref="G2:G65" si="1">COUNTIF(B2:E2,"&lt;0")</f>
        <v>0</v>
      </c>
      <c r="H2" t="str">
        <f>IF(ISERROR(MATCH(A2,ND_TE!$A$2:$A$403,0)),"N","Y")</f>
        <v>N</v>
      </c>
      <c r="J2" s="1" t="s">
        <v>1013</v>
      </c>
    </row>
    <row r="3" spans="1:10" x14ac:dyDescent="0.25">
      <c r="A3" s="1" t="s">
        <v>138</v>
      </c>
      <c r="B3">
        <v>0.45971489436254198</v>
      </c>
      <c r="C3">
        <v>0.97374876687588396</v>
      </c>
      <c r="D3">
        <v>1.45762928861797</v>
      </c>
      <c r="E3">
        <v>1.4225670395124701</v>
      </c>
      <c r="F3">
        <f t="shared" si="0"/>
        <v>4</v>
      </c>
      <c r="G3">
        <f t="shared" si="1"/>
        <v>0</v>
      </c>
      <c r="H3" t="str">
        <f>IF(ISERROR(MATCH(A3,ND_TE!$A$2:$A$403,0)),"N","Y")</f>
        <v>N</v>
      </c>
      <c r="J3" s="3" t="s">
        <v>1014</v>
      </c>
    </row>
    <row r="4" spans="1:10" x14ac:dyDescent="0.25">
      <c r="A4" s="1" t="s">
        <v>702</v>
      </c>
      <c r="B4">
        <v>0.25614295094330902</v>
      </c>
      <c r="C4">
        <v>0.31150289640261097</v>
      </c>
      <c r="D4">
        <v>0.30214313584215202</v>
      </c>
      <c r="E4">
        <v>0.231163430428521</v>
      </c>
      <c r="F4">
        <f t="shared" si="0"/>
        <v>4</v>
      </c>
      <c r="G4">
        <f t="shared" si="1"/>
        <v>0</v>
      </c>
      <c r="H4" t="str">
        <f>IF(ISERROR(MATCH(A4,ND_TE!$A$2:$A$403,0)),"N","Y")</f>
        <v>N</v>
      </c>
      <c r="J4" s="4" t="s">
        <v>1015</v>
      </c>
    </row>
    <row r="5" spans="1:10" x14ac:dyDescent="0.25">
      <c r="A5" s="1" t="s">
        <v>189</v>
      </c>
      <c r="B5">
        <v>1.06742864434421</v>
      </c>
      <c r="C5">
        <v>0.96795342522803995</v>
      </c>
      <c r="D5">
        <v>0.74602223962524705</v>
      </c>
      <c r="E5">
        <v>0</v>
      </c>
      <c r="F5">
        <f t="shared" si="0"/>
        <v>3</v>
      </c>
      <c r="G5">
        <f t="shared" si="1"/>
        <v>0</v>
      </c>
      <c r="H5" t="str">
        <f>IF(ISERROR(MATCH(A5,ND_TE!$A$2:$A$403,0)),"N","Y")</f>
        <v>N</v>
      </c>
      <c r="J5" s="6" t="s">
        <v>1016</v>
      </c>
    </row>
    <row r="6" spans="1:10" x14ac:dyDescent="0.25">
      <c r="A6" s="1" t="s">
        <v>154</v>
      </c>
      <c r="B6">
        <v>1.00497440190137</v>
      </c>
      <c r="C6">
        <v>0.67882263680744603</v>
      </c>
      <c r="D6">
        <v>0.48872408757329</v>
      </c>
      <c r="E6">
        <v>0</v>
      </c>
      <c r="F6">
        <f t="shared" si="0"/>
        <v>3</v>
      </c>
      <c r="G6">
        <f t="shared" si="1"/>
        <v>0</v>
      </c>
      <c r="H6" t="str">
        <f>IF(ISERROR(MATCH(A6,ND_TE!$A$2:$A$403,0)),"N","Y")</f>
        <v>Y</v>
      </c>
      <c r="J6" s="8" t="s">
        <v>1017</v>
      </c>
    </row>
    <row r="7" spans="1:10" x14ac:dyDescent="0.25">
      <c r="A7" s="1" t="s">
        <v>151</v>
      </c>
      <c r="B7">
        <v>0.53196459256718698</v>
      </c>
      <c r="C7">
        <v>0</v>
      </c>
      <c r="D7">
        <v>0.72665796221191403</v>
      </c>
      <c r="E7">
        <v>0.589240128707752</v>
      </c>
      <c r="F7">
        <f t="shared" si="0"/>
        <v>3</v>
      </c>
      <c r="G7">
        <f t="shared" si="1"/>
        <v>0</v>
      </c>
      <c r="H7" t="str">
        <f>IF(ISERROR(MATCH(A7,ND_TE!$A$2:$A$403,0)),"N","Y")</f>
        <v>N</v>
      </c>
    </row>
    <row r="8" spans="1:10" x14ac:dyDescent="0.25">
      <c r="A8" s="1" t="s">
        <v>596</v>
      </c>
      <c r="B8">
        <v>0.39508397942005102</v>
      </c>
      <c r="C8">
        <v>0.45215627153739102</v>
      </c>
      <c r="D8">
        <v>0.280378451953259</v>
      </c>
      <c r="E8">
        <v>0</v>
      </c>
      <c r="F8">
        <f t="shared" si="0"/>
        <v>3</v>
      </c>
      <c r="G8">
        <f t="shared" si="1"/>
        <v>0</v>
      </c>
      <c r="H8" t="str">
        <f>IF(ISERROR(MATCH(A8,ND_TE!$A$2:$A$403,0)),"N","Y")</f>
        <v>N</v>
      </c>
    </row>
    <row r="9" spans="1:10" x14ac:dyDescent="0.25">
      <c r="A9" s="1" t="s">
        <v>843</v>
      </c>
      <c r="B9">
        <v>0.12123518638289001</v>
      </c>
      <c r="C9">
        <v>0</v>
      </c>
      <c r="D9">
        <v>0.32265829684909902</v>
      </c>
      <c r="E9">
        <v>0.241727636793481</v>
      </c>
      <c r="F9">
        <f t="shared" si="0"/>
        <v>3</v>
      </c>
      <c r="G9">
        <f t="shared" si="1"/>
        <v>0</v>
      </c>
      <c r="H9" t="str">
        <f>IF(ISERROR(MATCH(A9,ND_TE!$A$2:$A$403,0)),"N","Y")</f>
        <v>N</v>
      </c>
    </row>
    <row r="10" spans="1:10" x14ac:dyDescent="0.25">
      <c r="A10" s="5" t="s">
        <v>161</v>
      </c>
      <c r="B10">
        <v>-0.23070600235045299</v>
      </c>
      <c r="C10">
        <v>0.20230684834513701</v>
      </c>
      <c r="D10">
        <v>0.4135134431013</v>
      </c>
      <c r="E10">
        <v>0.31407538855748701</v>
      </c>
      <c r="F10">
        <f t="shared" si="0"/>
        <v>3</v>
      </c>
      <c r="G10">
        <f t="shared" si="1"/>
        <v>1</v>
      </c>
      <c r="H10" t="str">
        <f>IF(ISERROR(MATCH(A10,ND_TE!$A$2:$A$403,0)),"N","Y")</f>
        <v>N</v>
      </c>
    </row>
    <row r="11" spans="1:10" x14ac:dyDescent="0.25">
      <c r="A11" s="5" t="s">
        <v>812</v>
      </c>
      <c r="B11">
        <v>-0.45668788098347401</v>
      </c>
      <c r="C11">
        <v>0.43249170594361502</v>
      </c>
      <c r="D11">
        <v>0.27374389898441598</v>
      </c>
      <c r="E11">
        <v>0.43942951870825298</v>
      </c>
      <c r="F11">
        <f t="shared" si="0"/>
        <v>3</v>
      </c>
      <c r="G11">
        <f t="shared" si="1"/>
        <v>1</v>
      </c>
      <c r="H11" t="str">
        <f>IF(ISERROR(MATCH(A11,ND_TE!$A$2:$A$403,0)),"N","Y")</f>
        <v>N</v>
      </c>
    </row>
    <row r="12" spans="1:10" x14ac:dyDescent="0.25">
      <c r="A12" s="1" t="s">
        <v>517</v>
      </c>
      <c r="B12">
        <v>0.32775166909349901</v>
      </c>
      <c r="C12">
        <v>0.26613699479684699</v>
      </c>
      <c r="D12">
        <v>0</v>
      </c>
      <c r="E12">
        <v>0</v>
      </c>
      <c r="F12">
        <f t="shared" si="0"/>
        <v>2</v>
      </c>
      <c r="G12">
        <f t="shared" si="1"/>
        <v>0</v>
      </c>
      <c r="H12" t="str">
        <f>IF(ISERROR(MATCH(A12,ND_TE!$A$2:$A$403,0)),"N","Y")</f>
        <v>N</v>
      </c>
    </row>
    <row r="13" spans="1:10" x14ac:dyDescent="0.25">
      <c r="A13" s="1" t="s">
        <v>730</v>
      </c>
      <c r="B13">
        <v>0</v>
      </c>
      <c r="C13">
        <v>0</v>
      </c>
      <c r="D13">
        <v>0.59124385371125898</v>
      </c>
      <c r="E13">
        <v>0.54245620695100705</v>
      </c>
      <c r="F13">
        <f t="shared" si="0"/>
        <v>2</v>
      </c>
      <c r="G13">
        <f t="shared" si="1"/>
        <v>0</v>
      </c>
      <c r="H13" t="str">
        <f>IF(ISERROR(MATCH(A13,ND_TE!$A$2:$A$403,0)),"N","Y")</f>
        <v>N</v>
      </c>
    </row>
    <row r="14" spans="1:10" x14ac:dyDescent="0.25">
      <c r="A14" s="1" t="s">
        <v>169</v>
      </c>
      <c r="B14">
        <v>0</v>
      </c>
      <c r="C14">
        <v>0</v>
      </c>
      <c r="D14">
        <v>0.32890897668457703</v>
      </c>
      <c r="E14">
        <v>0.25235589677666198</v>
      </c>
      <c r="F14">
        <f t="shared" si="0"/>
        <v>2</v>
      </c>
      <c r="G14">
        <f t="shared" si="1"/>
        <v>0</v>
      </c>
      <c r="H14" t="str">
        <f>IF(ISERROR(MATCH(A14,ND_TE!$A$2:$A$403,0)),"N","Y")</f>
        <v>N</v>
      </c>
    </row>
    <row r="15" spans="1:10" x14ac:dyDescent="0.25">
      <c r="A15" s="1" t="s">
        <v>691</v>
      </c>
      <c r="B15">
        <v>1.4847223277275301</v>
      </c>
      <c r="C15">
        <v>1.2063053063134599</v>
      </c>
      <c r="D15">
        <v>0</v>
      </c>
      <c r="E15">
        <v>-0.383776585444079</v>
      </c>
      <c r="F15">
        <f t="shared" si="0"/>
        <v>2</v>
      </c>
      <c r="G15">
        <f t="shared" si="1"/>
        <v>1</v>
      </c>
      <c r="H15" t="str">
        <f>IF(ISERROR(MATCH(A15,ND_TE!$A$2:$A$403,0)),"N","Y")</f>
        <v>N</v>
      </c>
    </row>
    <row r="16" spans="1:10" x14ac:dyDescent="0.25">
      <c r="A16" t="s">
        <v>787</v>
      </c>
      <c r="B16">
        <v>0</v>
      </c>
      <c r="C16">
        <v>-0.23871724812338699</v>
      </c>
      <c r="D16">
        <v>0.57398746505624998</v>
      </c>
      <c r="E16">
        <v>0.433424705091144</v>
      </c>
      <c r="F16">
        <f t="shared" si="0"/>
        <v>2</v>
      </c>
      <c r="G16">
        <f t="shared" si="1"/>
        <v>1</v>
      </c>
      <c r="H16" t="str">
        <f>IF(ISERROR(MATCH(A16,ND_TE!$A$2:$A$403,0)),"N","Y")</f>
        <v>N</v>
      </c>
    </row>
    <row r="17" spans="1:8" x14ac:dyDescent="0.25">
      <c r="A17" s="2" t="s">
        <v>649</v>
      </c>
      <c r="B17">
        <v>1.03956762646694</v>
      </c>
      <c r="C17">
        <v>0.76216493251120598</v>
      </c>
      <c r="D17">
        <v>-0.45310223358270202</v>
      </c>
      <c r="E17">
        <v>-0.44443875440151498</v>
      </c>
      <c r="F17">
        <f t="shared" si="0"/>
        <v>2</v>
      </c>
      <c r="G17">
        <f t="shared" si="1"/>
        <v>2</v>
      </c>
      <c r="H17" t="str">
        <f>IF(ISERROR(MATCH(A17,ND_TE!$A$2:$A$403,0)),"N","Y")</f>
        <v>N</v>
      </c>
    </row>
    <row r="18" spans="1:8" x14ac:dyDescent="0.25">
      <c r="A18" s="4" t="s">
        <v>162</v>
      </c>
      <c r="B18">
        <v>-0.25701938887782999</v>
      </c>
      <c r="C18">
        <v>-0.29755870173593502</v>
      </c>
      <c r="D18">
        <v>0.31297007736593802</v>
      </c>
      <c r="E18">
        <v>0.28260943284478701</v>
      </c>
      <c r="F18">
        <f t="shared" si="0"/>
        <v>2</v>
      </c>
      <c r="G18">
        <f t="shared" si="1"/>
        <v>2</v>
      </c>
      <c r="H18" t="str">
        <f>IF(ISERROR(MATCH(A18,ND_TE!$A$2:$A$403,0)),"N","Y")</f>
        <v>N</v>
      </c>
    </row>
    <row r="19" spans="1:8" x14ac:dyDescent="0.25">
      <c r="A19" s="4" t="s">
        <v>605</v>
      </c>
      <c r="B19">
        <v>-0.35947410360548698</v>
      </c>
      <c r="C19">
        <v>-0.18067763514827001</v>
      </c>
      <c r="D19">
        <v>0.34863285502216601</v>
      </c>
      <c r="E19">
        <v>0.36101391193823901</v>
      </c>
      <c r="F19">
        <f t="shared" si="0"/>
        <v>2</v>
      </c>
      <c r="G19">
        <f t="shared" si="1"/>
        <v>2</v>
      </c>
      <c r="H19" t="str">
        <f>IF(ISERROR(MATCH(A19,ND_TE!$A$2:$A$403,0)),"N","Y")</f>
        <v>N</v>
      </c>
    </row>
    <row r="20" spans="1:8" x14ac:dyDescent="0.25">
      <c r="A20" s="4" t="s">
        <v>769</v>
      </c>
      <c r="B20">
        <v>-0.76180937688839101</v>
      </c>
      <c r="C20">
        <v>-0.68112867741817495</v>
      </c>
      <c r="D20">
        <v>0.19309769004027</v>
      </c>
      <c r="E20">
        <v>0.26238055046513398</v>
      </c>
      <c r="F20">
        <f t="shared" si="0"/>
        <v>2</v>
      </c>
      <c r="G20">
        <f t="shared" si="1"/>
        <v>2</v>
      </c>
      <c r="H20" t="str">
        <f>IF(ISERROR(MATCH(A20,ND_TE!$A$2:$A$403,0)),"N","Y")</f>
        <v>N</v>
      </c>
    </row>
    <row r="21" spans="1:8" x14ac:dyDescent="0.25">
      <c r="A21" s="4" t="s">
        <v>761</v>
      </c>
      <c r="B21">
        <v>-0.78496727586237203</v>
      </c>
      <c r="C21">
        <v>-0.70522294257247098</v>
      </c>
      <c r="D21">
        <v>0.18399094196292701</v>
      </c>
      <c r="E21">
        <v>0.25172099603866199</v>
      </c>
      <c r="F21">
        <f t="shared" si="0"/>
        <v>2</v>
      </c>
      <c r="G21">
        <f t="shared" si="1"/>
        <v>2</v>
      </c>
      <c r="H21" t="str">
        <f>IF(ISERROR(MATCH(A21,ND_TE!$A$2:$A$403,0)),"N","Y")</f>
        <v>N</v>
      </c>
    </row>
    <row r="22" spans="1:8" x14ac:dyDescent="0.25">
      <c r="A22" s="6" t="s">
        <v>695</v>
      </c>
      <c r="B22">
        <v>1.23228132994712</v>
      </c>
      <c r="C22">
        <v>0</v>
      </c>
      <c r="D22">
        <v>0</v>
      </c>
      <c r="E22">
        <v>0</v>
      </c>
      <c r="F22">
        <f t="shared" si="0"/>
        <v>1</v>
      </c>
      <c r="G22">
        <f t="shared" si="1"/>
        <v>0</v>
      </c>
      <c r="H22" t="str">
        <f>IF(ISERROR(MATCH(A22,ND_TE!$A$2:$A$403,0)),"N","Y")</f>
        <v>N</v>
      </c>
    </row>
    <row r="23" spans="1:8" x14ac:dyDescent="0.25">
      <c r="A23" s="6" t="s">
        <v>96</v>
      </c>
      <c r="B23">
        <v>0.60760968872762799</v>
      </c>
      <c r="C23">
        <v>0</v>
      </c>
      <c r="D23">
        <v>0</v>
      </c>
      <c r="E23">
        <v>0</v>
      </c>
      <c r="F23">
        <f t="shared" si="0"/>
        <v>1</v>
      </c>
      <c r="G23">
        <f t="shared" si="1"/>
        <v>0</v>
      </c>
      <c r="H23" t="str">
        <f>IF(ISERROR(MATCH(A23,ND_TE!$A$2:$A$403,0)),"N","Y")</f>
        <v>N</v>
      </c>
    </row>
    <row r="24" spans="1:8" x14ac:dyDescent="0.25">
      <c r="A24" s="6" t="s">
        <v>697</v>
      </c>
      <c r="B24">
        <v>0.51575329468289099</v>
      </c>
      <c r="C24">
        <v>0</v>
      </c>
      <c r="D24">
        <v>0</v>
      </c>
      <c r="E24">
        <v>0</v>
      </c>
      <c r="F24">
        <f t="shared" si="0"/>
        <v>1</v>
      </c>
      <c r="G24">
        <f t="shared" si="1"/>
        <v>0</v>
      </c>
      <c r="H24" t="str">
        <f>IF(ISERROR(MATCH(A24,ND_TE!$A$2:$A$403,0)),"N","Y")</f>
        <v>N</v>
      </c>
    </row>
    <row r="25" spans="1:8" x14ac:dyDescent="0.25">
      <c r="A25" s="6" t="s">
        <v>94</v>
      </c>
      <c r="B25">
        <v>0.31393248105321497</v>
      </c>
      <c r="C25">
        <v>0</v>
      </c>
      <c r="D25">
        <v>0</v>
      </c>
      <c r="E25">
        <v>0</v>
      </c>
      <c r="F25">
        <f t="shared" si="0"/>
        <v>1</v>
      </c>
      <c r="G25">
        <f t="shared" si="1"/>
        <v>0</v>
      </c>
      <c r="H25" t="str">
        <f>IF(ISERROR(MATCH(A25,ND_TE!$A$2:$A$403,0)),"N","Y")</f>
        <v>Y</v>
      </c>
    </row>
    <row r="26" spans="1:8" x14ac:dyDescent="0.25">
      <c r="A26" s="6" t="s">
        <v>382</v>
      </c>
      <c r="B26">
        <v>0.19462763241156</v>
      </c>
      <c r="C26">
        <v>0</v>
      </c>
      <c r="D26">
        <v>0</v>
      </c>
      <c r="E26">
        <v>0</v>
      </c>
      <c r="F26">
        <f t="shared" si="0"/>
        <v>1</v>
      </c>
      <c r="G26">
        <f t="shared" si="1"/>
        <v>0</v>
      </c>
      <c r="H26" t="str">
        <f>IF(ISERROR(MATCH(A26,ND_TE!$A$2:$A$403,0)),"N","Y")</f>
        <v>Y</v>
      </c>
    </row>
    <row r="27" spans="1:8" x14ac:dyDescent="0.25">
      <c r="A27" s="6" t="s">
        <v>782</v>
      </c>
      <c r="B27">
        <v>0.18323940349095799</v>
      </c>
      <c r="C27">
        <v>0</v>
      </c>
      <c r="D27">
        <v>0</v>
      </c>
      <c r="E27">
        <v>0</v>
      </c>
      <c r="F27">
        <f t="shared" si="0"/>
        <v>1</v>
      </c>
      <c r="G27">
        <f t="shared" si="1"/>
        <v>0</v>
      </c>
      <c r="H27" t="str">
        <f>IF(ISERROR(MATCH(A27,ND_TE!$A$2:$A$403,0)),"N","Y")</f>
        <v>N</v>
      </c>
    </row>
    <row r="28" spans="1:8" x14ac:dyDescent="0.25">
      <c r="A28" s="6" t="s">
        <v>846</v>
      </c>
      <c r="B28">
        <v>0.14735406822164099</v>
      </c>
      <c r="C28">
        <v>0</v>
      </c>
      <c r="D28">
        <v>0</v>
      </c>
      <c r="E28">
        <v>0</v>
      </c>
      <c r="F28">
        <f t="shared" si="0"/>
        <v>1</v>
      </c>
      <c r="G28">
        <f t="shared" si="1"/>
        <v>0</v>
      </c>
      <c r="H28" t="str">
        <f>IF(ISERROR(MATCH(A28,ND_TE!$A$2:$A$403,0)),"N","Y")</f>
        <v>N</v>
      </c>
    </row>
    <row r="29" spans="1:8" x14ac:dyDescent="0.25">
      <c r="A29" s="6" t="s">
        <v>858</v>
      </c>
      <c r="B29">
        <v>0.14538015800881901</v>
      </c>
      <c r="C29">
        <v>0</v>
      </c>
      <c r="D29">
        <v>0</v>
      </c>
      <c r="E29">
        <v>0</v>
      </c>
      <c r="F29">
        <f t="shared" si="0"/>
        <v>1</v>
      </c>
      <c r="G29">
        <f t="shared" si="1"/>
        <v>0</v>
      </c>
      <c r="H29" t="str">
        <f>IF(ISERROR(MATCH(A29,ND_TE!$A$2:$A$403,0)),"N","Y")</f>
        <v>N</v>
      </c>
    </row>
    <row r="30" spans="1:8" x14ac:dyDescent="0.25">
      <c r="A30" s="6" t="s">
        <v>122</v>
      </c>
      <c r="B30">
        <v>0</v>
      </c>
      <c r="C30">
        <v>0.69754351511777601</v>
      </c>
      <c r="D30">
        <v>0</v>
      </c>
      <c r="E30">
        <v>0</v>
      </c>
      <c r="F30">
        <f t="shared" si="0"/>
        <v>1</v>
      </c>
      <c r="G30">
        <f t="shared" si="1"/>
        <v>0</v>
      </c>
      <c r="H30" t="str">
        <f>IF(ISERROR(MATCH(A30,ND_TE!$A$2:$A$403,0)),"N","Y")</f>
        <v>N</v>
      </c>
    </row>
    <row r="31" spans="1:8" x14ac:dyDescent="0.25">
      <c r="A31" s="6" t="s">
        <v>33</v>
      </c>
      <c r="B31">
        <v>0</v>
      </c>
      <c r="C31">
        <v>0.63251552737874295</v>
      </c>
      <c r="D31">
        <v>0</v>
      </c>
      <c r="E31">
        <v>0</v>
      </c>
      <c r="F31">
        <f t="shared" si="0"/>
        <v>1</v>
      </c>
      <c r="G31">
        <f t="shared" si="1"/>
        <v>0</v>
      </c>
      <c r="H31" t="str">
        <f>IF(ISERROR(MATCH(A31,ND_TE!$A$2:$A$403,0)),"N","Y")</f>
        <v>N</v>
      </c>
    </row>
    <row r="32" spans="1:8" x14ac:dyDescent="0.25">
      <c r="A32" s="6" t="s">
        <v>700</v>
      </c>
      <c r="B32">
        <v>0</v>
      </c>
      <c r="C32">
        <v>0.28956099867003199</v>
      </c>
      <c r="D32">
        <v>0</v>
      </c>
      <c r="E32">
        <v>0</v>
      </c>
      <c r="F32">
        <f t="shared" si="0"/>
        <v>1</v>
      </c>
      <c r="G32">
        <f t="shared" si="1"/>
        <v>0</v>
      </c>
      <c r="H32" t="str">
        <f>IF(ISERROR(MATCH(A32,ND_TE!$A$2:$A$403,0)),"N","Y")</f>
        <v>N</v>
      </c>
    </row>
    <row r="33" spans="1:8" x14ac:dyDescent="0.25">
      <c r="A33" s="6" t="s">
        <v>456</v>
      </c>
      <c r="B33">
        <v>0</v>
      </c>
      <c r="C33">
        <v>0</v>
      </c>
      <c r="D33">
        <v>0.84283912942405403</v>
      </c>
      <c r="E33">
        <v>0</v>
      </c>
      <c r="F33">
        <f t="shared" si="0"/>
        <v>1</v>
      </c>
      <c r="G33">
        <f t="shared" si="1"/>
        <v>0</v>
      </c>
      <c r="H33" t="str">
        <f>IF(ISERROR(MATCH(A33,ND_TE!$A$2:$A$403,0)),"N","Y")</f>
        <v>N</v>
      </c>
    </row>
    <row r="34" spans="1:8" x14ac:dyDescent="0.25">
      <c r="A34" s="6" t="s">
        <v>626</v>
      </c>
      <c r="B34">
        <v>0</v>
      </c>
      <c r="C34">
        <v>0</v>
      </c>
      <c r="D34">
        <v>0.80081840729665399</v>
      </c>
      <c r="E34">
        <v>0</v>
      </c>
      <c r="F34">
        <f t="shared" si="0"/>
        <v>1</v>
      </c>
      <c r="G34">
        <f t="shared" si="1"/>
        <v>0</v>
      </c>
      <c r="H34" t="str">
        <f>IF(ISERROR(MATCH(A34,ND_TE!$A$2:$A$403,0)),"N","Y")</f>
        <v>N</v>
      </c>
    </row>
    <row r="35" spans="1:8" x14ac:dyDescent="0.25">
      <c r="A35" s="6" t="s">
        <v>155</v>
      </c>
      <c r="B35">
        <v>0</v>
      </c>
      <c r="C35">
        <v>0</v>
      </c>
      <c r="D35">
        <v>0.344906754427109</v>
      </c>
      <c r="E35">
        <v>0</v>
      </c>
      <c r="F35">
        <f t="shared" si="0"/>
        <v>1</v>
      </c>
      <c r="G35">
        <f t="shared" si="1"/>
        <v>0</v>
      </c>
      <c r="H35" t="str">
        <f>IF(ISERROR(MATCH(A35,ND_TE!$A$2:$A$403,0)),"N","Y")</f>
        <v>Y</v>
      </c>
    </row>
    <row r="36" spans="1:8" x14ac:dyDescent="0.25">
      <c r="A36" s="6" t="s">
        <v>457</v>
      </c>
      <c r="B36">
        <v>0</v>
      </c>
      <c r="C36">
        <v>0</v>
      </c>
      <c r="D36">
        <v>0</v>
      </c>
      <c r="E36">
        <v>0.69878485632079801</v>
      </c>
      <c r="F36">
        <f t="shared" si="0"/>
        <v>1</v>
      </c>
      <c r="G36">
        <f t="shared" si="1"/>
        <v>0</v>
      </c>
      <c r="H36" t="str">
        <f>IF(ISERROR(MATCH(A36,ND_TE!$A$2:$A$403,0)),"N","Y")</f>
        <v>N</v>
      </c>
    </row>
    <row r="37" spans="1:8" x14ac:dyDescent="0.25">
      <c r="A37" s="7" t="s">
        <v>827</v>
      </c>
      <c r="B37">
        <v>-0.220638398051799</v>
      </c>
      <c r="C37">
        <v>0</v>
      </c>
      <c r="D37">
        <v>0.18198919917894499</v>
      </c>
      <c r="E37">
        <v>0</v>
      </c>
      <c r="F37">
        <f t="shared" si="0"/>
        <v>1</v>
      </c>
      <c r="G37">
        <f t="shared" si="1"/>
        <v>1</v>
      </c>
      <c r="H37" t="str">
        <f>IF(ISERROR(MATCH(A37,ND_TE!$A$2:$A$403,0)),"N","Y")</f>
        <v>N</v>
      </c>
    </row>
    <row r="38" spans="1:8" x14ac:dyDescent="0.25">
      <c r="A38" s="7" t="s">
        <v>607</v>
      </c>
      <c r="B38">
        <v>-0.23860222372325701</v>
      </c>
      <c r="C38">
        <v>0</v>
      </c>
      <c r="D38">
        <v>0.15111586802476501</v>
      </c>
      <c r="E38">
        <v>0</v>
      </c>
      <c r="F38">
        <f t="shared" si="0"/>
        <v>1</v>
      </c>
      <c r="G38">
        <f t="shared" si="1"/>
        <v>1</v>
      </c>
      <c r="H38" t="str">
        <f>IF(ISERROR(MATCH(A38,ND_TE!$A$2:$A$403,0)),"N","Y")</f>
        <v>N</v>
      </c>
    </row>
    <row r="39" spans="1:8" x14ac:dyDescent="0.25">
      <c r="A39" s="7" t="s">
        <v>828</v>
      </c>
      <c r="B39">
        <v>-0.27566883561119798</v>
      </c>
      <c r="C39">
        <v>0</v>
      </c>
      <c r="D39">
        <v>0.15458565815560499</v>
      </c>
      <c r="E39">
        <v>0</v>
      </c>
      <c r="F39">
        <f t="shared" si="0"/>
        <v>1</v>
      </c>
      <c r="G39">
        <f t="shared" si="1"/>
        <v>1</v>
      </c>
      <c r="H39" t="str">
        <f>IF(ISERROR(MATCH(A39,ND_TE!$A$2:$A$403,0)),"N","Y")</f>
        <v>N</v>
      </c>
    </row>
    <row r="40" spans="1:8" x14ac:dyDescent="0.25">
      <c r="A40" s="7" t="s">
        <v>682</v>
      </c>
      <c r="B40">
        <v>-0.42206321801340402</v>
      </c>
      <c r="C40">
        <v>0</v>
      </c>
      <c r="D40">
        <v>0.21978830795151</v>
      </c>
      <c r="E40">
        <v>0</v>
      </c>
      <c r="F40">
        <f t="shared" si="0"/>
        <v>1</v>
      </c>
      <c r="G40">
        <f t="shared" si="1"/>
        <v>1</v>
      </c>
      <c r="H40" t="str">
        <f>IF(ISERROR(MATCH(A40,ND_TE!$A$2:$A$403,0)),"N","Y")</f>
        <v>N</v>
      </c>
    </row>
    <row r="41" spans="1:8" x14ac:dyDescent="0.25">
      <c r="A41" s="7" t="s">
        <v>64</v>
      </c>
      <c r="B41">
        <v>-0.47897319251856202</v>
      </c>
      <c r="C41">
        <v>0</v>
      </c>
      <c r="D41">
        <v>0.37872522466435699</v>
      </c>
      <c r="E41">
        <v>0</v>
      </c>
      <c r="F41">
        <f t="shared" si="0"/>
        <v>1</v>
      </c>
      <c r="G41">
        <f t="shared" si="1"/>
        <v>1</v>
      </c>
      <c r="H41" t="str">
        <f>IF(ISERROR(MATCH(A41,ND_TE!$A$2:$A$403,0)),"N","Y")</f>
        <v>Y</v>
      </c>
    </row>
    <row r="42" spans="1:8" x14ac:dyDescent="0.25">
      <c r="A42" t="s">
        <v>814</v>
      </c>
      <c r="B42">
        <v>0.39433611982682898</v>
      </c>
      <c r="C42">
        <v>0</v>
      </c>
      <c r="D42">
        <v>-2.5114161705295701</v>
      </c>
      <c r="E42">
        <v>-2.6777180372881202</v>
      </c>
      <c r="F42">
        <f t="shared" si="0"/>
        <v>1</v>
      </c>
      <c r="G42">
        <f t="shared" si="1"/>
        <v>2</v>
      </c>
      <c r="H42" t="str">
        <f>IF(ISERROR(MATCH(A42,ND_TE!$A$2:$A$403,0)),"N","Y")</f>
        <v>N</v>
      </c>
    </row>
    <row r="43" spans="1:8" x14ac:dyDescent="0.25">
      <c r="A43" t="s">
        <v>813</v>
      </c>
      <c r="B43">
        <v>0.25000217646485901</v>
      </c>
      <c r="C43">
        <v>-0.41555312993560201</v>
      </c>
      <c r="D43">
        <v>0</v>
      </c>
      <c r="E43">
        <v>-0.30652782690709701</v>
      </c>
      <c r="F43">
        <f t="shared" si="0"/>
        <v>1</v>
      </c>
      <c r="G43">
        <f t="shared" si="1"/>
        <v>2</v>
      </c>
      <c r="H43" t="str">
        <f>IF(ISERROR(MATCH(A43,ND_TE!$A$2:$A$403,0)),"N","Y")</f>
        <v>N</v>
      </c>
    </row>
    <row r="44" spans="1:8" x14ac:dyDescent="0.25">
      <c r="A44" s="4" t="s">
        <v>854</v>
      </c>
      <c r="B44">
        <v>-0.57551320898832403</v>
      </c>
      <c r="C44">
        <v>-0.39097388620665902</v>
      </c>
      <c r="D44">
        <v>0</v>
      </c>
      <c r="E44">
        <v>0.24514227635329899</v>
      </c>
      <c r="F44">
        <f t="shared" si="0"/>
        <v>1</v>
      </c>
      <c r="G44">
        <f t="shared" si="1"/>
        <v>2</v>
      </c>
      <c r="H44" t="str">
        <f>IF(ISERROR(MATCH(A44,ND_TE!$A$2:$A$403,0)),"N","Y")</f>
        <v>N</v>
      </c>
    </row>
    <row r="45" spans="1:8" x14ac:dyDescent="0.25">
      <c r="A45" s="4" t="s">
        <v>770</v>
      </c>
      <c r="B45">
        <v>-0.76516209513415201</v>
      </c>
      <c r="C45">
        <v>-0.66108228357441501</v>
      </c>
      <c r="D45">
        <v>0</v>
      </c>
      <c r="E45">
        <v>0.21394266595080899</v>
      </c>
      <c r="F45">
        <f t="shared" si="0"/>
        <v>1</v>
      </c>
      <c r="G45">
        <f t="shared" si="1"/>
        <v>2</v>
      </c>
      <c r="H45" t="str">
        <f>IF(ISERROR(MATCH(A45,ND_TE!$A$2:$A$403,0)),"N","Y")</f>
        <v>N</v>
      </c>
    </row>
    <row r="46" spans="1:8" x14ac:dyDescent="0.25">
      <c r="A46" s="4" t="s">
        <v>745</v>
      </c>
      <c r="B46">
        <v>-0.89807944561676001</v>
      </c>
      <c r="C46">
        <v>-0.82292452319035403</v>
      </c>
      <c r="D46">
        <v>0</v>
      </c>
      <c r="E46">
        <v>0.209576412523485</v>
      </c>
      <c r="F46">
        <f t="shared" si="0"/>
        <v>1</v>
      </c>
      <c r="G46">
        <f t="shared" si="1"/>
        <v>2</v>
      </c>
      <c r="H46" t="str">
        <f>IF(ISERROR(MATCH(A46,ND_TE!$A$2:$A$403,0)),"N","Y")</f>
        <v>N</v>
      </c>
    </row>
    <row r="47" spans="1:8" x14ac:dyDescent="0.25">
      <c r="A47" t="s">
        <v>690</v>
      </c>
      <c r="B47">
        <v>0</v>
      </c>
      <c r="C47">
        <v>0</v>
      </c>
      <c r="D47">
        <v>0</v>
      </c>
      <c r="E47">
        <v>-0.25805167387522499</v>
      </c>
      <c r="F47">
        <f t="shared" si="0"/>
        <v>0</v>
      </c>
      <c r="G47">
        <f t="shared" si="1"/>
        <v>1</v>
      </c>
      <c r="H47" t="str">
        <f>IF(ISERROR(MATCH(A47,ND_TE!$A$2:$A$403,0)),"N","Y")</f>
        <v>N</v>
      </c>
    </row>
    <row r="48" spans="1:8" x14ac:dyDescent="0.25">
      <c r="A48" t="s">
        <v>295</v>
      </c>
      <c r="B48">
        <v>0</v>
      </c>
      <c r="C48">
        <v>0</v>
      </c>
      <c r="D48">
        <v>-1.1274861344525899</v>
      </c>
      <c r="E48">
        <v>0</v>
      </c>
      <c r="F48">
        <f t="shared" si="0"/>
        <v>0</v>
      </c>
      <c r="G48">
        <f t="shared" si="1"/>
        <v>1</v>
      </c>
      <c r="H48" t="str">
        <f>IF(ISERROR(MATCH(A48,ND_TE!$A$2:$A$403,0)),"N","Y")</f>
        <v>Y</v>
      </c>
    </row>
    <row r="49" spans="1:8" x14ac:dyDescent="0.25">
      <c r="A49" s="7" t="s">
        <v>159</v>
      </c>
      <c r="B49">
        <v>-0.18870773968565799</v>
      </c>
      <c r="C49">
        <v>0</v>
      </c>
      <c r="D49">
        <v>0</v>
      </c>
      <c r="E49">
        <v>0</v>
      </c>
      <c r="F49">
        <f t="shared" si="0"/>
        <v>0</v>
      </c>
      <c r="G49">
        <f t="shared" si="1"/>
        <v>1</v>
      </c>
      <c r="H49" t="str">
        <f>IF(ISERROR(MATCH(A49,ND_TE!$A$2:$A$403,0)),"N","Y")</f>
        <v>N</v>
      </c>
    </row>
    <row r="50" spans="1:8" x14ac:dyDescent="0.25">
      <c r="A50" s="7" t="s">
        <v>657</v>
      </c>
      <c r="B50">
        <v>-0.19136597874084399</v>
      </c>
      <c r="C50">
        <v>0</v>
      </c>
      <c r="D50">
        <v>0</v>
      </c>
      <c r="E50">
        <v>0</v>
      </c>
      <c r="F50">
        <f t="shared" si="0"/>
        <v>0</v>
      </c>
      <c r="G50">
        <f t="shared" si="1"/>
        <v>1</v>
      </c>
      <c r="H50" t="str">
        <f>IF(ISERROR(MATCH(A50,ND_TE!$A$2:$A$403,0)),"N","Y")</f>
        <v>N</v>
      </c>
    </row>
    <row r="51" spans="1:8" x14ac:dyDescent="0.25">
      <c r="A51" s="7" t="s">
        <v>655</v>
      </c>
      <c r="B51">
        <v>-0.19210092272347301</v>
      </c>
      <c r="C51">
        <v>0</v>
      </c>
      <c r="D51">
        <v>0</v>
      </c>
      <c r="E51">
        <v>0</v>
      </c>
      <c r="F51">
        <f t="shared" si="0"/>
        <v>0</v>
      </c>
      <c r="G51">
        <f t="shared" si="1"/>
        <v>1</v>
      </c>
      <c r="H51" t="str">
        <f>IF(ISERROR(MATCH(A51,ND_TE!$A$2:$A$403,0)),"N","Y")</f>
        <v>N</v>
      </c>
    </row>
    <row r="52" spans="1:8" x14ac:dyDescent="0.25">
      <c r="A52" s="7" t="s">
        <v>654</v>
      </c>
      <c r="B52">
        <v>-0.20077205303857201</v>
      </c>
      <c r="C52">
        <v>0</v>
      </c>
      <c r="D52">
        <v>0</v>
      </c>
      <c r="E52">
        <v>0</v>
      </c>
      <c r="F52">
        <f t="shared" si="0"/>
        <v>0</v>
      </c>
      <c r="G52">
        <f t="shared" si="1"/>
        <v>1</v>
      </c>
      <c r="H52" t="str">
        <f>IF(ISERROR(MATCH(A52,ND_TE!$A$2:$A$403,0)),"N","Y")</f>
        <v>N</v>
      </c>
    </row>
    <row r="53" spans="1:8" x14ac:dyDescent="0.25">
      <c r="A53" s="7" t="s">
        <v>604</v>
      </c>
      <c r="B53">
        <v>-0.20114820927500901</v>
      </c>
      <c r="C53">
        <v>0</v>
      </c>
      <c r="D53">
        <v>0</v>
      </c>
      <c r="E53">
        <v>0</v>
      </c>
      <c r="F53">
        <f t="shared" si="0"/>
        <v>0</v>
      </c>
      <c r="G53">
        <f t="shared" si="1"/>
        <v>1</v>
      </c>
      <c r="H53" t="str">
        <f>IF(ISERROR(MATCH(A53,ND_TE!$A$2:$A$403,0)),"N","Y")</f>
        <v>N</v>
      </c>
    </row>
    <row r="54" spans="1:8" x14ac:dyDescent="0.25">
      <c r="A54" s="7" t="s">
        <v>311</v>
      </c>
      <c r="B54">
        <v>-0.20988401770696</v>
      </c>
      <c r="C54">
        <v>0</v>
      </c>
      <c r="D54">
        <v>0</v>
      </c>
      <c r="E54">
        <v>0</v>
      </c>
      <c r="F54">
        <f t="shared" si="0"/>
        <v>0</v>
      </c>
      <c r="G54">
        <f t="shared" si="1"/>
        <v>1</v>
      </c>
      <c r="H54" t="str">
        <f>IF(ISERROR(MATCH(A54,ND_TE!$A$2:$A$403,0)),"N","Y")</f>
        <v>Y</v>
      </c>
    </row>
    <row r="55" spans="1:8" x14ac:dyDescent="0.25">
      <c r="A55" s="7" t="s">
        <v>727</v>
      </c>
      <c r="B55">
        <v>-0.221453905533812</v>
      </c>
      <c r="C55">
        <v>0</v>
      </c>
      <c r="D55">
        <v>0</v>
      </c>
      <c r="E55">
        <v>0</v>
      </c>
      <c r="F55">
        <f t="shared" si="0"/>
        <v>0</v>
      </c>
      <c r="G55">
        <f t="shared" si="1"/>
        <v>1</v>
      </c>
      <c r="H55" t="str">
        <f>IF(ISERROR(MATCH(A55,ND_TE!$A$2:$A$403,0)),"N","Y")</f>
        <v>N</v>
      </c>
    </row>
    <row r="56" spans="1:8" x14ac:dyDescent="0.25">
      <c r="A56" s="7" t="s">
        <v>546</v>
      </c>
      <c r="B56">
        <v>-0.23322873599289401</v>
      </c>
      <c r="C56">
        <v>0</v>
      </c>
      <c r="D56">
        <v>0</v>
      </c>
      <c r="E56">
        <v>0</v>
      </c>
      <c r="F56">
        <f t="shared" si="0"/>
        <v>0</v>
      </c>
      <c r="G56">
        <f t="shared" si="1"/>
        <v>1</v>
      </c>
      <c r="H56" t="str">
        <f>IF(ISERROR(MATCH(A56,ND_TE!$A$2:$A$403,0)),"N","Y")</f>
        <v>N</v>
      </c>
    </row>
    <row r="57" spans="1:8" x14ac:dyDescent="0.25">
      <c r="A57" s="7" t="s">
        <v>866</v>
      </c>
      <c r="B57">
        <v>-0.23907762631705001</v>
      </c>
      <c r="C57">
        <v>0</v>
      </c>
      <c r="D57">
        <v>0</v>
      </c>
      <c r="E57">
        <v>0</v>
      </c>
      <c r="F57">
        <f t="shared" si="0"/>
        <v>0</v>
      </c>
      <c r="G57">
        <f t="shared" si="1"/>
        <v>1</v>
      </c>
      <c r="H57" t="str">
        <f>IF(ISERROR(MATCH(A57,ND_TE!$A$2:$A$403,0)),"N","Y")</f>
        <v>N</v>
      </c>
    </row>
    <row r="58" spans="1:8" x14ac:dyDescent="0.25">
      <c r="A58" s="7" t="s">
        <v>75</v>
      </c>
      <c r="B58">
        <v>-0.27327470928115399</v>
      </c>
      <c r="C58">
        <v>0</v>
      </c>
      <c r="D58">
        <v>0</v>
      </c>
      <c r="E58">
        <v>0</v>
      </c>
      <c r="F58">
        <f t="shared" si="0"/>
        <v>0</v>
      </c>
      <c r="G58">
        <f t="shared" si="1"/>
        <v>1</v>
      </c>
      <c r="H58" t="str">
        <f>IF(ISERROR(MATCH(A58,ND_TE!$A$2:$A$403,0)),"N","Y")</f>
        <v>Y</v>
      </c>
    </row>
    <row r="59" spans="1:8" x14ac:dyDescent="0.25">
      <c r="A59" s="7" t="s">
        <v>684</v>
      </c>
      <c r="B59">
        <v>-0.27513613395842101</v>
      </c>
      <c r="C59">
        <v>0</v>
      </c>
      <c r="D59">
        <v>0</v>
      </c>
      <c r="E59">
        <v>0</v>
      </c>
      <c r="F59">
        <f t="shared" si="0"/>
        <v>0</v>
      </c>
      <c r="G59">
        <f t="shared" si="1"/>
        <v>1</v>
      </c>
      <c r="H59" t="str">
        <f>IF(ISERROR(MATCH(A59,ND_TE!$A$2:$A$403,0)),"N","Y")</f>
        <v>N</v>
      </c>
    </row>
    <row r="60" spans="1:8" x14ac:dyDescent="0.25">
      <c r="A60" s="7" t="s">
        <v>437</v>
      </c>
      <c r="B60">
        <v>-0.29828987189378497</v>
      </c>
      <c r="C60">
        <v>0</v>
      </c>
      <c r="D60">
        <v>0</v>
      </c>
      <c r="E60">
        <v>0</v>
      </c>
      <c r="F60">
        <f t="shared" si="0"/>
        <v>0</v>
      </c>
      <c r="G60">
        <f t="shared" si="1"/>
        <v>1</v>
      </c>
      <c r="H60" t="str">
        <f>IF(ISERROR(MATCH(A60,ND_TE!$A$2:$A$403,0)),"N","Y")</f>
        <v>Y</v>
      </c>
    </row>
    <row r="61" spans="1:8" x14ac:dyDescent="0.25">
      <c r="A61" s="7" t="s">
        <v>998</v>
      </c>
      <c r="B61">
        <v>-0.30751288868597598</v>
      </c>
      <c r="C61">
        <v>0</v>
      </c>
      <c r="D61">
        <v>0</v>
      </c>
      <c r="E61">
        <v>0</v>
      </c>
      <c r="F61">
        <f t="shared" si="0"/>
        <v>0</v>
      </c>
      <c r="G61">
        <f t="shared" si="1"/>
        <v>1</v>
      </c>
      <c r="H61" t="str">
        <f>IF(ISERROR(MATCH(A61,ND_TE!$A$2:$A$403,0)),"N","Y")</f>
        <v>N</v>
      </c>
    </row>
    <row r="62" spans="1:8" x14ac:dyDescent="0.25">
      <c r="A62" s="7" t="s">
        <v>937</v>
      </c>
      <c r="B62">
        <v>-0.30947703458573</v>
      </c>
      <c r="C62">
        <v>0</v>
      </c>
      <c r="D62">
        <v>0</v>
      </c>
      <c r="E62">
        <v>0</v>
      </c>
      <c r="F62">
        <f t="shared" si="0"/>
        <v>0</v>
      </c>
      <c r="G62">
        <f t="shared" si="1"/>
        <v>1</v>
      </c>
      <c r="H62" t="str">
        <f>IF(ISERROR(MATCH(A62,ND_TE!$A$2:$A$403,0)),"N","Y")</f>
        <v>N</v>
      </c>
    </row>
    <row r="63" spans="1:8" x14ac:dyDescent="0.25">
      <c r="A63" s="7" t="s">
        <v>153</v>
      </c>
      <c r="B63">
        <v>-0.311905548662395</v>
      </c>
      <c r="C63">
        <v>0</v>
      </c>
      <c r="D63">
        <v>0</v>
      </c>
      <c r="E63">
        <v>0</v>
      </c>
      <c r="F63">
        <f t="shared" si="0"/>
        <v>0</v>
      </c>
      <c r="G63">
        <f t="shared" si="1"/>
        <v>1</v>
      </c>
      <c r="H63" t="str">
        <f>IF(ISERROR(MATCH(A63,ND_TE!$A$2:$A$403,0)),"N","Y")</f>
        <v>N</v>
      </c>
    </row>
    <row r="64" spans="1:8" x14ac:dyDescent="0.25">
      <c r="A64" s="7" t="s">
        <v>328</v>
      </c>
      <c r="B64">
        <v>-0.32401596962026802</v>
      </c>
      <c r="C64">
        <v>0</v>
      </c>
      <c r="D64">
        <v>0</v>
      </c>
      <c r="E64">
        <v>0</v>
      </c>
      <c r="F64">
        <f t="shared" si="0"/>
        <v>0</v>
      </c>
      <c r="G64">
        <f t="shared" si="1"/>
        <v>1</v>
      </c>
      <c r="H64" t="str">
        <f>IF(ISERROR(MATCH(A64,ND_TE!$A$2:$A$403,0)),"N","Y")</f>
        <v>Y</v>
      </c>
    </row>
    <row r="65" spans="1:8" x14ac:dyDescent="0.25">
      <c r="A65" s="7" t="s">
        <v>144</v>
      </c>
      <c r="B65">
        <v>-0.32780655332275399</v>
      </c>
      <c r="C65">
        <v>0</v>
      </c>
      <c r="D65">
        <v>0</v>
      </c>
      <c r="E65">
        <v>0</v>
      </c>
      <c r="F65">
        <f t="shared" si="0"/>
        <v>0</v>
      </c>
      <c r="G65">
        <f t="shared" si="1"/>
        <v>1</v>
      </c>
      <c r="H65" t="str">
        <f>IF(ISERROR(MATCH(A65,ND_TE!$A$2:$A$403,0)),"N","Y")</f>
        <v>Y</v>
      </c>
    </row>
    <row r="66" spans="1:8" x14ac:dyDescent="0.25">
      <c r="A66" s="7" t="s">
        <v>104</v>
      </c>
      <c r="B66">
        <v>-0.34432526467806501</v>
      </c>
      <c r="C66">
        <v>0</v>
      </c>
      <c r="D66">
        <v>0</v>
      </c>
      <c r="E66">
        <v>0</v>
      </c>
      <c r="F66">
        <f t="shared" ref="F66:F129" si="2">COUNTIF(B66:E66,"&gt;0")</f>
        <v>0</v>
      </c>
      <c r="G66">
        <f t="shared" ref="G66:G129" si="3">COUNTIF(B66:E66,"&lt;0")</f>
        <v>1</v>
      </c>
      <c r="H66" t="str">
        <f>IF(ISERROR(MATCH(A66,ND_TE!$A$2:$A$403,0)),"N","Y")</f>
        <v>Y</v>
      </c>
    </row>
    <row r="67" spans="1:8" x14ac:dyDescent="0.25">
      <c r="A67" s="7" t="s">
        <v>106</v>
      </c>
      <c r="B67">
        <v>-0.352947411600806</v>
      </c>
      <c r="C67">
        <v>0</v>
      </c>
      <c r="D67">
        <v>0</v>
      </c>
      <c r="E67">
        <v>0</v>
      </c>
      <c r="F67">
        <f t="shared" si="2"/>
        <v>0</v>
      </c>
      <c r="G67">
        <f t="shared" si="3"/>
        <v>1</v>
      </c>
      <c r="H67" t="str">
        <f>IF(ISERROR(MATCH(A67,ND_TE!$A$2:$A$403,0)),"N","Y")</f>
        <v>Y</v>
      </c>
    </row>
    <row r="68" spans="1:8" x14ac:dyDescent="0.25">
      <c r="A68" s="7" t="s">
        <v>460</v>
      </c>
      <c r="B68">
        <v>-0.35770205335814698</v>
      </c>
      <c r="C68">
        <v>0</v>
      </c>
      <c r="D68">
        <v>0</v>
      </c>
      <c r="E68">
        <v>0</v>
      </c>
      <c r="F68">
        <f t="shared" si="2"/>
        <v>0</v>
      </c>
      <c r="G68">
        <f t="shared" si="3"/>
        <v>1</v>
      </c>
      <c r="H68" t="str">
        <f>IF(ISERROR(MATCH(A68,ND_TE!$A$2:$A$403,0)),"N","Y")</f>
        <v>N</v>
      </c>
    </row>
    <row r="69" spans="1:8" x14ac:dyDescent="0.25">
      <c r="A69" s="7" t="s">
        <v>602</v>
      </c>
      <c r="B69">
        <v>-0.35780441587912698</v>
      </c>
      <c r="C69">
        <v>0</v>
      </c>
      <c r="D69">
        <v>0</v>
      </c>
      <c r="E69">
        <v>0</v>
      </c>
      <c r="F69">
        <f t="shared" si="2"/>
        <v>0</v>
      </c>
      <c r="G69">
        <f t="shared" si="3"/>
        <v>1</v>
      </c>
      <c r="H69" t="str">
        <f>IF(ISERROR(MATCH(A69,ND_TE!$A$2:$A$403,0)),"N","Y")</f>
        <v>N</v>
      </c>
    </row>
    <row r="70" spans="1:8" x14ac:dyDescent="0.25">
      <c r="A70" s="7" t="s">
        <v>575</v>
      </c>
      <c r="B70">
        <v>-0.36633254898495499</v>
      </c>
      <c r="C70">
        <v>0</v>
      </c>
      <c r="D70">
        <v>0</v>
      </c>
      <c r="E70">
        <v>0</v>
      </c>
      <c r="F70">
        <f t="shared" si="2"/>
        <v>0</v>
      </c>
      <c r="G70">
        <f t="shared" si="3"/>
        <v>1</v>
      </c>
      <c r="H70" t="str">
        <f>IF(ISERROR(MATCH(A70,ND_TE!$A$2:$A$403,0)),"N","Y")</f>
        <v>N</v>
      </c>
    </row>
    <row r="71" spans="1:8" x14ac:dyDescent="0.25">
      <c r="A71" s="7" t="s">
        <v>160</v>
      </c>
      <c r="B71">
        <v>-0.368867056458485</v>
      </c>
      <c r="C71">
        <v>0</v>
      </c>
      <c r="D71">
        <v>0</v>
      </c>
      <c r="E71">
        <v>0</v>
      </c>
      <c r="F71">
        <f t="shared" si="2"/>
        <v>0</v>
      </c>
      <c r="G71">
        <f t="shared" si="3"/>
        <v>1</v>
      </c>
      <c r="H71" t="str">
        <f>IF(ISERROR(MATCH(A71,ND_TE!$A$2:$A$403,0)),"N","Y")</f>
        <v>N</v>
      </c>
    </row>
    <row r="72" spans="1:8" x14ac:dyDescent="0.25">
      <c r="A72" s="7" t="s">
        <v>175</v>
      </c>
      <c r="B72">
        <v>-0.38147211164935901</v>
      </c>
      <c r="C72">
        <v>0</v>
      </c>
      <c r="D72">
        <v>0</v>
      </c>
      <c r="E72">
        <v>0</v>
      </c>
      <c r="F72">
        <f t="shared" si="2"/>
        <v>0</v>
      </c>
      <c r="G72">
        <f t="shared" si="3"/>
        <v>1</v>
      </c>
      <c r="H72" t="str">
        <f>IF(ISERROR(MATCH(A72,ND_TE!$A$2:$A$403,0)),"N","Y")</f>
        <v>Y</v>
      </c>
    </row>
    <row r="73" spans="1:8" x14ac:dyDescent="0.25">
      <c r="A73" s="7" t="s">
        <v>939</v>
      </c>
      <c r="B73">
        <v>-0.39213035315011002</v>
      </c>
      <c r="C73">
        <v>0</v>
      </c>
      <c r="D73">
        <v>0</v>
      </c>
      <c r="E73">
        <v>0</v>
      </c>
      <c r="F73">
        <f t="shared" si="2"/>
        <v>0</v>
      </c>
      <c r="G73">
        <f t="shared" si="3"/>
        <v>1</v>
      </c>
      <c r="H73" t="str">
        <f>IF(ISERROR(MATCH(A73,ND_TE!$A$2:$A$403,0)),"N","Y")</f>
        <v>N</v>
      </c>
    </row>
    <row r="74" spans="1:8" x14ac:dyDescent="0.25">
      <c r="A74" s="7" t="s">
        <v>4</v>
      </c>
      <c r="B74">
        <v>-0.40182204572135299</v>
      </c>
      <c r="C74">
        <v>0</v>
      </c>
      <c r="D74">
        <v>0</v>
      </c>
      <c r="E74">
        <v>0</v>
      </c>
      <c r="F74">
        <f t="shared" si="2"/>
        <v>0</v>
      </c>
      <c r="G74">
        <f t="shared" si="3"/>
        <v>1</v>
      </c>
      <c r="H74" t="str">
        <f>IF(ISERROR(MATCH(A74,ND_TE!$A$2:$A$403,0)),"N","Y")</f>
        <v>Y</v>
      </c>
    </row>
    <row r="75" spans="1:8" x14ac:dyDescent="0.25">
      <c r="A75" s="7" t="s">
        <v>934</v>
      </c>
      <c r="B75">
        <v>-0.40490484356714601</v>
      </c>
      <c r="C75">
        <v>0</v>
      </c>
      <c r="D75">
        <v>0</v>
      </c>
      <c r="E75">
        <v>0</v>
      </c>
      <c r="F75">
        <f t="shared" si="2"/>
        <v>0</v>
      </c>
      <c r="G75">
        <f t="shared" si="3"/>
        <v>1</v>
      </c>
      <c r="H75" t="str">
        <f>IF(ISERROR(MATCH(A75,ND_TE!$A$2:$A$403,0)),"N","Y")</f>
        <v>N</v>
      </c>
    </row>
    <row r="76" spans="1:8" x14ac:dyDescent="0.25">
      <c r="A76" s="7" t="s">
        <v>484</v>
      </c>
      <c r="B76">
        <v>-0.405849565690859</v>
      </c>
      <c r="C76">
        <v>0</v>
      </c>
      <c r="D76">
        <v>0</v>
      </c>
      <c r="E76">
        <v>0</v>
      </c>
      <c r="F76">
        <f t="shared" si="2"/>
        <v>0</v>
      </c>
      <c r="G76">
        <f t="shared" si="3"/>
        <v>1</v>
      </c>
      <c r="H76" t="str">
        <f>IF(ISERROR(MATCH(A76,ND_TE!$A$2:$A$403,0)),"N","Y")</f>
        <v>N</v>
      </c>
    </row>
    <row r="77" spans="1:8" x14ac:dyDescent="0.25">
      <c r="A77" s="7" t="s">
        <v>72</v>
      </c>
      <c r="B77">
        <v>-0.41886005187967001</v>
      </c>
      <c r="C77">
        <v>0</v>
      </c>
      <c r="D77">
        <v>0</v>
      </c>
      <c r="E77">
        <v>0</v>
      </c>
      <c r="F77">
        <f t="shared" si="2"/>
        <v>0</v>
      </c>
      <c r="G77">
        <f t="shared" si="3"/>
        <v>1</v>
      </c>
      <c r="H77" t="str">
        <f>IF(ISERROR(MATCH(A77,ND_TE!$A$2:$A$403,0)),"N","Y")</f>
        <v>N</v>
      </c>
    </row>
    <row r="78" spans="1:8" x14ac:dyDescent="0.25">
      <c r="A78" s="7" t="s">
        <v>630</v>
      </c>
      <c r="B78">
        <v>-0.42254719657640399</v>
      </c>
      <c r="C78">
        <v>0</v>
      </c>
      <c r="D78">
        <v>0</v>
      </c>
      <c r="E78">
        <v>0</v>
      </c>
      <c r="F78">
        <f t="shared" si="2"/>
        <v>0</v>
      </c>
      <c r="G78">
        <f t="shared" si="3"/>
        <v>1</v>
      </c>
      <c r="H78" t="str">
        <f>IF(ISERROR(MATCH(A78,ND_TE!$A$2:$A$403,0)),"N","Y")</f>
        <v>N</v>
      </c>
    </row>
    <row r="79" spans="1:8" x14ac:dyDescent="0.25">
      <c r="A79" s="7" t="s">
        <v>890</v>
      </c>
      <c r="B79">
        <v>-0.42486399126963997</v>
      </c>
      <c r="C79">
        <v>0</v>
      </c>
      <c r="D79">
        <v>0</v>
      </c>
      <c r="E79">
        <v>0</v>
      </c>
      <c r="F79">
        <f t="shared" si="2"/>
        <v>0</v>
      </c>
      <c r="G79">
        <f t="shared" si="3"/>
        <v>1</v>
      </c>
      <c r="H79" t="str">
        <f>IF(ISERROR(MATCH(A79,ND_TE!$A$2:$A$403,0)),"N","Y")</f>
        <v>N</v>
      </c>
    </row>
    <row r="80" spans="1:8" x14ac:dyDescent="0.25">
      <c r="A80" s="7" t="s">
        <v>34</v>
      </c>
      <c r="B80">
        <v>-0.437421821903827</v>
      </c>
      <c r="C80">
        <v>0</v>
      </c>
      <c r="D80">
        <v>0</v>
      </c>
      <c r="E80">
        <v>0</v>
      </c>
      <c r="F80">
        <f t="shared" si="2"/>
        <v>0</v>
      </c>
      <c r="G80">
        <f t="shared" si="3"/>
        <v>1</v>
      </c>
      <c r="H80" t="str">
        <f>IF(ISERROR(MATCH(A80,ND_TE!$A$2:$A$403,0)),"N","Y")</f>
        <v>N</v>
      </c>
    </row>
    <row r="81" spans="1:8" x14ac:dyDescent="0.25">
      <c r="A81" s="7" t="s">
        <v>462</v>
      </c>
      <c r="B81">
        <v>-0.437473988581843</v>
      </c>
      <c r="C81">
        <v>0</v>
      </c>
      <c r="D81">
        <v>0</v>
      </c>
      <c r="E81">
        <v>0</v>
      </c>
      <c r="F81">
        <f t="shared" si="2"/>
        <v>0</v>
      </c>
      <c r="G81">
        <f t="shared" si="3"/>
        <v>1</v>
      </c>
      <c r="H81" t="str">
        <f>IF(ISERROR(MATCH(A81,ND_TE!$A$2:$A$403,0)),"N","Y")</f>
        <v>N</v>
      </c>
    </row>
    <row r="82" spans="1:8" x14ac:dyDescent="0.25">
      <c r="A82" s="7" t="s">
        <v>538</v>
      </c>
      <c r="B82">
        <v>-0.43837463753785999</v>
      </c>
      <c r="C82">
        <v>0</v>
      </c>
      <c r="D82">
        <v>0</v>
      </c>
      <c r="E82">
        <v>0</v>
      </c>
      <c r="F82">
        <f t="shared" si="2"/>
        <v>0</v>
      </c>
      <c r="G82">
        <f t="shared" si="3"/>
        <v>1</v>
      </c>
      <c r="H82" t="str">
        <f>IF(ISERROR(MATCH(A82,ND_TE!$A$2:$A$403,0)),"N","Y")</f>
        <v>N</v>
      </c>
    </row>
    <row r="83" spans="1:8" x14ac:dyDescent="0.25">
      <c r="A83" s="7" t="s">
        <v>996</v>
      </c>
      <c r="B83">
        <v>-0.44146647336290701</v>
      </c>
      <c r="C83">
        <v>0</v>
      </c>
      <c r="D83">
        <v>0</v>
      </c>
      <c r="E83">
        <v>0</v>
      </c>
      <c r="F83">
        <f t="shared" si="2"/>
        <v>0</v>
      </c>
      <c r="G83">
        <f t="shared" si="3"/>
        <v>1</v>
      </c>
      <c r="H83" t="str">
        <f>IF(ISERROR(MATCH(A83,ND_TE!$A$2:$A$403,0)),"N","Y")</f>
        <v>N</v>
      </c>
    </row>
    <row r="84" spans="1:8" x14ac:dyDescent="0.25">
      <c r="A84" s="7" t="s">
        <v>888</v>
      </c>
      <c r="B84">
        <v>-0.44974493012428401</v>
      </c>
      <c r="C84">
        <v>0</v>
      </c>
      <c r="D84">
        <v>0</v>
      </c>
      <c r="E84">
        <v>0</v>
      </c>
      <c r="F84">
        <f t="shared" si="2"/>
        <v>0</v>
      </c>
      <c r="G84">
        <f t="shared" si="3"/>
        <v>1</v>
      </c>
      <c r="H84" t="str">
        <f>IF(ISERROR(MATCH(A84,ND_TE!$A$2:$A$403,0)),"N","Y")</f>
        <v>N</v>
      </c>
    </row>
    <row r="85" spans="1:8" x14ac:dyDescent="0.25">
      <c r="A85" s="7" t="s">
        <v>648</v>
      </c>
      <c r="B85">
        <v>-0.45078864374852801</v>
      </c>
      <c r="C85">
        <v>0</v>
      </c>
      <c r="D85">
        <v>0</v>
      </c>
      <c r="E85">
        <v>0</v>
      </c>
      <c r="F85">
        <f t="shared" si="2"/>
        <v>0</v>
      </c>
      <c r="G85">
        <f t="shared" si="3"/>
        <v>1</v>
      </c>
      <c r="H85" t="str">
        <f>IF(ISERROR(MATCH(A85,ND_TE!$A$2:$A$403,0)),"N","Y")</f>
        <v>N</v>
      </c>
    </row>
    <row r="86" spans="1:8" x14ac:dyDescent="0.25">
      <c r="A86" s="7" t="s">
        <v>640</v>
      </c>
      <c r="B86">
        <v>-0.45795270768702301</v>
      </c>
      <c r="C86">
        <v>0</v>
      </c>
      <c r="D86">
        <v>0</v>
      </c>
      <c r="E86">
        <v>0</v>
      </c>
      <c r="F86">
        <f t="shared" si="2"/>
        <v>0</v>
      </c>
      <c r="G86">
        <f t="shared" si="3"/>
        <v>1</v>
      </c>
      <c r="H86" t="str">
        <f>IF(ISERROR(MATCH(A86,ND_TE!$A$2:$A$403,0)),"N","Y")</f>
        <v>N</v>
      </c>
    </row>
    <row r="87" spans="1:8" x14ac:dyDescent="0.25">
      <c r="A87" s="7" t="s">
        <v>370</v>
      </c>
      <c r="B87">
        <v>-0.45811225558277302</v>
      </c>
      <c r="C87">
        <v>0</v>
      </c>
      <c r="D87">
        <v>0</v>
      </c>
      <c r="E87">
        <v>0</v>
      </c>
      <c r="F87">
        <f t="shared" si="2"/>
        <v>0</v>
      </c>
      <c r="G87">
        <f t="shared" si="3"/>
        <v>1</v>
      </c>
      <c r="H87" t="str">
        <f>IF(ISERROR(MATCH(A87,ND_TE!$A$2:$A$403,0)),"N","Y")</f>
        <v>N</v>
      </c>
    </row>
    <row r="88" spans="1:8" x14ac:dyDescent="0.25">
      <c r="A88" s="7" t="s">
        <v>335</v>
      </c>
      <c r="B88">
        <v>-0.46178479735357397</v>
      </c>
      <c r="C88">
        <v>0</v>
      </c>
      <c r="D88">
        <v>0</v>
      </c>
      <c r="E88">
        <v>0</v>
      </c>
      <c r="F88">
        <f t="shared" si="2"/>
        <v>0</v>
      </c>
      <c r="G88">
        <f t="shared" si="3"/>
        <v>1</v>
      </c>
      <c r="H88" t="str">
        <f>IF(ISERROR(MATCH(A88,ND_TE!$A$2:$A$403,0)),"N","Y")</f>
        <v>Y</v>
      </c>
    </row>
    <row r="89" spans="1:8" x14ac:dyDescent="0.25">
      <c r="A89" s="7" t="s">
        <v>949</v>
      </c>
      <c r="B89">
        <v>-0.46204768865437001</v>
      </c>
      <c r="C89">
        <v>0</v>
      </c>
      <c r="D89">
        <v>0</v>
      </c>
      <c r="E89">
        <v>0</v>
      </c>
      <c r="F89">
        <f t="shared" si="2"/>
        <v>0</v>
      </c>
      <c r="G89">
        <f t="shared" si="3"/>
        <v>1</v>
      </c>
      <c r="H89" t="str">
        <f>IF(ISERROR(MATCH(A89,ND_TE!$A$2:$A$403,0)),"N","Y")</f>
        <v>N</v>
      </c>
    </row>
    <row r="90" spans="1:8" x14ac:dyDescent="0.25">
      <c r="A90" s="7" t="s">
        <v>603</v>
      </c>
      <c r="B90">
        <v>-0.46641562728363301</v>
      </c>
      <c r="C90">
        <v>0</v>
      </c>
      <c r="D90">
        <v>0</v>
      </c>
      <c r="E90">
        <v>0</v>
      </c>
      <c r="F90">
        <f t="shared" si="2"/>
        <v>0</v>
      </c>
      <c r="G90">
        <f t="shared" si="3"/>
        <v>1</v>
      </c>
      <c r="H90" t="str">
        <f>IF(ISERROR(MATCH(A90,ND_TE!$A$2:$A$403,0)),"N","Y")</f>
        <v>N</v>
      </c>
    </row>
    <row r="91" spans="1:8" x14ac:dyDescent="0.25">
      <c r="A91" s="7" t="s">
        <v>966</v>
      </c>
      <c r="B91">
        <v>-0.46923225196131002</v>
      </c>
      <c r="C91">
        <v>0</v>
      </c>
      <c r="D91">
        <v>0</v>
      </c>
      <c r="E91">
        <v>0</v>
      </c>
      <c r="F91">
        <f t="shared" si="2"/>
        <v>0</v>
      </c>
      <c r="G91">
        <f t="shared" si="3"/>
        <v>1</v>
      </c>
      <c r="H91" t="str">
        <f>IF(ISERROR(MATCH(A91,ND_TE!$A$2:$A$403,0)),"N","Y")</f>
        <v>N</v>
      </c>
    </row>
    <row r="92" spans="1:8" x14ac:dyDescent="0.25">
      <c r="A92" s="7" t="s">
        <v>928</v>
      </c>
      <c r="B92">
        <v>-0.47092693279793202</v>
      </c>
      <c r="C92">
        <v>0</v>
      </c>
      <c r="D92">
        <v>0</v>
      </c>
      <c r="E92">
        <v>0</v>
      </c>
      <c r="F92">
        <f t="shared" si="2"/>
        <v>0</v>
      </c>
      <c r="G92">
        <f t="shared" si="3"/>
        <v>1</v>
      </c>
      <c r="H92" t="str">
        <f>IF(ISERROR(MATCH(A92,ND_TE!$A$2:$A$403,0)),"N","Y")</f>
        <v>N</v>
      </c>
    </row>
    <row r="93" spans="1:8" x14ac:dyDescent="0.25">
      <c r="A93" s="7" t="s">
        <v>929</v>
      </c>
      <c r="B93">
        <v>-0.47374209867562</v>
      </c>
      <c r="C93">
        <v>0</v>
      </c>
      <c r="D93">
        <v>0</v>
      </c>
      <c r="E93">
        <v>0</v>
      </c>
      <c r="F93">
        <f t="shared" si="2"/>
        <v>0</v>
      </c>
      <c r="G93">
        <f t="shared" si="3"/>
        <v>1</v>
      </c>
      <c r="H93" t="str">
        <f>IF(ISERROR(MATCH(A93,ND_TE!$A$2:$A$403,0)),"N","Y")</f>
        <v>N</v>
      </c>
    </row>
    <row r="94" spans="1:8" x14ac:dyDescent="0.25">
      <c r="A94" s="7" t="s">
        <v>930</v>
      </c>
      <c r="B94">
        <v>-0.479218967211478</v>
      </c>
      <c r="C94">
        <v>0</v>
      </c>
      <c r="D94">
        <v>0</v>
      </c>
      <c r="E94">
        <v>0</v>
      </c>
      <c r="F94">
        <f t="shared" si="2"/>
        <v>0</v>
      </c>
      <c r="G94">
        <f t="shared" si="3"/>
        <v>1</v>
      </c>
      <c r="H94" t="str">
        <f>IF(ISERROR(MATCH(A94,ND_TE!$A$2:$A$403,0)),"N","Y")</f>
        <v>N</v>
      </c>
    </row>
    <row r="95" spans="1:8" x14ac:dyDescent="0.25">
      <c r="A95" s="7" t="s">
        <v>124</v>
      </c>
      <c r="B95">
        <v>-0.48436584632924701</v>
      </c>
      <c r="C95">
        <v>0</v>
      </c>
      <c r="D95">
        <v>0</v>
      </c>
      <c r="E95">
        <v>0</v>
      </c>
      <c r="F95">
        <f t="shared" si="2"/>
        <v>0</v>
      </c>
      <c r="G95">
        <f t="shared" si="3"/>
        <v>1</v>
      </c>
      <c r="H95" t="str">
        <f>IF(ISERROR(MATCH(A95,ND_TE!$A$2:$A$403,0)),"N","Y")</f>
        <v>Y</v>
      </c>
    </row>
    <row r="96" spans="1:8" x14ac:dyDescent="0.25">
      <c r="A96" s="7" t="s">
        <v>908</v>
      </c>
      <c r="B96">
        <v>-0.490847835709737</v>
      </c>
      <c r="C96">
        <v>0</v>
      </c>
      <c r="D96">
        <v>0</v>
      </c>
      <c r="E96">
        <v>0</v>
      </c>
      <c r="F96">
        <f t="shared" si="2"/>
        <v>0</v>
      </c>
      <c r="G96">
        <f t="shared" si="3"/>
        <v>1</v>
      </c>
      <c r="H96" t="str">
        <f>IF(ISERROR(MATCH(A96,ND_TE!$A$2:$A$403,0)),"N","Y")</f>
        <v>N</v>
      </c>
    </row>
    <row r="97" spans="1:8" x14ac:dyDescent="0.25">
      <c r="A97" s="7" t="s">
        <v>464</v>
      </c>
      <c r="B97">
        <v>-0.49207029507996702</v>
      </c>
      <c r="C97">
        <v>0</v>
      </c>
      <c r="D97">
        <v>0</v>
      </c>
      <c r="E97">
        <v>0</v>
      </c>
      <c r="F97">
        <f t="shared" si="2"/>
        <v>0</v>
      </c>
      <c r="G97">
        <f t="shared" si="3"/>
        <v>1</v>
      </c>
      <c r="H97" t="str">
        <f>IF(ISERROR(MATCH(A97,ND_TE!$A$2:$A$403,0)),"N","Y")</f>
        <v>N</v>
      </c>
    </row>
    <row r="98" spans="1:8" x14ac:dyDescent="0.25">
      <c r="A98" s="7" t="s">
        <v>469</v>
      </c>
      <c r="B98">
        <v>-0.49277020017439399</v>
      </c>
      <c r="C98">
        <v>0</v>
      </c>
      <c r="D98">
        <v>0</v>
      </c>
      <c r="E98">
        <v>0</v>
      </c>
      <c r="F98">
        <f t="shared" si="2"/>
        <v>0</v>
      </c>
      <c r="G98">
        <f t="shared" si="3"/>
        <v>1</v>
      </c>
      <c r="H98" t="str">
        <f>IF(ISERROR(MATCH(A98,ND_TE!$A$2:$A$403,0)),"N","Y")</f>
        <v>N</v>
      </c>
    </row>
    <row r="99" spans="1:8" x14ac:dyDescent="0.25">
      <c r="A99" s="7" t="s">
        <v>642</v>
      </c>
      <c r="B99">
        <v>-0.49621216522997802</v>
      </c>
      <c r="C99">
        <v>0</v>
      </c>
      <c r="D99">
        <v>0</v>
      </c>
      <c r="E99">
        <v>0</v>
      </c>
      <c r="F99">
        <f t="shared" si="2"/>
        <v>0</v>
      </c>
      <c r="G99">
        <f t="shared" si="3"/>
        <v>1</v>
      </c>
      <c r="H99" t="str">
        <f>IF(ISERROR(MATCH(A99,ND_TE!$A$2:$A$403,0)),"N","Y")</f>
        <v>N</v>
      </c>
    </row>
    <row r="100" spans="1:8" x14ac:dyDescent="0.25">
      <c r="A100" s="7" t="s">
        <v>977</v>
      </c>
      <c r="B100">
        <v>-0.50499229588275596</v>
      </c>
      <c r="C100">
        <v>0</v>
      </c>
      <c r="D100">
        <v>0</v>
      </c>
      <c r="E100">
        <v>0</v>
      </c>
      <c r="F100">
        <f t="shared" si="2"/>
        <v>0</v>
      </c>
      <c r="G100">
        <f t="shared" si="3"/>
        <v>1</v>
      </c>
      <c r="H100" t="str">
        <f>IF(ISERROR(MATCH(A100,ND_TE!$A$2:$A$403,0)),"N","Y")</f>
        <v>N</v>
      </c>
    </row>
    <row r="101" spans="1:8" x14ac:dyDescent="0.25">
      <c r="A101" s="7" t="s">
        <v>940</v>
      </c>
      <c r="B101">
        <v>-0.51653821453445103</v>
      </c>
      <c r="C101">
        <v>0</v>
      </c>
      <c r="D101">
        <v>0</v>
      </c>
      <c r="E101">
        <v>0</v>
      </c>
      <c r="F101">
        <f t="shared" si="2"/>
        <v>0</v>
      </c>
      <c r="G101">
        <f t="shared" si="3"/>
        <v>1</v>
      </c>
      <c r="H101" t="str">
        <f>IF(ISERROR(MATCH(A101,ND_TE!$A$2:$A$403,0)),"N","Y")</f>
        <v>N</v>
      </c>
    </row>
    <row r="102" spans="1:8" x14ac:dyDescent="0.25">
      <c r="A102" s="7" t="s">
        <v>368</v>
      </c>
      <c r="B102">
        <v>-0.52096949290683003</v>
      </c>
      <c r="C102">
        <v>0</v>
      </c>
      <c r="D102">
        <v>0</v>
      </c>
      <c r="E102">
        <v>0</v>
      </c>
      <c r="F102">
        <f t="shared" si="2"/>
        <v>0</v>
      </c>
      <c r="G102">
        <f t="shared" si="3"/>
        <v>1</v>
      </c>
      <c r="H102" t="str">
        <f>IF(ISERROR(MATCH(A102,ND_TE!$A$2:$A$403,0)),"N","Y")</f>
        <v>Y</v>
      </c>
    </row>
    <row r="103" spans="1:8" x14ac:dyDescent="0.25">
      <c r="A103" s="7" t="s">
        <v>978</v>
      </c>
      <c r="B103">
        <v>-0.52970127063783901</v>
      </c>
      <c r="C103">
        <v>0</v>
      </c>
      <c r="D103">
        <v>0</v>
      </c>
      <c r="E103">
        <v>0</v>
      </c>
      <c r="F103">
        <f t="shared" si="2"/>
        <v>0</v>
      </c>
      <c r="G103">
        <f t="shared" si="3"/>
        <v>1</v>
      </c>
      <c r="H103" t="str">
        <f>IF(ISERROR(MATCH(A103,ND_TE!$A$2:$A$403,0)),"N","Y")</f>
        <v>N</v>
      </c>
    </row>
    <row r="104" spans="1:8" x14ac:dyDescent="0.25">
      <c r="A104" s="7" t="s">
        <v>358</v>
      </c>
      <c r="B104">
        <v>-0.53688034012169406</v>
      </c>
      <c r="C104">
        <v>0</v>
      </c>
      <c r="D104">
        <v>0</v>
      </c>
      <c r="E104">
        <v>0</v>
      </c>
      <c r="F104">
        <f t="shared" si="2"/>
        <v>0</v>
      </c>
      <c r="G104">
        <f t="shared" si="3"/>
        <v>1</v>
      </c>
      <c r="H104" t="str">
        <f>IF(ISERROR(MATCH(A104,ND_TE!$A$2:$A$403,0)),"N","Y")</f>
        <v>Y</v>
      </c>
    </row>
    <row r="105" spans="1:8" x14ac:dyDescent="0.25">
      <c r="A105" s="7" t="s">
        <v>918</v>
      </c>
      <c r="B105">
        <v>-0.54012001223105699</v>
      </c>
      <c r="C105">
        <v>0</v>
      </c>
      <c r="D105">
        <v>0</v>
      </c>
      <c r="E105">
        <v>0</v>
      </c>
      <c r="F105">
        <f t="shared" si="2"/>
        <v>0</v>
      </c>
      <c r="G105">
        <f t="shared" si="3"/>
        <v>1</v>
      </c>
      <c r="H105" t="str">
        <f>IF(ISERROR(MATCH(A105,ND_TE!$A$2:$A$403,0)),"N","Y")</f>
        <v>N</v>
      </c>
    </row>
    <row r="106" spans="1:8" x14ac:dyDescent="0.25">
      <c r="A106" s="7" t="s">
        <v>137</v>
      </c>
      <c r="B106">
        <v>-0.54221127687358395</v>
      </c>
      <c r="C106">
        <v>0</v>
      </c>
      <c r="D106">
        <v>0</v>
      </c>
      <c r="E106">
        <v>0</v>
      </c>
      <c r="F106">
        <f t="shared" si="2"/>
        <v>0</v>
      </c>
      <c r="G106">
        <f t="shared" si="3"/>
        <v>1</v>
      </c>
      <c r="H106" t="str">
        <f>IF(ISERROR(MATCH(A106,ND_TE!$A$2:$A$403,0)),"N","Y")</f>
        <v>Y</v>
      </c>
    </row>
    <row r="107" spans="1:8" x14ac:dyDescent="0.25">
      <c r="A107" s="7" t="s">
        <v>736</v>
      </c>
      <c r="B107">
        <v>-0.55887460450117099</v>
      </c>
      <c r="C107">
        <v>0</v>
      </c>
      <c r="D107">
        <v>0</v>
      </c>
      <c r="E107">
        <v>0</v>
      </c>
      <c r="F107">
        <f t="shared" si="2"/>
        <v>0</v>
      </c>
      <c r="G107">
        <f t="shared" si="3"/>
        <v>1</v>
      </c>
      <c r="H107" t="str">
        <f>IF(ISERROR(MATCH(A107,ND_TE!$A$2:$A$403,0)),"N","Y")</f>
        <v>N</v>
      </c>
    </row>
    <row r="108" spans="1:8" x14ac:dyDescent="0.25">
      <c r="A108" s="7" t="s">
        <v>156</v>
      </c>
      <c r="B108">
        <v>-0.56355619724494899</v>
      </c>
      <c r="C108">
        <v>0</v>
      </c>
      <c r="D108">
        <v>0</v>
      </c>
      <c r="E108">
        <v>0</v>
      </c>
      <c r="F108">
        <f t="shared" si="2"/>
        <v>0</v>
      </c>
      <c r="G108">
        <f t="shared" si="3"/>
        <v>1</v>
      </c>
      <c r="H108" t="str">
        <f>IF(ISERROR(MATCH(A108,ND_TE!$A$2:$A$403,0)),"N","Y")</f>
        <v>N</v>
      </c>
    </row>
    <row r="109" spans="1:8" x14ac:dyDescent="0.25">
      <c r="A109" s="7" t="s">
        <v>373</v>
      </c>
      <c r="B109">
        <v>-0.56701082898892596</v>
      </c>
      <c r="C109">
        <v>0</v>
      </c>
      <c r="D109">
        <v>0</v>
      </c>
      <c r="E109">
        <v>0</v>
      </c>
      <c r="F109">
        <f t="shared" si="2"/>
        <v>0</v>
      </c>
      <c r="G109">
        <f t="shared" si="3"/>
        <v>1</v>
      </c>
      <c r="H109" t="str">
        <f>IF(ISERROR(MATCH(A109,ND_TE!$A$2:$A$403,0)),"N","Y")</f>
        <v>N</v>
      </c>
    </row>
    <row r="110" spans="1:8" x14ac:dyDescent="0.25">
      <c r="A110" s="7" t="s">
        <v>625</v>
      </c>
      <c r="B110">
        <v>-0.57821897182647697</v>
      </c>
      <c r="C110">
        <v>0</v>
      </c>
      <c r="D110">
        <v>0</v>
      </c>
      <c r="E110">
        <v>0</v>
      </c>
      <c r="F110">
        <f t="shared" si="2"/>
        <v>0</v>
      </c>
      <c r="G110">
        <f t="shared" si="3"/>
        <v>1</v>
      </c>
      <c r="H110" t="str">
        <f>IF(ISERROR(MATCH(A110,ND_TE!$A$2:$A$403,0)),"N","Y")</f>
        <v>N</v>
      </c>
    </row>
    <row r="111" spans="1:8" x14ac:dyDescent="0.25">
      <c r="A111" s="7" t="s">
        <v>131</v>
      </c>
      <c r="B111">
        <v>-0.58146840907159003</v>
      </c>
      <c r="C111">
        <v>0</v>
      </c>
      <c r="D111">
        <v>0</v>
      </c>
      <c r="E111">
        <v>0</v>
      </c>
      <c r="F111">
        <f t="shared" si="2"/>
        <v>0</v>
      </c>
      <c r="G111">
        <f t="shared" si="3"/>
        <v>1</v>
      </c>
      <c r="H111" t="str">
        <f>IF(ISERROR(MATCH(A111,ND_TE!$A$2:$A$403,0)),"N","Y")</f>
        <v>Y</v>
      </c>
    </row>
    <row r="112" spans="1:8" x14ac:dyDescent="0.25">
      <c r="A112" s="7" t="s">
        <v>253</v>
      </c>
      <c r="B112">
        <v>-0.58368343617040097</v>
      </c>
      <c r="C112">
        <v>0</v>
      </c>
      <c r="D112">
        <v>0</v>
      </c>
      <c r="E112">
        <v>0</v>
      </c>
      <c r="F112">
        <f t="shared" si="2"/>
        <v>0</v>
      </c>
      <c r="G112">
        <f t="shared" si="3"/>
        <v>1</v>
      </c>
      <c r="H112" t="str">
        <f>IF(ISERROR(MATCH(A112,ND_TE!$A$2:$A$403,0)),"N","Y")</f>
        <v>N</v>
      </c>
    </row>
    <row r="113" spans="1:8" x14ac:dyDescent="0.25">
      <c r="A113" s="7" t="s">
        <v>634</v>
      </c>
      <c r="B113">
        <v>-0.58584616859274197</v>
      </c>
      <c r="C113">
        <v>0</v>
      </c>
      <c r="D113">
        <v>0</v>
      </c>
      <c r="E113">
        <v>0</v>
      </c>
      <c r="F113">
        <f t="shared" si="2"/>
        <v>0</v>
      </c>
      <c r="G113">
        <f t="shared" si="3"/>
        <v>1</v>
      </c>
      <c r="H113" t="str">
        <f>IF(ISERROR(MATCH(A113,ND_TE!$A$2:$A$403,0)),"N","Y")</f>
        <v>N</v>
      </c>
    </row>
    <row r="114" spans="1:8" x14ac:dyDescent="0.25">
      <c r="A114" s="7" t="s">
        <v>997</v>
      </c>
      <c r="B114">
        <v>-0.59740125306958203</v>
      </c>
      <c r="C114">
        <v>0</v>
      </c>
      <c r="D114">
        <v>0</v>
      </c>
      <c r="E114">
        <v>0</v>
      </c>
      <c r="F114">
        <f t="shared" si="2"/>
        <v>0</v>
      </c>
      <c r="G114">
        <f t="shared" si="3"/>
        <v>1</v>
      </c>
      <c r="H114" t="str">
        <f>IF(ISERROR(MATCH(A114,ND_TE!$A$2:$A$403,0)),"N","Y")</f>
        <v>N</v>
      </c>
    </row>
    <row r="115" spans="1:8" x14ac:dyDescent="0.25">
      <c r="A115" s="7" t="s">
        <v>123</v>
      </c>
      <c r="B115">
        <v>-0.60191707168453101</v>
      </c>
      <c r="C115">
        <v>0</v>
      </c>
      <c r="D115">
        <v>0</v>
      </c>
      <c r="E115">
        <v>0</v>
      </c>
      <c r="F115">
        <f t="shared" si="2"/>
        <v>0</v>
      </c>
      <c r="G115">
        <f t="shared" si="3"/>
        <v>1</v>
      </c>
      <c r="H115" t="str">
        <f>IF(ISERROR(MATCH(A115,ND_TE!$A$2:$A$403,0)),"N","Y")</f>
        <v>Y</v>
      </c>
    </row>
    <row r="116" spans="1:8" x14ac:dyDescent="0.25">
      <c r="A116" s="7" t="s">
        <v>795</v>
      </c>
      <c r="B116">
        <v>-0.60324398046904204</v>
      </c>
      <c r="C116">
        <v>0</v>
      </c>
      <c r="D116">
        <v>0</v>
      </c>
      <c r="E116">
        <v>0</v>
      </c>
      <c r="F116">
        <f t="shared" si="2"/>
        <v>0</v>
      </c>
      <c r="G116">
        <f t="shared" si="3"/>
        <v>1</v>
      </c>
      <c r="H116" t="str">
        <f>IF(ISERROR(MATCH(A116,ND_TE!$A$2:$A$403,0)),"N","Y")</f>
        <v>N</v>
      </c>
    </row>
    <row r="117" spans="1:8" x14ac:dyDescent="0.25">
      <c r="A117" s="7" t="s">
        <v>110</v>
      </c>
      <c r="B117">
        <v>-0.618967492088357</v>
      </c>
      <c r="C117">
        <v>0</v>
      </c>
      <c r="D117">
        <v>0</v>
      </c>
      <c r="E117">
        <v>0</v>
      </c>
      <c r="F117">
        <f t="shared" si="2"/>
        <v>0</v>
      </c>
      <c r="G117">
        <f t="shared" si="3"/>
        <v>1</v>
      </c>
      <c r="H117" t="str">
        <f>IF(ISERROR(MATCH(A117,ND_TE!$A$2:$A$403,0)),"N","Y")</f>
        <v>Y</v>
      </c>
    </row>
    <row r="118" spans="1:8" x14ac:dyDescent="0.25">
      <c r="A118" s="7" t="s">
        <v>988</v>
      </c>
      <c r="B118">
        <v>-0.62943966639240501</v>
      </c>
      <c r="C118">
        <v>0</v>
      </c>
      <c r="D118">
        <v>0</v>
      </c>
      <c r="E118">
        <v>0</v>
      </c>
      <c r="F118">
        <f t="shared" si="2"/>
        <v>0</v>
      </c>
      <c r="G118">
        <f t="shared" si="3"/>
        <v>1</v>
      </c>
      <c r="H118" t="str">
        <f>IF(ISERROR(MATCH(A118,ND_TE!$A$2:$A$403,0)),"N","Y")</f>
        <v>N</v>
      </c>
    </row>
    <row r="119" spans="1:8" x14ac:dyDescent="0.25">
      <c r="A119" s="7" t="s">
        <v>188</v>
      </c>
      <c r="B119">
        <v>-0.63013267631854297</v>
      </c>
      <c r="C119">
        <v>0</v>
      </c>
      <c r="D119">
        <v>0</v>
      </c>
      <c r="E119">
        <v>0</v>
      </c>
      <c r="F119">
        <f t="shared" si="2"/>
        <v>0</v>
      </c>
      <c r="G119">
        <f t="shared" si="3"/>
        <v>1</v>
      </c>
      <c r="H119" t="str">
        <f>IF(ISERROR(MATCH(A119,ND_TE!$A$2:$A$403,0)),"N","Y")</f>
        <v>Y</v>
      </c>
    </row>
    <row r="120" spans="1:8" x14ac:dyDescent="0.25">
      <c r="A120" s="7" t="s">
        <v>713</v>
      </c>
      <c r="B120">
        <v>-0.63048163453436101</v>
      </c>
      <c r="C120">
        <v>0</v>
      </c>
      <c r="D120">
        <v>0</v>
      </c>
      <c r="E120">
        <v>0</v>
      </c>
      <c r="F120">
        <f t="shared" si="2"/>
        <v>0</v>
      </c>
      <c r="G120">
        <f t="shared" si="3"/>
        <v>1</v>
      </c>
      <c r="H120" t="str">
        <f>IF(ISERROR(MATCH(A120,ND_TE!$A$2:$A$403,0)),"N","Y")</f>
        <v>N</v>
      </c>
    </row>
    <row r="121" spans="1:8" x14ac:dyDescent="0.25">
      <c r="A121" s="7" t="s">
        <v>121</v>
      </c>
      <c r="B121">
        <v>-0.63782054438924995</v>
      </c>
      <c r="C121">
        <v>0</v>
      </c>
      <c r="D121">
        <v>0</v>
      </c>
      <c r="E121">
        <v>0</v>
      </c>
      <c r="F121">
        <f t="shared" si="2"/>
        <v>0</v>
      </c>
      <c r="G121">
        <f t="shared" si="3"/>
        <v>1</v>
      </c>
      <c r="H121" t="str">
        <f>IF(ISERROR(MATCH(A121,ND_TE!$A$2:$A$403,0)),"N","Y")</f>
        <v>N</v>
      </c>
    </row>
    <row r="122" spans="1:8" x14ac:dyDescent="0.25">
      <c r="A122" s="7" t="s">
        <v>558</v>
      </c>
      <c r="B122">
        <v>-0.63948858094709604</v>
      </c>
      <c r="C122">
        <v>0</v>
      </c>
      <c r="D122">
        <v>0</v>
      </c>
      <c r="E122">
        <v>0</v>
      </c>
      <c r="F122">
        <f t="shared" si="2"/>
        <v>0</v>
      </c>
      <c r="G122">
        <f t="shared" si="3"/>
        <v>1</v>
      </c>
      <c r="H122" t="str">
        <f>IF(ISERROR(MATCH(A122,ND_TE!$A$2:$A$403,0)),"N","Y")</f>
        <v>N</v>
      </c>
    </row>
    <row r="123" spans="1:8" x14ac:dyDescent="0.25">
      <c r="A123" s="7" t="s">
        <v>114</v>
      </c>
      <c r="B123">
        <v>-0.66760468489770897</v>
      </c>
      <c r="C123">
        <v>0</v>
      </c>
      <c r="D123">
        <v>0</v>
      </c>
      <c r="E123">
        <v>0</v>
      </c>
      <c r="F123">
        <f t="shared" si="2"/>
        <v>0</v>
      </c>
      <c r="G123">
        <f t="shared" si="3"/>
        <v>1</v>
      </c>
      <c r="H123" t="str">
        <f>IF(ISERROR(MATCH(A123,ND_TE!$A$2:$A$403,0)),"N","Y")</f>
        <v>N</v>
      </c>
    </row>
    <row r="124" spans="1:8" x14ac:dyDescent="0.25">
      <c r="A124" s="7" t="s">
        <v>444</v>
      </c>
      <c r="B124">
        <v>-0.671796888699707</v>
      </c>
      <c r="C124">
        <v>0</v>
      </c>
      <c r="D124">
        <v>0</v>
      </c>
      <c r="E124">
        <v>0</v>
      </c>
      <c r="F124">
        <f t="shared" si="2"/>
        <v>0</v>
      </c>
      <c r="G124">
        <f t="shared" si="3"/>
        <v>1</v>
      </c>
      <c r="H124" t="str">
        <f>IF(ISERROR(MATCH(A124,ND_TE!$A$2:$A$403,0)),"N","Y")</f>
        <v>N</v>
      </c>
    </row>
    <row r="125" spans="1:8" x14ac:dyDescent="0.25">
      <c r="A125" s="7" t="s">
        <v>355</v>
      </c>
      <c r="B125">
        <v>-0.67614682060264197</v>
      </c>
      <c r="C125">
        <v>0</v>
      </c>
      <c r="D125">
        <v>0</v>
      </c>
      <c r="E125">
        <v>0</v>
      </c>
      <c r="F125">
        <f t="shared" si="2"/>
        <v>0</v>
      </c>
      <c r="G125">
        <f t="shared" si="3"/>
        <v>1</v>
      </c>
      <c r="H125" t="str">
        <f>IF(ISERROR(MATCH(A125,ND_TE!$A$2:$A$403,0)),"N","Y")</f>
        <v>N</v>
      </c>
    </row>
    <row r="126" spans="1:8" x14ac:dyDescent="0.25">
      <c r="A126" s="7" t="s">
        <v>185</v>
      </c>
      <c r="B126">
        <v>-0.69549548665158401</v>
      </c>
      <c r="C126">
        <v>0</v>
      </c>
      <c r="D126">
        <v>0</v>
      </c>
      <c r="E126">
        <v>0</v>
      </c>
      <c r="F126">
        <f t="shared" si="2"/>
        <v>0</v>
      </c>
      <c r="G126">
        <f t="shared" si="3"/>
        <v>1</v>
      </c>
      <c r="H126" t="str">
        <f>IF(ISERROR(MATCH(A126,ND_TE!$A$2:$A$403,0)),"N","Y")</f>
        <v>N</v>
      </c>
    </row>
    <row r="127" spans="1:8" x14ac:dyDescent="0.25">
      <c r="A127" s="7" t="s">
        <v>933</v>
      </c>
      <c r="B127">
        <v>-0.70025859734486695</v>
      </c>
      <c r="C127">
        <v>0</v>
      </c>
      <c r="D127">
        <v>0</v>
      </c>
      <c r="E127">
        <v>0</v>
      </c>
      <c r="F127">
        <f t="shared" si="2"/>
        <v>0</v>
      </c>
      <c r="G127">
        <f t="shared" si="3"/>
        <v>1</v>
      </c>
      <c r="H127" t="str">
        <f>IF(ISERROR(MATCH(A127,ND_TE!$A$2:$A$403,0)),"N","Y")</f>
        <v>N</v>
      </c>
    </row>
    <row r="128" spans="1:8" x14ac:dyDescent="0.25">
      <c r="A128" s="7" t="s">
        <v>959</v>
      </c>
      <c r="B128">
        <v>-0.70349702820890403</v>
      </c>
      <c r="C128">
        <v>0</v>
      </c>
      <c r="D128">
        <v>0</v>
      </c>
      <c r="E128">
        <v>0</v>
      </c>
      <c r="F128">
        <f t="shared" si="2"/>
        <v>0</v>
      </c>
      <c r="G128">
        <f t="shared" si="3"/>
        <v>1</v>
      </c>
      <c r="H128" t="str">
        <f>IF(ISERROR(MATCH(A128,ND_TE!$A$2:$A$403,0)),"N","Y")</f>
        <v>N</v>
      </c>
    </row>
    <row r="129" spans="1:8" x14ac:dyDescent="0.25">
      <c r="A129" s="7" t="s">
        <v>349</v>
      </c>
      <c r="B129">
        <v>-0.70952783465861902</v>
      </c>
      <c r="C129">
        <v>0</v>
      </c>
      <c r="D129">
        <v>0</v>
      </c>
      <c r="E129">
        <v>0</v>
      </c>
      <c r="F129">
        <f t="shared" si="2"/>
        <v>0</v>
      </c>
      <c r="G129">
        <f t="shared" si="3"/>
        <v>1</v>
      </c>
      <c r="H129" t="str">
        <f>IF(ISERROR(MATCH(A129,ND_TE!$A$2:$A$403,0)),"N","Y")</f>
        <v>N</v>
      </c>
    </row>
    <row r="130" spans="1:8" x14ac:dyDescent="0.25">
      <c r="A130" s="7" t="s">
        <v>627</v>
      </c>
      <c r="B130">
        <v>-0.731867256318393</v>
      </c>
      <c r="C130">
        <v>0</v>
      </c>
      <c r="D130">
        <v>0</v>
      </c>
      <c r="E130">
        <v>0</v>
      </c>
      <c r="F130">
        <f t="shared" ref="F130:F193" si="4">COUNTIF(B130:E130,"&gt;0")</f>
        <v>0</v>
      </c>
      <c r="G130">
        <f t="shared" ref="G130:G193" si="5">COUNTIF(B130:E130,"&lt;0")</f>
        <v>1</v>
      </c>
      <c r="H130" t="str">
        <f>IF(ISERROR(MATCH(A130,ND_TE!$A$2:$A$403,0)),"N","Y")</f>
        <v>N</v>
      </c>
    </row>
    <row r="131" spans="1:8" x14ac:dyDescent="0.25">
      <c r="A131" s="7" t="s">
        <v>954</v>
      </c>
      <c r="B131">
        <v>-0.73482917899986899</v>
      </c>
      <c r="C131">
        <v>0</v>
      </c>
      <c r="D131">
        <v>0</v>
      </c>
      <c r="E131">
        <v>0</v>
      </c>
      <c r="F131">
        <f t="shared" si="4"/>
        <v>0</v>
      </c>
      <c r="G131">
        <f t="shared" si="5"/>
        <v>1</v>
      </c>
      <c r="H131" t="str">
        <f>IF(ISERROR(MATCH(A131,ND_TE!$A$2:$A$403,0)),"N","Y")</f>
        <v>N</v>
      </c>
    </row>
    <row r="132" spans="1:8" x14ac:dyDescent="0.25">
      <c r="A132" s="7" t="s">
        <v>408</v>
      </c>
      <c r="B132">
        <v>-0.74982600725036896</v>
      </c>
      <c r="C132">
        <v>0</v>
      </c>
      <c r="D132">
        <v>0</v>
      </c>
      <c r="E132">
        <v>0</v>
      </c>
      <c r="F132">
        <f t="shared" si="4"/>
        <v>0</v>
      </c>
      <c r="G132">
        <f t="shared" si="5"/>
        <v>1</v>
      </c>
      <c r="H132" t="str">
        <f>IF(ISERROR(MATCH(A132,ND_TE!$A$2:$A$403,0)),"N","Y")</f>
        <v>N</v>
      </c>
    </row>
    <row r="133" spans="1:8" x14ac:dyDescent="0.25">
      <c r="A133" s="7" t="s">
        <v>252</v>
      </c>
      <c r="B133">
        <v>-0.76693742969349699</v>
      </c>
      <c r="C133">
        <v>0</v>
      </c>
      <c r="D133">
        <v>0</v>
      </c>
      <c r="E133">
        <v>0</v>
      </c>
      <c r="F133">
        <f t="shared" si="4"/>
        <v>0</v>
      </c>
      <c r="G133">
        <f t="shared" si="5"/>
        <v>1</v>
      </c>
      <c r="H133" t="str">
        <f>IF(ISERROR(MATCH(A133,ND_TE!$A$2:$A$403,0)),"N","Y")</f>
        <v>N</v>
      </c>
    </row>
    <row r="134" spans="1:8" x14ac:dyDescent="0.25">
      <c r="A134" s="7" t="s">
        <v>501</v>
      </c>
      <c r="B134">
        <v>-0.77657004820956299</v>
      </c>
      <c r="C134">
        <v>0</v>
      </c>
      <c r="D134">
        <v>0</v>
      </c>
      <c r="E134">
        <v>0</v>
      </c>
      <c r="F134">
        <f t="shared" si="4"/>
        <v>0</v>
      </c>
      <c r="G134">
        <f t="shared" si="5"/>
        <v>1</v>
      </c>
      <c r="H134" t="str">
        <f>IF(ISERROR(MATCH(A134,ND_TE!$A$2:$A$403,0)),"N","Y")</f>
        <v>N</v>
      </c>
    </row>
    <row r="135" spans="1:8" x14ac:dyDescent="0.25">
      <c r="A135" s="7" t="s">
        <v>968</v>
      </c>
      <c r="B135">
        <v>-0.776744385930352</v>
      </c>
      <c r="C135">
        <v>0</v>
      </c>
      <c r="D135">
        <v>0</v>
      </c>
      <c r="E135">
        <v>0</v>
      </c>
      <c r="F135">
        <f t="shared" si="4"/>
        <v>0</v>
      </c>
      <c r="G135">
        <f t="shared" si="5"/>
        <v>1</v>
      </c>
      <c r="H135" t="str">
        <f>IF(ISERROR(MATCH(A135,ND_TE!$A$2:$A$403,0)),"N","Y")</f>
        <v>N</v>
      </c>
    </row>
    <row r="136" spans="1:8" x14ac:dyDescent="0.25">
      <c r="A136" s="7" t="s">
        <v>919</v>
      </c>
      <c r="B136">
        <v>-0.77922124448757502</v>
      </c>
      <c r="C136">
        <v>0</v>
      </c>
      <c r="D136">
        <v>0</v>
      </c>
      <c r="E136">
        <v>0</v>
      </c>
      <c r="F136">
        <f t="shared" si="4"/>
        <v>0</v>
      </c>
      <c r="G136">
        <f t="shared" si="5"/>
        <v>1</v>
      </c>
      <c r="H136" t="str">
        <f>IF(ISERROR(MATCH(A136,ND_TE!$A$2:$A$403,0)),"N","Y")</f>
        <v>N</v>
      </c>
    </row>
    <row r="137" spans="1:8" x14ac:dyDescent="0.25">
      <c r="A137" s="7" t="s">
        <v>915</v>
      </c>
      <c r="B137">
        <v>-0.78229806791263101</v>
      </c>
      <c r="C137">
        <v>0</v>
      </c>
      <c r="D137">
        <v>0</v>
      </c>
      <c r="E137">
        <v>0</v>
      </c>
      <c r="F137">
        <f t="shared" si="4"/>
        <v>0</v>
      </c>
      <c r="G137">
        <f t="shared" si="5"/>
        <v>1</v>
      </c>
      <c r="H137" t="str">
        <f>IF(ISERROR(MATCH(A137,ND_TE!$A$2:$A$403,0)),"N","Y")</f>
        <v>N</v>
      </c>
    </row>
    <row r="138" spans="1:8" x14ac:dyDescent="0.25">
      <c r="A138" s="7" t="s">
        <v>982</v>
      </c>
      <c r="B138">
        <v>-0.785469687990906</v>
      </c>
      <c r="C138">
        <v>0</v>
      </c>
      <c r="D138">
        <v>0</v>
      </c>
      <c r="E138">
        <v>0</v>
      </c>
      <c r="F138">
        <f t="shared" si="4"/>
        <v>0</v>
      </c>
      <c r="G138">
        <f t="shared" si="5"/>
        <v>1</v>
      </c>
      <c r="H138" t="str">
        <f>IF(ISERROR(MATCH(A138,ND_TE!$A$2:$A$403,0)),"N","Y")</f>
        <v>N</v>
      </c>
    </row>
    <row r="139" spans="1:8" x14ac:dyDescent="0.25">
      <c r="A139" s="7" t="s">
        <v>361</v>
      </c>
      <c r="B139">
        <v>-0.79336456935307698</v>
      </c>
      <c r="C139">
        <v>0</v>
      </c>
      <c r="D139">
        <v>0</v>
      </c>
      <c r="E139">
        <v>0</v>
      </c>
      <c r="F139">
        <f t="shared" si="4"/>
        <v>0</v>
      </c>
      <c r="G139">
        <f t="shared" si="5"/>
        <v>1</v>
      </c>
      <c r="H139" t="str">
        <f>IF(ISERROR(MATCH(A139,ND_TE!$A$2:$A$403,0)),"N","Y")</f>
        <v>N</v>
      </c>
    </row>
    <row r="140" spans="1:8" x14ac:dyDescent="0.25">
      <c r="A140" s="7" t="s">
        <v>417</v>
      </c>
      <c r="B140">
        <v>-0.79765900701745895</v>
      </c>
      <c r="C140">
        <v>0</v>
      </c>
      <c r="D140">
        <v>0</v>
      </c>
      <c r="E140">
        <v>0</v>
      </c>
      <c r="F140">
        <f t="shared" si="4"/>
        <v>0</v>
      </c>
      <c r="G140">
        <f t="shared" si="5"/>
        <v>1</v>
      </c>
      <c r="H140" t="str">
        <f>IF(ISERROR(MATCH(A140,ND_TE!$A$2:$A$403,0)),"N","Y")</f>
        <v>Y</v>
      </c>
    </row>
    <row r="141" spans="1:8" x14ac:dyDescent="0.25">
      <c r="A141" s="7" t="s">
        <v>815</v>
      </c>
      <c r="B141">
        <v>-0.803389765631638</v>
      </c>
      <c r="C141">
        <v>0</v>
      </c>
      <c r="D141">
        <v>0</v>
      </c>
      <c r="E141">
        <v>0</v>
      </c>
      <c r="F141">
        <f t="shared" si="4"/>
        <v>0</v>
      </c>
      <c r="G141">
        <f t="shared" si="5"/>
        <v>1</v>
      </c>
      <c r="H141" t="str">
        <f>IF(ISERROR(MATCH(A141,ND_TE!$A$2:$A$403,0)),"N","Y")</f>
        <v>N</v>
      </c>
    </row>
    <row r="142" spans="1:8" x14ac:dyDescent="0.25">
      <c r="A142" s="7" t="s">
        <v>488</v>
      </c>
      <c r="B142">
        <v>-0.81449458815106601</v>
      </c>
      <c r="C142">
        <v>0</v>
      </c>
      <c r="D142">
        <v>0</v>
      </c>
      <c r="E142">
        <v>0</v>
      </c>
      <c r="F142">
        <f t="shared" si="4"/>
        <v>0</v>
      </c>
      <c r="G142">
        <f t="shared" si="5"/>
        <v>1</v>
      </c>
      <c r="H142" t="str">
        <f>IF(ISERROR(MATCH(A142,ND_TE!$A$2:$A$403,0)),"N","Y")</f>
        <v>N</v>
      </c>
    </row>
    <row r="143" spans="1:8" x14ac:dyDescent="0.25">
      <c r="A143" s="7" t="s">
        <v>38</v>
      </c>
      <c r="B143">
        <v>-0.82245160164104703</v>
      </c>
      <c r="C143">
        <v>0</v>
      </c>
      <c r="D143">
        <v>0</v>
      </c>
      <c r="E143">
        <v>0</v>
      </c>
      <c r="F143">
        <f t="shared" si="4"/>
        <v>0</v>
      </c>
      <c r="G143">
        <f t="shared" si="5"/>
        <v>1</v>
      </c>
      <c r="H143" t="str">
        <f>IF(ISERROR(MATCH(A143,ND_TE!$A$2:$A$403,0)),"N","Y")</f>
        <v>N</v>
      </c>
    </row>
    <row r="144" spans="1:8" x14ac:dyDescent="0.25">
      <c r="A144" s="7" t="s">
        <v>990</v>
      </c>
      <c r="B144">
        <v>-0.83725649282733505</v>
      </c>
      <c r="C144">
        <v>0</v>
      </c>
      <c r="D144">
        <v>0</v>
      </c>
      <c r="E144">
        <v>0</v>
      </c>
      <c r="F144">
        <f t="shared" si="4"/>
        <v>0</v>
      </c>
      <c r="G144">
        <f t="shared" si="5"/>
        <v>1</v>
      </c>
      <c r="H144" t="str">
        <f>IF(ISERROR(MATCH(A144,ND_TE!$A$2:$A$403,0)),"N","Y")</f>
        <v>N</v>
      </c>
    </row>
    <row r="145" spans="1:8" x14ac:dyDescent="0.25">
      <c r="A145" s="7" t="s">
        <v>116</v>
      </c>
      <c r="B145">
        <v>-0.87677385597976698</v>
      </c>
      <c r="C145">
        <v>0</v>
      </c>
      <c r="D145">
        <v>0</v>
      </c>
      <c r="E145">
        <v>0</v>
      </c>
      <c r="F145">
        <f t="shared" si="4"/>
        <v>0</v>
      </c>
      <c r="G145">
        <f t="shared" si="5"/>
        <v>1</v>
      </c>
      <c r="H145" t="str">
        <f>IF(ISERROR(MATCH(A145,ND_TE!$A$2:$A$403,0)),"N","Y")</f>
        <v>N</v>
      </c>
    </row>
    <row r="146" spans="1:8" x14ac:dyDescent="0.25">
      <c r="A146" s="7" t="s">
        <v>917</v>
      </c>
      <c r="B146">
        <v>-0.88672582807679501</v>
      </c>
      <c r="C146">
        <v>0</v>
      </c>
      <c r="D146">
        <v>0</v>
      </c>
      <c r="E146">
        <v>0</v>
      </c>
      <c r="F146">
        <f t="shared" si="4"/>
        <v>0</v>
      </c>
      <c r="G146">
        <f t="shared" si="5"/>
        <v>1</v>
      </c>
      <c r="H146" t="str">
        <f>IF(ISERROR(MATCH(A146,ND_TE!$A$2:$A$403,0)),"N","Y")</f>
        <v>N</v>
      </c>
    </row>
    <row r="147" spans="1:8" x14ac:dyDescent="0.25">
      <c r="A147" s="7" t="s">
        <v>964</v>
      </c>
      <c r="B147">
        <v>-0.96731784307952395</v>
      </c>
      <c r="C147">
        <v>0</v>
      </c>
      <c r="D147">
        <v>0</v>
      </c>
      <c r="E147">
        <v>0</v>
      </c>
      <c r="F147">
        <f t="shared" si="4"/>
        <v>0</v>
      </c>
      <c r="G147">
        <f t="shared" si="5"/>
        <v>1</v>
      </c>
      <c r="H147" t="str">
        <f>IF(ISERROR(MATCH(A147,ND_TE!$A$2:$A$403,0)),"N","Y")</f>
        <v>N</v>
      </c>
    </row>
    <row r="148" spans="1:8" x14ac:dyDescent="0.25">
      <c r="A148" s="7" t="s">
        <v>672</v>
      </c>
      <c r="B148">
        <v>-0.99308920974403403</v>
      </c>
      <c r="C148">
        <v>0</v>
      </c>
      <c r="D148">
        <v>0</v>
      </c>
      <c r="E148">
        <v>0</v>
      </c>
      <c r="F148">
        <f t="shared" si="4"/>
        <v>0</v>
      </c>
      <c r="G148">
        <f t="shared" si="5"/>
        <v>1</v>
      </c>
      <c r="H148" t="str">
        <f>IF(ISERROR(MATCH(A148,ND_TE!$A$2:$A$403,0)),"N","Y")</f>
        <v>N</v>
      </c>
    </row>
    <row r="149" spans="1:8" x14ac:dyDescent="0.25">
      <c r="A149" s="7" t="s">
        <v>346</v>
      </c>
      <c r="B149">
        <v>-1.0079802913354401</v>
      </c>
      <c r="C149">
        <v>0</v>
      </c>
      <c r="D149">
        <v>0</v>
      </c>
      <c r="E149">
        <v>0</v>
      </c>
      <c r="F149">
        <f t="shared" si="4"/>
        <v>0</v>
      </c>
      <c r="G149">
        <f t="shared" si="5"/>
        <v>1</v>
      </c>
      <c r="H149" t="str">
        <f>IF(ISERROR(MATCH(A149,ND_TE!$A$2:$A$403,0)),"N","Y")</f>
        <v>N</v>
      </c>
    </row>
    <row r="150" spans="1:8" x14ac:dyDescent="0.25">
      <c r="A150" s="7" t="s">
        <v>338</v>
      </c>
      <c r="B150">
        <v>-1.0857727816828999</v>
      </c>
      <c r="C150">
        <v>0</v>
      </c>
      <c r="D150">
        <v>0</v>
      </c>
      <c r="E150">
        <v>0</v>
      </c>
      <c r="F150">
        <f t="shared" si="4"/>
        <v>0</v>
      </c>
      <c r="G150">
        <f t="shared" si="5"/>
        <v>1</v>
      </c>
      <c r="H150" t="str">
        <f>IF(ISERROR(MATCH(A150,ND_TE!$A$2:$A$403,0)),"N","Y")</f>
        <v>Y</v>
      </c>
    </row>
    <row r="151" spans="1:8" x14ac:dyDescent="0.25">
      <c r="A151" s="7" t="s">
        <v>965</v>
      </c>
      <c r="B151">
        <v>-1.14852996461194</v>
      </c>
      <c r="C151">
        <v>0</v>
      </c>
      <c r="D151">
        <v>0</v>
      </c>
      <c r="E151">
        <v>0</v>
      </c>
      <c r="F151">
        <f t="shared" si="4"/>
        <v>0</v>
      </c>
      <c r="G151">
        <f t="shared" si="5"/>
        <v>1</v>
      </c>
      <c r="H151" t="str">
        <f>IF(ISERROR(MATCH(A151,ND_TE!$A$2:$A$403,0)),"N","Y")</f>
        <v>N</v>
      </c>
    </row>
    <row r="152" spans="1:8" x14ac:dyDescent="0.25">
      <c r="A152" s="7" t="s">
        <v>1001</v>
      </c>
      <c r="B152">
        <v>-1.1583360073903499</v>
      </c>
      <c r="C152">
        <v>0</v>
      </c>
      <c r="D152">
        <v>0</v>
      </c>
      <c r="E152">
        <v>0</v>
      </c>
      <c r="F152">
        <f t="shared" si="4"/>
        <v>0</v>
      </c>
      <c r="G152">
        <f t="shared" si="5"/>
        <v>1</v>
      </c>
      <c r="H152" t="str">
        <f>IF(ISERROR(MATCH(A152,ND_TE!$A$2:$A$403,0)),"N","Y")</f>
        <v>N</v>
      </c>
    </row>
    <row r="153" spans="1:8" x14ac:dyDescent="0.25">
      <c r="A153" s="7" t="s">
        <v>115</v>
      </c>
      <c r="B153">
        <v>-1.1651441794725299</v>
      </c>
      <c r="C153">
        <v>0</v>
      </c>
      <c r="D153">
        <v>0</v>
      </c>
      <c r="E153">
        <v>0</v>
      </c>
      <c r="F153">
        <f t="shared" si="4"/>
        <v>0</v>
      </c>
      <c r="G153">
        <f t="shared" si="5"/>
        <v>1</v>
      </c>
      <c r="H153" t="str">
        <f>IF(ISERROR(MATCH(A153,ND_TE!$A$2:$A$403,0)),"N","Y")</f>
        <v>N</v>
      </c>
    </row>
    <row r="154" spans="1:8" x14ac:dyDescent="0.25">
      <c r="A154" s="7" t="s">
        <v>920</v>
      </c>
      <c r="B154">
        <v>-1.1873705456440999</v>
      </c>
      <c r="C154">
        <v>0</v>
      </c>
      <c r="D154">
        <v>0</v>
      </c>
      <c r="E154">
        <v>0</v>
      </c>
      <c r="F154">
        <f t="shared" si="4"/>
        <v>0</v>
      </c>
      <c r="G154">
        <f t="shared" si="5"/>
        <v>1</v>
      </c>
      <c r="H154" t="str">
        <f>IF(ISERROR(MATCH(A154,ND_TE!$A$2:$A$403,0)),"N","Y")</f>
        <v>N</v>
      </c>
    </row>
    <row r="155" spans="1:8" x14ac:dyDescent="0.25">
      <c r="A155" s="7" t="s">
        <v>407</v>
      </c>
      <c r="B155">
        <v>-1.53272872040668</v>
      </c>
      <c r="C155">
        <v>0</v>
      </c>
      <c r="D155">
        <v>0</v>
      </c>
      <c r="E155">
        <v>0</v>
      </c>
      <c r="F155">
        <f t="shared" si="4"/>
        <v>0</v>
      </c>
      <c r="G155">
        <f t="shared" si="5"/>
        <v>1</v>
      </c>
      <c r="H155" t="str">
        <f>IF(ISERROR(MATCH(A155,ND_TE!$A$2:$A$403,0)),"N","Y")</f>
        <v>N</v>
      </c>
    </row>
    <row r="156" spans="1:8" x14ac:dyDescent="0.25">
      <c r="A156" s="7" t="s">
        <v>944</v>
      </c>
      <c r="B156">
        <v>-1.8126581814139699</v>
      </c>
      <c r="C156">
        <v>0</v>
      </c>
      <c r="D156">
        <v>0</v>
      </c>
      <c r="E156">
        <v>0</v>
      </c>
      <c r="F156">
        <f t="shared" si="4"/>
        <v>0</v>
      </c>
      <c r="G156">
        <f t="shared" si="5"/>
        <v>1</v>
      </c>
      <c r="H156" t="str">
        <f>IF(ISERROR(MATCH(A156,ND_TE!$A$2:$A$403,0)),"N","Y")</f>
        <v>N</v>
      </c>
    </row>
    <row r="157" spans="1:8" x14ac:dyDescent="0.25">
      <c r="A157" t="s">
        <v>826</v>
      </c>
      <c r="B157">
        <v>0</v>
      </c>
      <c r="C157">
        <v>-0.210571370080162</v>
      </c>
      <c r="D157">
        <v>0</v>
      </c>
      <c r="E157">
        <v>0</v>
      </c>
      <c r="F157">
        <f t="shared" si="4"/>
        <v>0</v>
      </c>
      <c r="G157">
        <f t="shared" si="5"/>
        <v>1</v>
      </c>
      <c r="H157" t="str">
        <f>IF(ISERROR(MATCH(A157,ND_TE!$A$2:$A$403,0)),"N","Y")</f>
        <v>N</v>
      </c>
    </row>
    <row r="158" spans="1:8" x14ac:dyDescent="0.25">
      <c r="A158" t="s">
        <v>784</v>
      </c>
      <c r="B158">
        <v>0</v>
      </c>
      <c r="C158">
        <v>-0.21984793307443201</v>
      </c>
      <c r="D158">
        <v>0</v>
      </c>
      <c r="E158">
        <v>0</v>
      </c>
      <c r="F158">
        <f t="shared" si="4"/>
        <v>0</v>
      </c>
      <c r="G158">
        <f t="shared" si="5"/>
        <v>1</v>
      </c>
      <c r="H158" t="str">
        <f>IF(ISERROR(MATCH(A158,ND_TE!$A$2:$A$403,0)),"N","Y")</f>
        <v>N</v>
      </c>
    </row>
    <row r="159" spans="1:8" x14ac:dyDescent="0.25">
      <c r="A159" t="s">
        <v>725</v>
      </c>
      <c r="B159">
        <v>0</v>
      </c>
      <c r="C159">
        <v>-0.251495599079882</v>
      </c>
      <c r="D159">
        <v>0</v>
      </c>
      <c r="E159">
        <v>0</v>
      </c>
      <c r="F159">
        <f t="shared" si="4"/>
        <v>0</v>
      </c>
      <c r="G159">
        <f t="shared" si="5"/>
        <v>1</v>
      </c>
      <c r="H159" t="str">
        <f>IF(ISERROR(MATCH(A159,ND_TE!$A$2:$A$403,0)),"N","Y")</f>
        <v>N</v>
      </c>
    </row>
    <row r="160" spans="1:8" x14ac:dyDescent="0.25">
      <c r="A160" t="s">
        <v>855</v>
      </c>
      <c r="B160">
        <v>0</v>
      </c>
      <c r="C160">
        <v>-0.25781376870683997</v>
      </c>
      <c r="D160">
        <v>0</v>
      </c>
      <c r="E160">
        <v>0</v>
      </c>
      <c r="F160">
        <f t="shared" si="4"/>
        <v>0</v>
      </c>
      <c r="G160">
        <f t="shared" si="5"/>
        <v>1</v>
      </c>
      <c r="H160" t="str">
        <f>IF(ISERROR(MATCH(A160,ND_TE!$A$2:$A$403,0)),"N","Y")</f>
        <v>N</v>
      </c>
    </row>
    <row r="161" spans="1:8" x14ac:dyDescent="0.25">
      <c r="A161" t="s">
        <v>101</v>
      </c>
      <c r="B161">
        <v>0</v>
      </c>
      <c r="C161">
        <v>-0.25796703815554101</v>
      </c>
      <c r="D161">
        <v>0</v>
      </c>
      <c r="E161">
        <v>0</v>
      </c>
      <c r="F161">
        <f t="shared" si="4"/>
        <v>0</v>
      </c>
      <c r="G161">
        <f t="shared" si="5"/>
        <v>1</v>
      </c>
      <c r="H161" t="str">
        <f>IF(ISERROR(MATCH(A161,ND_TE!$A$2:$A$403,0)),"N","Y")</f>
        <v>Y</v>
      </c>
    </row>
    <row r="162" spans="1:8" x14ac:dyDescent="0.25">
      <c r="A162" t="s">
        <v>312</v>
      </c>
      <c r="B162">
        <v>0</v>
      </c>
      <c r="C162">
        <v>-0.261238178304804</v>
      </c>
      <c r="D162">
        <v>0</v>
      </c>
      <c r="E162">
        <v>0</v>
      </c>
      <c r="F162">
        <f t="shared" si="4"/>
        <v>0</v>
      </c>
      <c r="G162">
        <f t="shared" si="5"/>
        <v>1</v>
      </c>
      <c r="H162" t="str">
        <f>IF(ISERROR(MATCH(A162,ND_TE!$A$2:$A$403,0)),"N","Y")</f>
        <v>Y</v>
      </c>
    </row>
    <row r="163" spans="1:8" x14ac:dyDescent="0.25">
      <c r="A163" t="s">
        <v>701</v>
      </c>
      <c r="B163">
        <v>0</v>
      </c>
      <c r="C163">
        <v>-0.28223369118767699</v>
      </c>
      <c r="D163">
        <v>0</v>
      </c>
      <c r="E163">
        <v>0</v>
      </c>
      <c r="F163">
        <f t="shared" si="4"/>
        <v>0</v>
      </c>
      <c r="G163">
        <f t="shared" si="5"/>
        <v>1</v>
      </c>
      <c r="H163" t="str">
        <f>IF(ISERROR(MATCH(A163,ND_TE!$A$2:$A$403,0)),"N","Y")</f>
        <v>N</v>
      </c>
    </row>
    <row r="164" spans="1:8" x14ac:dyDescent="0.25">
      <c r="A164" t="s">
        <v>102</v>
      </c>
      <c r="B164">
        <v>0</v>
      </c>
      <c r="C164">
        <v>-0.30110409479905698</v>
      </c>
      <c r="D164">
        <v>0</v>
      </c>
      <c r="E164">
        <v>0</v>
      </c>
      <c r="F164">
        <f t="shared" si="4"/>
        <v>0</v>
      </c>
      <c r="G164">
        <f t="shared" si="5"/>
        <v>1</v>
      </c>
      <c r="H164" t="str">
        <f>IF(ISERROR(MATCH(A164,ND_TE!$A$2:$A$403,0)),"N","Y")</f>
        <v>Y</v>
      </c>
    </row>
    <row r="165" spans="1:8" x14ac:dyDescent="0.25">
      <c r="A165" t="s">
        <v>570</v>
      </c>
      <c r="B165">
        <v>0</v>
      </c>
      <c r="C165">
        <v>-0.30267330662770903</v>
      </c>
      <c r="D165">
        <v>0</v>
      </c>
      <c r="E165">
        <v>0</v>
      </c>
      <c r="F165">
        <f t="shared" si="4"/>
        <v>0</v>
      </c>
      <c r="G165">
        <f t="shared" si="5"/>
        <v>1</v>
      </c>
      <c r="H165" t="str">
        <f>IF(ISERROR(MATCH(A165,ND_TE!$A$2:$A$403,0)),"N","Y")</f>
        <v>N</v>
      </c>
    </row>
    <row r="166" spans="1:8" x14ac:dyDescent="0.25">
      <c r="A166" t="s">
        <v>859</v>
      </c>
      <c r="B166">
        <v>0</v>
      </c>
      <c r="C166">
        <v>-0.30463592896928399</v>
      </c>
      <c r="D166">
        <v>0</v>
      </c>
      <c r="E166">
        <v>0</v>
      </c>
      <c r="F166">
        <f t="shared" si="4"/>
        <v>0</v>
      </c>
      <c r="G166">
        <f t="shared" si="5"/>
        <v>1</v>
      </c>
      <c r="H166" t="str">
        <f>IF(ISERROR(MATCH(A166,ND_TE!$A$2:$A$403,0)),"N","Y")</f>
        <v>N</v>
      </c>
    </row>
    <row r="167" spans="1:8" x14ac:dyDescent="0.25">
      <c r="A167" t="s">
        <v>688</v>
      </c>
      <c r="B167">
        <v>0</v>
      </c>
      <c r="C167">
        <v>-0.31464024020320902</v>
      </c>
      <c r="D167">
        <v>0</v>
      </c>
      <c r="E167">
        <v>0</v>
      </c>
      <c r="F167">
        <f t="shared" si="4"/>
        <v>0</v>
      </c>
      <c r="G167">
        <f t="shared" si="5"/>
        <v>1</v>
      </c>
      <c r="H167" t="str">
        <f>IF(ISERROR(MATCH(A167,ND_TE!$A$2:$A$403,0)),"N","Y")</f>
        <v>N</v>
      </c>
    </row>
    <row r="168" spans="1:8" x14ac:dyDescent="0.25">
      <c r="A168" t="s">
        <v>862</v>
      </c>
      <c r="B168">
        <v>0</v>
      </c>
      <c r="C168">
        <v>-0.32145623031924497</v>
      </c>
      <c r="D168">
        <v>0</v>
      </c>
      <c r="E168">
        <v>0</v>
      </c>
      <c r="F168">
        <f t="shared" si="4"/>
        <v>0</v>
      </c>
      <c r="G168">
        <f t="shared" si="5"/>
        <v>1</v>
      </c>
      <c r="H168" t="str">
        <f>IF(ISERROR(MATCH(A168,ND_TE!$A$2:$A$403,0)),"N","Y")</f>
        <v>N</v>
      </c>
    </row>
    <row r="169" spans="1:8" x14ac:dyDescent="0.25">
      <c r="A169" t="s">
        <v>750</v>
      </c>
      <c r="B169">
        <v>0</v>
      </c>
      <c r="C169">
        <v>-0.32400849896459699</v>
      </c>
      <c r="D169">
        <v>0</v>
      </c>
      <c r="E169">
        <v>0</v>
      </c>
      <c r="F169">
        <f t="shared" si="4"/>
        <v>0</v>
      </c>
      <c r="G169">
        <f t="shared" si="5"/>
        <v>1</v>
      </c>
      <c r="H169" t="str">
        <f>IF(ISERROR(MATCH(A169,ND_TE!$A$2:$A$403,0)),"N","Y")</f>
        <v>N</v>
      </c>
    </row>
    <row r="170" spans="1:8" x14ac:dyDescent="0.25">
      <c r="A170" t="s">
        <v>869</v>
      </c>
      <c r="B170">
        <v>0</v>
      </c>
      <c r="C170">
        <v>-0.334130514542684</v>
      </c>
      <c r="D170">
        <v>0</v>
      </c>
      <c r="E170">
        <v>0</v>
      </c>
      <c r="F170">
        <f t="shared" si="4"/>
        <v>0</v>
      </c>
      <c r="G170">
        <f t="shared" si="5"/>
        <v>1</v>
      </c>
      <c r="H170" t="str">
        <f>IF(ISERROR(MATCH(A170,ND_TE!$A$2:$A$403,0)),"N","Y")</f>
        <v>N</v>
      </c>
    </row>
    <row r="171" spans="1:8" x14ac:dyDescent="0.25">
      <c r="A171" t="s">
        <v>785</v>
      </c>
      <c r="B171">
        <v>0</v>
      </c>
      <c r="C171">
        <v>-0.335191310330123</v>
      </c>
      <c r="D171">
        <v>0</v>
      </c>
      <c r="E171">
        <v>0</v>
      </c>
      <c r="F171">
        <f t="shared" si="4"/>
        <v>0</v>
      </c>
      <c r="G171">
        <f t="shared" si="5"/>
        <v>1</v>
      </c>
      <c r="H171" t="str">
        <f>IF(ISERROR(MATCH(A171,ND_TE!$A$2:$A$403,0)),"N","Y")</f>
        <v>N</v>
      </c>
    </row>
    <row r="172" spans="1:8" x14ac:dyDescent="0.25">
      <c r="A172" t="s">
        <v>313</v>
      </c>
      <c r="B172">
        <v>0</v>
      </c>
      <c r="C172">
        <v>-0.340540551238037</v>
      </c>
      <c r="D172">
        <v>0</v>
      </c>
      <c r="E172">
        <v>0</v>
      </c>
      <c r="F172">
        <f t="shared" si="4"/>
        <v>0</v>
      </c>
      <c r="G172">
        <f t="shared" si="5"/>
        <v>1</v>
      </c>
      <c r="H172" t="str">
        <f>IF(ISERROR(MATCH(A172,ND_TE!$A$2:$A$403,0)),"N","Y")</f>
        <v>Y</v>
      </c>
    </row>
    <row r="173" spans="1:8" x14ac:dyDescent="0.25">
      <c r="A173" t="s">
        <v>805</v>
      </c>
      <c r="B173">
        <v>0</v>
      </c>
      <c r="C173">
        <v>-0.345137020997557</v>
      </c>
      <c r="D173">
        <v>0</v>
      </c>
      <c r="E173">
        <v>0</v>
      </c>
      <c r="F173">
        <f t="shared" si="4"/>
        <v>0</v>
      </c>
      <c r="G173">
        <f t="shared" si="5"/>
        <v>1</v>
      </c>
      <c r="H173" t="str">
        <f>IF(ISERROR(MATCH(A173,ND_TE!$A$2:$A$403,0)),"N","Y")</f>
        <v>N</v>
      </c>
    </row>
    <row r="174" spans="1:8" x14ac:dyDescent="0.25">
      <c r="A174" t="s">
        <v>100</v>
      </c>
      <c r="B174">
        <v>0</v>
      </c>
      <c r="C174">
        <v>-0.34965242146890801</v>
      </c>
      <c r="D174">
        <v>0</v>
      </c>
      <c r="E174">
        <v>0</v>
      </c>
      <c r="F174">
        <f t="shared" si="4"/>
        <v>0</v>
      </c>
      <c r="G174">
        <f t="shared" si="5"/>
        <v>1</v>
      </c>
      <c r="H174" t="str">
        <f>IF(ISERROR(MATCH(A174,ND_TE!$A$2:$A$403,0)),"N","Y")</f>
        <v>Y</v>
      </c>
    </row>
    <row r="175" spans="1:8" x14ac:dyDescent="0.25">
      <c r="A175" t="s">
        <v>474</v>
      </c>
      <c r="B175">
        <v>0</v>
      </c>
      <c r="C175">
        <v>-0.35240109942233599</v>
      </c>
      <c r="D175">
        <v>0</v>
      </c>
      <c r="E175">
        <v>0</v>
      </c>
      <c r="F175">
        <f t="shared" si="4"/>
        <v>0</v>
      </c>
      <c r="G175">
        <f t="shared" si="5"/>
        <v>1</v>
      </c>
      <c r="H175" t="str">
        <f>IF(ISERROR(MATCH(A175,ND_TE!$A$2:$A$403,0)),"N","Y")</f>
        <v>N</v>
      </c>
    </row>
    <row r="176" spans="1:8" x14ac:dyDescent="0.25">
      <c r="A176" t="s">
        <v>342</v>
      </c>
      <c r="B176">
        <v>0</v>
      </c>
      <c r="C176">
        <v>-0.36126384596896899</v>
      </c>
      <c r="D176">
        <v>0</v>
      </c>
      <c r="E176">
        <v>0</v>
      </c>
      <c r="F176">
        <f t="shared" si="4"/>
        <v>0</v>
      </c>
      <c r="G176">
        <f t="shared" si="5"/>
        <v>1</v>
      </c>
      <c r="H176" t="str">
        <f>IF(ISERROR(MATCH(A176,ND_TE!$A$2:$A$403,0)),"N","Y")</f>
        <v>Y</v>
      </c>
    </row>
    <row r="177" spans="1:8" x14ac:dyDescent="0.25">
      <c r="A177" t="s">
        <v>152</v>
      </c>
      <c r="B177">
        <v>0</v>
      </c>
      <c r="C177">
        <v>-0.36600548722170001</v>
      </c>
      <c r="D177">
        <v>0</v>
      </c>
      <c r="E177">
        <v>0</v>
      </c>
      <c r="F177">
        <f t="shared" si="4"/>
        <v>0</v>
      </c>
      <c r="G177">
        <f t="shared" si="5"/>
        <v>1</v>
      </c>
      <c r="H177" t="str">
        <f>IF(ISERROR(MATCH(A177,ND_TE!$A$2:$A$403,0)),"N","Y")</f>
        <v>N</v>
      </c>
    </row>
    <row r="178" spans="1:8" x14ac:dyDescent="0.25">
      <c r="A178" t="s">
        <v>472</v>
      </c>
      <c r="B178">
        <v>0</v>
      </c>
      <c r="C178">
        <v>-0.368265142707565</v>
      </c>
      <c r="D178">
        <v>0</v>
      </c>
      <c r="E178">
        <v>0</v>
      </c>
      <c r="F178">
        <f t="shared" si="4"/>
        <v>0</v>
      </c>
      <c r="G178">
        <f t="shared" si="5"/>
        <v>1</v>
      </c>
      <c r="H178" t="str">
        <f>IF(ISERROR(MATCH(A178,ND_TE!$A$2:$A$403,0)),"N","Y")</f>
        <v>N</v>
      </c>
    </row>
    <row r="179" spans="1:8" x14ac:dyDescent="0.25">
      <c r="A179" t="s">
        <v>696</v>
      </c>
      <c r="B179">
        <v>0</v>
      </c>
      <c r="C179">
        <v>-0.386828149683133</v>
      </c>
      <c r="D179">
        <v>0</v>
      </c>
      <c r="E179">
        <v>0</v>
      </c>
      <c r="F179">
        <f t="shared" si="4"/>
        <v>0</v>
      </c>
      <c r="G179">
        <f t="shared" si="5"/>
        <v>1</v>
      </c>
      <c r="H179" t="str">
        <f>IF(ISERROR(MATCH(A179,ND_TE!$A$2:$A$403,0)),"N","Y")</f>
        <v>N</v>
      </c>
    </row>
    <row r="180" spans="1:8" x14ac:dyDescent="0.25">
      <c r="A180" t="s">
        <v>333</v>
      </c>
      <c r="B180">
        <v>0</v>
      </c>
      <c r="C180">
        <v>-0.38956054339287099</v>
      </c>
      <c r="D180">
        <v>0</v>
      </c>
      <c r="E180">
        <v>0</v>
      </c>
      <c r="F180">
        <f t="shared" si="4"/>
        <v>0</v>
      </c>
      <c r="G180">
        <f t="shared" si="5"/>
        <v>1</v>
      </c>
      <c r="H180" t="str">
        <f>IF(ISERROR(MATCH(A180,ND_TE!$A$2:$A$403,0)),"N","Y")</f>
        <v>Y</v>
      </c>
    </row>
    <row r="181" spans="1:8" x14ac:dyDescent="0.25">
      <c r="A181" t="s">
        <v>755</v>
      </c>
      <c r="B181">
        <v>0</v>
      </c>
      <c r="C181">
        <v>-0.39590839884830298</v>
      </c>
      <c r="D181">
        <v>0</v>
      </c>
      <c r="E181">
        <v>0</v>
      </c>
      <c r="F181">
        <f t="shared" si="4"/>
        <v>0</v>
      </c>
      <c r="G181">
        <f t="shared" si="5"/>
        <v>1</v>
      </c>
      <c r="H181" t="str">
        <f>IF(ISERROR(MATCH(A181,ND_TE!$A$2:$A$403,0)),"N","Y")</f>
        <v>N</v>
      </c>
    </row>
    <row r="182" spans="1:8" x14ac:dyDescent="0.25">
      <c r="A182" t="s">
        <v>466</v>
      </c>
      <c r="B182">
        <v>0</v>
      </c>
      <c r="C182">
        <v>-0.399955566697478</v>
      </c>
      <c r="D182">
        <v>0</v>
      </c>
      <c r="E182">
        <v>0</v>
      </c>
      <c r="F182">
        <f t="shared" si="4"/>
        <v>0</v>
      </c>
      <c r="G182">
        <f t="shared" si="5"/>
        <v>1</v>
      </c>
      <c r="H182" t="str">
        <f>IF(ISERROR(MATCH(A182,ND_TE!$A$2:$A$403,0)),"N","Y")</f>
        <v>N</v>
      </c>
    </row>
    <row r="183" spans="1:8" x14ac:dyDescent="0.25">
      <c r="A183" t="s">
        <v>381</v>
      </c>
      <c r="B183">
        <v>0</v>
      </c>
      <c r="C183">
        <v>-0.41886770498498099</v>
      </c>
      <c r="D183">
        <v>0</v>
      </c>
      <c r="E183">
        <v>0</v>
      </c>
      <c r="F183">
        <f t="shared" si="4"/>
        <v>0</v>
      </c>
      <c r="G183">
        <f t="shared" si="5"/>
        <v>1</v>
      </c>
      <c r="H183" t="str">
        <f>IF(ISERROR(MATCH(A183,ND_TE!$A$2:$A$403,0)),"N","Y")</f>
        <v>Y</v>
      </c>
    </row>
    <row r="184" spans="1:8" x14ac:dyDescent="0.25">
      <c r="A184" t="s">
        <v>320</v>
      </c>
      <c r="B184">
        <v>0</v>
      </c>
      <c r="C184">
        <v>-0.43131796590432198</v>
      </c>
      <c r="D184">
        <v>0</v>
      </c>
      <c r="E184">
        <v>0</v>
      </c>
      <c r="F184">
        <f t="shared" si="4"/>
        <v>0</v>
      </c>
      <c r="G184">
        <f t="shared" si="5"/>
        <v>1</v>
      </c>
      <c r="H184" t="str">
        <f>IF(ISERROR(MATCH(A184,ND_TE!$A$2:$A$403,0)),"N","Y")</f>
        <v>Y</v>
      </c>
    </row>
    <row r="185" spans="1:8" x14ac:dyDescent="0.25">
      <c r="A185" t="s">
        <v>98</v>
      </c>
      <c r="B185">
        <v>0</v>
      </c>
      <c r="C185">
        <v>-0.43319862342952498</v>
      </c>
      <c r="D185">
        <v>0</v>
      </c>
      <c r="E185">
        <v>0</v>
      </c>
      <c r="F185">
        <f t="shared" si="4"/>
        <v>0</v>
      </c>
      <c r="G185">
        <f t="shared" si="5"/>
        <v>1</v>
      </c>
      <c r="H185" t="str">
        <f>IF(ISERROR(MATCH(A185,ND_TE!$A$2:$A$403,0)),"N","Y")</f>
        <v>Y</v>
      </c>
    </row>
    <row r="186" spans="1:8" x14ac:dyDescent="0.25">
      <c r="A186" t="s">
        <v>734</v>
      </c>
      <c r="B186">
        <v>0</v>
      </c>
      <c r="C186">
        <v>-0.45806720651146399</v>
      </c>
      <c r="D186">
        <v>0</v>
      </c>
      <c r="E186">
        <v>0</v>
      </c>
      <c r="F186">
        <f t="shared" si="4"/>
        <v>0</v>
      </c>
      <c r="G186">
        <f t="shared" si="5"/>
        <v>1</v>
      </c>
      <c r="H186" t="str">
        <f>IF(ISERROR(MATCH(A186,ND_TE!$A$2:$A$403,0)),"N","Y")</f>
        <v>N</v>
      </c>
    </row>
    <row r="187" spans="1:8" x14ac:dyDescent="0.25">
      <c r="A187" t="s">
        <v>692</v>
      </c>
      <c r="B187">
        <v>0</v>
      </c>
      <c r="C187">
        <v>-0.46957658908401601</v>
      </c>
      <c r="D187">
        <v>0</v>
      </c>
      <c r="E187">
        <v>0</v>
      </c>
      <c r="F187">
        <f t="shared" si="4"/>
        <v>0</v>
      </c>
      <c r="G187">
        <f t="shared" si="5"/>
        <v>1</v>
      </c>
      <c r="H187" t="str">
        <f>IF(ISERROR(MATCH(A187,ND_TE!$A$2:$A$403,0)),"N","Y")</f>
        <v>N</v>
      </c>
    </row>
    <row r="188" spans="1:8" x14ac:dyDescent="0.25">
      <c r="A188" t="s">
        <v>337</v>
      </c>
      <c r="B188">
        <v>0</v>
      </c>
      <c r="C188">
        <v>-0.47133098226181502</v>
      </c>
      <c r="D188">
        <v>0</v>
      </c>
      <c r="E188">
        <v>0</v>
      </c>
      <c r="F188">
        <f t="shared" si="4"/>
        <v>0</v>
      </c>
      <c r="G188">
        <f t="shared" si="5"/>
        <v>1</v>
      </c>
      <c r="H188" t="str">
        <f>IF(ISERROR(MATCH(A188,ND_TE!$A$2:$A$403,0)),"N","Y")</f>
        <v>Y</v>
      </c>
    </row>
    <row r="189" spans="1:8" x14ac:dyDescent="0.25">
      <c r="A189" t="s">
        <v>377</v>
      </c>
      <c r="B189">
        <v>0</v>
      </c>
      <c r="C189">
        <v>-0.478353829667436</v>
      </c>
      <c r="D189">
        <v>0</v>
      </c>
      <c r="E189">
        <v>0</v>
      </c>
      <c r="F189">
        <f t="shared" si="4"/>
        <v>0</v>
      </c>
      <c r="G189">
        <f t="shared" si="5"/>
        <v>1</v>
      </c>
      <c r="H189" t="str">
        <f>IF(ISERROR(MATCH(A189,ND_TE!$A$2:$A$403,0)),"N","Y")</f>
        <v>Y</v>
      </c>
    </row>
    <row r="190" spans="1:8" x14ac:dyDescent="0.25">
      <c r="A190" t="s">
        <v>591</v>
      </c>
      <c r="B190">
        <v>0</v>
      </c>
      <c r="C190">
        <v>-0.49649840120924499</v>
      </c>
      <c r="D190">
        <v>0</v>
      </c>
      <c r="E190">
        <v>0</v>
      </c>
      <c r="F190">
        <f t="shared" si="4"/>
        <v>0</v>
      </c>
      <c r="G190">
        <f t="shared" si="5"/>
        <v>1</v>
      </c>
      <c r="H190" t="str">
        <f>IF(ISERROR(MATCH(A190,ND_TE!$A$2:$A$403,0)),"N","Y")</f>
        <v>N</v>
      </c>
    </row>
    <row r="191" spans="1:8" x14ac:dyDescent="0.25">
      <c r="A191" t="s">
        <v>459</v>
      </c>
      <c r="B191">
        <v>0</v>
      </c>
      <c r="C191">
        <v>-0.49693295916758401</v>
      </c>
      <c r="D191">
        <v>0</v>
      </c>
      <c r="E191">
        <v>0</v>
      </c>
      <c r="F191">
        <f t="shared" si="4"/>
        <v>0</v>
      </c>
      <c r="G191">
        <f t="shared" si="5"/>
        <v>1</v>
      </c>
      <c r="H191" t="str">
        <f>IF(ISERROR(MATCH(A191,ND_TE!$A$2:$A$403,0)),"N","Y")</f>
        <v>N</v>
      </c>
    </row>
    <row r="192" spans="1:8" x14ac:dyDescent="0.25">
      <c r="A192" t="s">
        <v>429</v>
      </c>
      <c r="B192">
        <v>0</v>
      </c>
      <c r="C192">
        <v>-0.500844595277391</v>
      </c>
      <c r="D192">
        <v>0</v>
      </c>
      <c r="E192">
        <v>0</v>
      </c>
      <c r="F192">
        <f t="shared" si="4"/>
        <v>0</v>
      </c>
      <c r="G192">
        <f t="shared" si="5"/>
        <v>1</v>
      </c>
      <c r="H192" t="str">
        <f>IF(ISERROR(MATCH(A192,ND_TE!$A$2:$A$403,0)),"N","Y")</f>
        <v>Y</v>
      </c>
    </row>
    <row r="193" spans="1:8" x14ac:dyDescent="0.25">
      <c r="A193" t="s">
        <v>99</v>
      </c>
      <c r="B193">
        <v>0</v>
      </c>
      <c r="C193">
        <v>-0.50373478835514596</v>
      </c>
      <c r="D193">
        <v>0</v>
      </c>
      <c r="E193">
        <v>0</v>
      </c>
      <c r="F193">
        <f t="shared" si="4"/>
        <v>0</v>
      </c>
      <c r="G193">
        <f t="shared" si="5"/>
        <v>1</v>
      </c>
      <c r="H193" t="str">
        <f>IF(ISERROR(MATCH(A193,ND_TE!$A$2:$A$403,0)),"N","Y")</f>
        <v>Y</v>
      </c>
    </row>
    <row r="194" spans="1:8" x14ac:dyDescent="0.25">
      <c r="A194" t="s">
        <v>629</v>
      </c>
      <c r="B194">
        <v>0</v>
      </c>
      <c r="C194">
        <v>-0.50736588399944604</v>
      </c>
      <c r="D194">
        <v>0</v>
      </c>
      <c r="E194">
        <v>0</v>
      </c>
      <c r="F194">
        <f t="shared" ref="F194:F257" si="6">COUNTIF(B194:E194,"&gt;0")</f>
        <v>0</v>
      </c>
      <c r="G194">
        <f t="shared" ref="G194:G257" si="7">COUNTIF(B194:E194,"&lt;0")</f>
        <v>1</v>
      </c>
      <c r="H194" t="str">
        <f>IF(ISERROR(MATCH(A194,ND_TE!$A$2:$A$403,0)),"N","Y")</f>
        <v>N</v>
      </c>
    </row>
    <row r="195" spans="1:8" x14ac:dyDescent="0.25">
      <c r="A195" t="s">
        <v>923</v>
      </c>
      <c r="B195">
        <v>0</v>
      </c>
      <c r="C195">
        <v>-0.51087502484353897</v>
      </c>
      <c r="D195">
        <v>0</v>
      </c>
      <c r="E195">
        <v>0</v>
      </c>
      <c r="F195">
        <f t="shared" si="6"/>
        <v>0</v>
      </c>
      <c r="G195">
        <f t="shared" si="7"/>
        <v>1</v>
      </c>
      <c r="H195" t="str">
        <f>IF(ISERROR(MATCH(A195,ND_TE!$A$2:$A$403,0)),"N","Y")</f>
        <v>N</v>
      </c>
    </row>
    <row r="196" spans="1:8" x14ac:dyDescent="0.25">
      <c r="A196" t="s">
        <v>912</v>
      </c>
      <c r="B196">
        <v>0</v>
      </c>
      <c r="C196">
        <v>-0.51314983851896001</v>
      </c>
      <c r="D196">
        <v>0</v>
      </c>
      <c r="E196">
        <v>0</v>
      </c>
      <c r="F196">
        <f t="shared" si="6"/>
        <v>0</v>
      </c>
      <c r="G196">
        <f t="shared" si="7"/>
        <v>1</v>
      </c>
      <c r="H196" t="str">
        <f>IF(ISERROR(MATCH(A196,ND_TE!$A$2:$A$403,0)),"N","Y")</f>
        <v>N</v>
      </c>
    </row>
    <row r="197" spans="1:8" x14ac:dyDescent="0.25">
      <c r="A197" t="s">
        <v>849</v>
      </c>
      <c r="B197">
        <v>0</v>
      </c>
      <c r="C197">
        <v>-0.52452531551277404</v>
      </c>
      <c r="D197">
        <v>0</v>
      </c>
      <c r="E197">
        <v>0</v>
      </c>
      <c r="F197">
        <f t="shared" si="6"/>
        <v>0</v>
      </c>
      <c r="G197">
        <f t="shared" si="7"/>
        <v>1</v>
      </c>
      <c r="H197" t="str">
        <f>IF(ISERROR(MATCH(A197,ND_TE!$A$2:$A$403,0)),"N","Y")</f>
        <v>N</v>
      </c>
    </row>
    <row r="198" spans="1:8" x14ac:dyDescent="0.25">
      <c r="A198" t="s">
        <v>816</v>
      </c>
      <c r="B198">
        <v>0</v>
      </c>
      <c r="C198">
        <v>-0.52825250920887801</v>
      </c>
      <c r="D198">
        <v>0</v>
      </c>
      <c r="E198">
        <v>0</v>
      </c>
      <c r="F198">
        <f t="shared" si="6"/>
        <v>0</v>
      </c>
      <c r="G198">
        <f t="shared" si="7"/>
        <v>1</v>
      </c>
      <c r="H198" t="str">
        <f>IF(ISERROR(MATCH(A198,ND_TE!$A$2:$A$403,0)),"N","Y")</f>
        <v>N</v>
      </c>
    </row>
    <row r="199" spans="1:8" x14ac:dyDescent="0.25">
      <c r="A199" t="s">
        <v>379</v>
      </c>
      <c r="B199">
        <v>0</v>
      </c>
      <c r="C199">
        <v>-0.53177287720872501</v>
      </c>
      <c r="D199">
        <v>0</v>
      </c>
      <c r="E199">
        <v>0</v>
      </c>
      <c r="F199">
        <f t="shared" si="6"/>
        <v>0</v>
      </c>
      <c r="G199">
        <f t="shared" si="7"/>
        <v>1</v>
      </c>
      <c r="H199" t="str">
        <f>IF(ISERROR(MATCH(A199,ND_TE!$A$2:$A$403,0)),"N","Y")</f>
        <v>Y</v>
      </c>
    </row>
    <row r="200" spans="1:8" x14ac:dyDescent="0.25">
      <c r="A200" t="s">
        <v>88</v>
      </c>
      <c r="B200">
        <v>0</v>
      </c>
      <c r="C200">
        <v>-0.53392110432758599</v>
      </c>
      <c r="D200">
        <v>0</v>
      </c>
      <c r="E200">
        <v>0</v>
      </c>
      <c r="F200">
        <f t="shared" si="6"/>
        <v>0</v>
      </c>
      <c r="G200">
        <f t="shared" si="7"/>
        <v>1</v>
      </c>
      <c r="H200" t="str">
        <f>IF(ISERROR(MATCH(A200,ND_TE!$A$2:$A$403,0)),"N","Y")</f>
        <v>Y</v>
      </c>
    </row>
    <row r="201" spans="1:8" x14ac:dyDescent="0.25">
      <c r="A201" t="s">
        <v>378</v>
      </c>
      <c r="B201">
        <v>0</v>
      </c>
      <c r="C201">
        <v>-0.54759072419760002</v>
      </c>
      <c r="D201">
        <v>0</v>
      </c>
      <c r="E201">
        <v>0</v>
      </c>
      <c r="F201">
        <f t="shared" si="6"/>
        <v>0</v>
      </c>
      <c r="G201">
        <f t="shared" si="7"/>
        <v>1</v>
      </c>
      <c r="H201" t="str">
        <f>IF(ISERROR(MATCH(A201,ND_TE!$A$2:$A$403,0)),"N","Y")</f>
        <v>N</v>
      </c>
    </row>
    <row r="202" spans="1:8" x14ac:dyDescent="0.25">
      <c r="A202" t="s">
        <v>376</v>
      </c>
      <c r="B202">
        <v>0</v>
      </c>
      <c r="C202">
        <v>-0.55418002114861398</v>
      </c>
      <c r="D202">
        <v>0</v>
      </c>
      <c r="E202">
        <v>0</v>
      </c>
      <c r="F202">
        <f t="shared" si="6"/>
        <v>0</v>
      </c>
      <c r="G202">
        <f t="shared" si="7"/>
        <v>1</v>
      </c>
      <c r="H202" t="str">
        <f>IF(ISERROR(MATCH(A202,ND_TE!$A$2:$A$403,0)),"N","Y")</f>
        <v>Y</v>
      </c>
    </row>
    <row r="203" spans="1:8" x14ac:dyDescent="0.25">
      <c r="A203" t="s">
        <v>363</v>
      </c>
      <c r="B203">
        <v>0</v>
      </c>
      <c r="C203">
        <v>-0.55769948365590805</v>
      </c>
      <c r="D203">
        <v>0</v>
      </c>
      <c r="E203">
        <v>0</v>
      </c>
      <c r="F203">
        <f t="shared" si="6"/>
        <v>0</v>
      </c>
      <c r="G203">
        <f t="shared" si="7"/>
        <v>1</v>
      </c>
      <c r="H203" t="str">
        <f>IF(ISERROR(MATCH(A203,ND_TE!$A$2:$A$403,0)),"N","Y")</f>
        <v>Y</v>
      </c>
    </row>
    <row r="204" spans="1:8" x14ac:dyDescent="0.25">
      <c r="A204" t="s">
        <v>821</v>
      </c>
      <c r="B204">
        <v>0</v>
      </c>
      <c r="C204">
        <v>-0.56584743259068704</v>
      </c>
      <c r="D204">
        <v>0</v>
      </c>
      <c r="E204">
        <v>0</v>
      </c>
      <c r="F204">
        <f t="shared" si="6"/>
        <v>0</v>
      </c>
      <c r="G204">
        <f t="shared" si="7"/>
        <v>1</v>
      </c>
      <c r="H204" t="str">
        <f>IF(ISERROR(MATCH(A204,ND_TE!$A$2:$A$403,0)),"N","Y")</f>
        <v>N</v>
      </c>
    </row>
    <row r="205" spans="1:8" x14ac:dyDescent="0.25">
      <c r="A205" t="s">
        <v>465</v>
      </c>
      <c r="B205">
        <v>0</v>
      </c>
      <c r="C205">
        <v>-0.57128800225751097</v>
      </c>
      <c r="D205">
        <v>0</v>
      </c>
      <c r="E205">
        <v>0</v>
      </c>
      <c r="F205">
        <f t="shared" si="6"/>
        <v>0</v>
      </c>
      <c r="G205">
        <f t="shared" si="7"/>
        <v>1</v>
      </c>
      <c r="H205" t="str">
        <f>IF(ISERROR(MATCH(A205,ND_TE!$A$2:$A$403,0)),"N","Y")</f>
        <v>N</v>
      </c>
    </row>
    <row r="206" spans="1:8" x14ac:dyDescent="0.25">
      <c r="A206" t="s">
        <v>157</v>
      </c>
      <c r="B206">
        <v>0</v>
      </c>
      <c r="C206">
        <v>-0.58595992089327797</v>
      </c>
      <c r="D206">
        <v>0</v>
      </c>
      <c r="E206">
        <v>0</v>
      </c>
      <c r="F206">
        <f t="shared" si="6"/>
        <v>0</v>
      </c>
      <c r="G206">
        <f t="shared" si="7"/>
        <v>1</v>
      </c>
      <c r="H206" t="str">
        <f>IF(ISERROR(MATCH(A206,ND_TE!$A$2:$A$403,0)),"N","Y")</f>
        <v>N</v>
      </c>
    </row>
    <row r="207" spans="1:8" x14ac:dyDescent="0.25">
      <c r="A207" t="s">
        <v>592</v>
      </c>
      <c r="B207">
        <v>0</v>
      </c>
      <c r="C207">
        <v>-0.63679889010238799</v>
      </c>
      <c r="D207">
        <v>0</v>
      </c>
      <c r="E207">
        <v>0</v>
      </c>
      <c r="F207">
        <f t="shared" si="6"/>
        <v>0</v>
      </c>
      <c r="G207">
        <f t="shared" si="7"/>
        <v>1</v>
      </c>
      <c r="H207" t="str">
        <f>IF(ISERROR(MATCH(A207,ND_TE!$A$2:$A$403,0)),"N","Y")</f>
        <v>N</v>
      </c>
    </row>
    <row r="208" spans="1:8" x14ac:dyDescent="0.25">
      <c r="A208" t="s">
        <v>809</v>
      </c>
      <c r="B208">
        <v>0</v>
      </c>
      <c r="C208">
        <v>-0.63942142484507902</v>
      </c>
      <c r="D208">
        <v>0</v>
      </c>
      <c r="E208">
        <v>0</v>
      </c>
      <c r="F208">
        <f t="shared" si="6"/>
        <v>0</v>
      </c>
      <c r="G208">
        <f t="shared" si="7"/>
        <v>1</v>
      </c>
      <c r="H208" t="str">
        <f>IF(ISERROR(MATCH(A208,ND_TE!$A$2:$A$403,0)),"N","Y")</f>
        <v>N</v>
      </c>
    </row>
    <row r="209" spans="1:8" x14ac:dyDescent="0.25">
      <c r="A209" t="s">
        <v>754</v>
      </c>
      <c r="B209">
        <v>0</v>
      </c>
      <c r="C209">
        <v>-0.70189473838756999</v>
      </c>
      <c r="D209">
        <v>0</v>
      </c>
      <c r="E209">
        <v>0</v>
      </c>
      <c r="F209">
        <f t="shared" si="6"/>
        <v>0</v>
      </c>
      <c r="G209">
        <f t="shared" si="7"/>
        <v>1</v>
      </c>
      <c r="H209" t="str">
        <f>IF(ISERROR(MATCH(A209,ND_TE!$A$2:$A$403,0)),"N","Y")</f>
        <v>N</v>
      </c>
    </row>
    <row r="210" spans="1:8" x14ac:dyDescent="0.25">
      <c r="A210" t="s">
        <v>811</v>
      </c>
      <c r="B210">
        <v>0</v>
      </c>
      <c r="C210">
        <v>-0.71064311213306697</v>
      </c>
      <c r="D210">
        <v>0</v>
      </c>
      <c r="E210">
        <v>0</v>
      </c>
      <c r="F210">
        <f t="shared" si="6"/>
        <v>0</v>
      </c>
      <c r="G210">
        <f t="shared" si="7"/>
        <v>1</v>
      </c>
      <c r="H210" t="str">
        <f>IF(ISERROR(MATCH(A210,ND_TE!$A$2:$A$403,0)),"N","Y")</f>
        <v>N</v>
      </c>
    </row>
    <row r="211" spans="1:8" x14ac:dyDescent="0.25">
      <c r="A211" t="s">
        <v>945</v>
      </c>
      <c r="B211">
        <v>0</v>
      </c>
      <c r="C211">
        <v>-0.71885717610099997</v>
      </c>
      <c r="D211">
        <v>0</v>
      </c>
      <c r="E211">
        <v>0</v>
      </c>
      <c r="F211">
        <f t="shared" si="6"/>
        <v>0</v>
      </c>
      <c r="G211">
        <f t="shared" si="7"/>
        <v>1</v>
      </c>
      <c r="H211" t="str">
        <f>IF(ISERROR(MATCH(A211,ND_TE!$A$2:$A$403,0)),"N","Y")</f>
        <v>N</v>
      </c>
    </row>
    <row r="212" spans="1:8" x14ac:dyDescent="0.25">
      <c r="A212" t="s">
        <v>458</v>
      </c>
      <c r="B212">
        <v>0</v>
      </c>
      <c r="C212">
        <v>-0.72752391157512897</v>
      </c>
      <c r="D212">
        <v>0</v>
      </c>
      <c r="E212">
        <v>0</v>
      </c>
      <c r="F212">
        <f t="shared" si="6"/>
        <v>0</v>
      </c>
      <c r="G212">
        <f t="shared" si="7"/>
        <v>1</v>
      </c>
      <c r="H212" t="str">
        <f>IF(ISERROR(MATCH(A212,ND_TE!$A$2:$A$403,0)),"N","Y")</f>
        <v>N</v>
      </c>
    </row>
    <row r="213" spans="1:8" x14ac:dyDescent="0.25">
      <c r="A213" t="s">
        <v>433</v>
      </c>
      <c r="B213">
        <v>0</v>
      </c>
      <c r="C213">
        <v>-0.75089760439613595</v>
      </c>
      <c r="D213">
        <v>0</v>
      </c>
      <c r="E213">
        <v>0</v>
      </c>
      <c r="F213">
        <f t="shared" si="6"/>
        <v>0</v>
      </c>
      <c r="G213">
        <f t="shared" si="7"/>
        <v>1</v>
      </c>
      <c r="H213" t="str">
        <f>IF(ISERROR(MATCH(A213,ND_TE!$A$2:$A$403,0)),"N","Y")</f>
        <v>Y</v>
      </c>
    </row>
    <row r="214" spans="1:8" x14ac:dyDescent="0.25">
      <c r="A214" t="s">
        <v>56</v>
      </c>
      <c r="B214">
        <v>0</v>
      </c>
      <c r="C214">
        <v>-0.78573392242190898</v>
      </c>
      <c r="D214">
        <v>0</v>
      </c>
      <c r="E214">
        <v>0</v>
      </c>
      <c r="F214">
        <f t="shared" si="6"/>
        <v>0</v>
      </c>
      <c r="G214">
        <f t="shared" si="7"/>
        <v>1</v>
      </c>
      <c r="H214" t="str">
        <f>IF(ISERROR(MATCH(A214,ND_TE!$A$2:$A$403,0)),"N","Y")</f>
        <v>Y</v>
      </c>
    </row>
    <row r="215" spans="1:8" x14ac:dyDescent="0.25">
      <c r="A215" t="s">
        <v>850</v>
      </c>
      <c r="B215">
        <v>0</v>
      </c>
      <c r="C215">
        <v>-0.79709661833683598</v>
      </c>
      <c r="D215">
        <v>0</v>
      </c>
      <c r="E215">
        <v>0</v>
      </c>
      <c r="F215">
        <f t="shared" si="6"/>
        <v>0</v>
      </c>
      <c r="G215">
        <f t="shared" si="7"/>
        <v>1</v>
      </c>
      <c r="H215" t="str">
        <f>IF(ISERROR(MATCH(A215,ND_TE!$A$2:$A$403,0)),"N","Y")</f>
        <v>N</v>
      </c>
    </row>
    <row r="216" spans="1:8" x14ac:dyDescent="0.25">
      <c r="A216" t="s">
        <v>380</v>
      </c>
      <c r="B216">
        <v>0</v>
      </c>
      <c r="C216">
        <v>-0.80536678848579601</v>
      </c>
      <c r="D216">
        <v>0</v>
      </c>
      <c r="E216">
        <v>0</v>
      </c>
      <c r="F216">
        <f t="shared" si="6"/>
        <v>0</v>
      </c>
      <c r="G216">
        <f t="shared" si="7"/>
        <v>1</v>
      </c>
      <c r="H216" t="str">
        <f>IF(ISERROR(MATCH(A216,ND_TE!$A$2:$A$403,0)),"N","Y")</f>
        <v>N</v>
      </c>
    </row>
    <row r="217" spans="1:8" x14ac:dyDescent="0.25">
      <c r="A217" t="s">
        <v>927</v>
      </c>
      <c r="B217">
        <v>0</v>
      </c>
      <c r="C217">
        <v>-0.81045810286640096</v>
      </c>
      <c r="D217">
        <v>0</v>
      </c>
      <c r="E217">
        <v>0</v>
      </c>
      <c r="F217">
        <f t="shared" si="6"/>
        <v>0</v>
      </c>
      <c r="G217">
        <f t="shared" si="7"/>
        <v>1</v>
      </c>
      <c r="H217" t="str">
        <f>IF(ISERROR(MATCH(A217,ND_TE!$A$2:$A$403,0)),"N","Y")</f>
        <v>N</v>
      </c>
    </row>
    <row r="218" spans="1:8" x14ac:dyDescent="0.25">
      <c r="A218" t="s">
        <v>452</v>
      </c>
      <c r="B218">
        <v>0</v>
      </c>
      <c r="C218">
        <v>-0.83099417225864602</v>
      </c>
      <c r="D218">
        <v>0</v>
      </c>
      <c r="E218">
        <v>0</v>
      </c>
      <c r="F218">
        <f t="shared" si="6"/>
        <v>0</v>
      </c>
      <c r="G218">
        <f t="shared" si="7"/>
        <v>1</v>
      </c>
      <c r="H218" t="str">
        <f>IF(ISERROR(MATCH(A218,ND_TE!$A$2:$A$403,0)),"N","Y")</f>
        <v>N</v>
      </c>
    </row>
    <row r="219" spans="1:8" x14ac:dyDescent="0.25">
      <c r="A219" t="s">
        <v>693</v>
      </c>
      <c r="B219">
        <v>0</v>
      </c>
      <c r="C219">
        <v>-0.86072880418075104</v>
      </c>
      <c r="D219">
        <v>0</v>
      </c>
      <c r="E219">
        <v>0</v>
      </c>
      <c r="F219">
        <f t="shared" si="6"/>
        <v>0</v>
      </c>
      <c r="G219">
        <f t="shared" si="7"/>
        <v>1</v>
      </c>
      <c r="H219" t="str">
        <f>IF(ISERROR(MATCH(A219,ND_TE!$A$2:$A$403,0)),"N","Y")</f>
        <v>N</v>
      </c>
    </row>
    <row r="220" spans="1:8" x14ac:dyDescent="0.25">
      <c r="A220" t="s">
        <v>430</v>
      </c>
      <c r="B220">
        <v>0</v>
      </c>
      <c r="C220">
        <v>-0.91136412525778299</v>
      </c>
      <c r="D220">
        <v>0</v>
      </c>
      <c r="E220">
        <v>0</v>
      </c>
      <c r="F220">
        <f t="shared" si="6"/>
        <v>0</v>
      </c>
      <c r="G220">
        <f t="shared" si="7"/>
        <v>1</v>
      </c>
      <c r="H220" t="str">
        <f>IF(ISERROR(MATCH(A220,ND_TE!$A$2:$A$403,0)),"N","Y")</f>
        <v>Y</v>
      </c>
    </row>
    <row r="221" spans="1:8" x14ac:dyDescent="0.25">
      <c r="A221" t="s">
        <v>788</v>
      </c>
      <c r="B221">
        <v>0</v>
      </c>
      <c r="C221">
        <v>-1.06690942404379</v>
      </c>
      <c r="D221">
        <v>0</v>
      </c>
      <c r="E221">
        <v>0</v>
      </c>
      <c r="F221">
        <f t="shared" si="6"/>
        <v>0</v>
      </c>
      <c r="G221">
        <f t="shared" si="7"/>
        <v>1</v>
      </c>
      <c r="H221" t="str">
        <f>IF(ISERROR(MATCH(A221,ND_TE!$A$2:$A$403,0)),"N","Y")</f>
        <v>N</v>
      </c>
    </row>
    <row r="222" spans="1:8" x14ac:dyDescent="0.25">
      <c r="A222" t="s">
        <v>957</v>
      </c>
      <c r="B222">
        <v>0</v>
      </c>
      <c r="C222">
        <v>-1.0702945125627199</v>
      </c>
      <c r="D222">
        <v>0</v>
      </c>
      <c r="E222">
        <v>0</v>
      </c>
      <c r="F222">
        <f t="shared" si="6"/>
        <v>0</v>
      </c>
      <c r="G222">
        <f t="shared" si="7"/>
        <v>1</v>
      </c>
      <c r="H222" t="str">
        <f>IF(ISERROR(MATCH(A222,ND_TE!$A$2:$A$403,0)),"N","Y")</f>
        <v>N</v>
      </c>
    </row>
    <row r="223" spans="1:8" x14ac:dyDescent="0.25">
      <c r="A223" t="s">
        <v>716</v>
      </c>
      <c r="B223">
        <v>0</v>
      </c>
      <c r="C223">
        <v>-1.1509420943181099</v>
      </c>
      <c r="D223">
        <v>0</v>
      </c>
      <c r="E223">
        <v>0</v>
      </c>
      <c r="F223">
        <f t="shared" si="6"/>
        <v>0</v>
      </c>
      <c r="G223">
        <f t="shared" si="7"/>
        <v>1</v>
      </c>
      <c r="H223" t="str">
        <f>IF(ISERROR(MATCH(A223,ND_TE!$A$2:$A$403,0)),"N","Y")</f>
        <v>N</v>
      </c>
    </row>
    <row r="224" spans="1:8" x14ac:dyDescent="0.25">
      <c r="A224" t="s">
        <v>958</v>
      </c>
      <c r="B224">
        <v>0</v>
      </c>
      <c r="C224">
        <v>-1.1950232703585499</v>
      </c>
      <c r="D224">
        <v>0</v>
      </c>
      <c r="E224">
        <v>0</v>
      </c>
      <c r="F224">
        <f t="shared" si="6"/>
        <v>0</v>
      </c>
      <c r="G224">
        <f t="shared" si="7"/>
        <v>1</v>
      </c>
      <c r="H224" t="str">
        <f>IF(ISERROR(MATCH(A224,ND_TE!$A$2:$A$403,0)),"N","Y")</f>
        <v>N</v>
      </c>
    </row>
    <row r="225" spans="1:8" x14ac:dyDescent="0.25">
      <c r="A225" t="s">
        <v>477</v>
      </c>
      <c r="B225">
        <v>0</v>
      </c>
      <c r="C225">
        <v>-1.20563923836681</v>
      </c>
      <c r="D225">
        <v>0</v>
      </c>
      <c r="E225">
        <v>0</v>
      </c>
      <c r="F225">
        <f t="shared" si="6"/>
        <v>0</v>
      </c>
      <c r="G225">
        <f t="shared" si="7"/>
        <v>1</v>
      </c>
      <c r="H225" t="str">
        <f>IF(ISERROR(MATCH(A225,ND_TE!$A$2:$A$403,0)),"N","Y")</f>
        <v>N</v>
      </c>
    </row>
    <row r="226" spans="1:8" x14ac:dyDescent="0.25">
      <c r="A226" t="s">
        <v>165</v>
      </c>
      <c r="B226">
        <v>0</v>
      </c>
      <c r="C226">
        <v>-1.2231019758959001</v>
      </c>
      <c r="D226">
        <v>0</v>
      </c>
      <c r="E226">
        <v>0</v>
      </c>
      <c r="F226">
        <f t="shared" si="6"/>
        <v>0</v>
      </c>
      <c r="G226">
        <f t="shared" si="7"/>
        <v>1</v>
      </c>
      <c r="H226" t="str">
        <f>IF(ISERROR(MATCH(A226,ND_TE!$A$2:$A$403,0)),"N","Y")</f>
        <v>N</v>
      </c>
    </row>
    <row r="227" spans="1:8" x14ac:dyDescent="0.25">
      <c r="A227" t="s">
        <v>127</v>
      </c>
      <c r="B227">
        <v>0</v>
      </c>
      <c r="C227">
        <v>-1.31419147890501</v>
      </c>
      <c r="D227">
        <v>0</v>
      </c>
      <c r="E227">
        <v>0</v>
      </c>
      <c r="F227">
        <f t="shared" si="6"/>
        <v>0</v>
      </c>
      <c r="G227">
        <f t="shared" si="7"/>
        <v>1</v>
      </c>
      <c r="H227" t="str">
        <f>IF(ISERROR(MATCH(A227,ND_TE!$A$2:$A$403,0)),"N","Y")</f>
        <v>Y</v>
      </c>
    </row>
    <row r="228" spans="1:8" x14ac:dyDescent="0.25">
      <c r="A228" t="s">
        <v>119</v>
      </c>
      <c r="B228">
        <v>0</v>
      </c>
      <c r="C228">
        <v>-1.56262932348411</v>
      </c>
      <c r="D228">
        <v>0</v>
      </c>
      <c r="E228">
        <v>0</v>
      </c>
      <c r="F228">
        <f t="shared" si="6"/>
        <v>0</v>
      </c>
      <c r="G228">
        <f t="shared" si="7"/>
        <v>1</v>
      </c>
      <c r="H228" t="str">
        <f>IF(ISERROR(MATCH(A228,ND_TE!$A$2:$A$403,0)),"N","Y")</f>
        <v>N</v>
      </c>
    </row>
    <row r="229" spans="1:8" x14ac:dyDescent="0.25">
      <c r="A229" t="s">
        <v>598</v>
      </c>
      <c r="B229">
        <v>0</v>
      </c>
      <c r="C229">
        <v>0</v>
      </c>
      <c r="D229">
        <v>-0.67241436476749095</v>
      </c>
      <c r="E229">
        <v>-0.59726400115800804</v>
      </c>
      <c r="F229">
        <f t="shared" si="6"/>
        <v>0</v>
      </c>
      <c r="G229">
        <f t="shared" si="7"/>
        <v>2</v>
      </c>
      <c r="H229" t="str">
        <f>IF(ISERROR(MATCH(A229,ND_TE!$A$2:$A$403,0)),"N","Y")</f>
        <v>N</v>
      </c>
    </row>
    <row r="230" spans="1:8" x14ac:dyDescent="0.25">
      <c r="A230" t="s">
        <v>686</v>
      </c>
      <c r="B230">
        <v>0</v>
      </c>
      <c r="C230">
        <v>0</v>
      </c>
      <c r="D230">
        <v>-0.67578098231417205</v>
      </c>
      <c r="E230">
        <v>-0.75176407302602399</v>
      </c>
      <c r="F230">
        <f t="shared" si="6"/>
        <v>0</v>
      </c>
      <c r="G230">
        <f t="shared" si="7"/>
        <v>2</v>
      </c>
      <c r="H230" t="str">
        <f>IF(ISERROR(MATCH(A230,ND_TE!$A$2:$A$403,0)),"N","Y")</f>
        <v>N</v>
      </c>
    </row>
    <row r="231" spans="1:8" x14ac:dyDescent="0.25">
      <c r="A231" t="s">
        <v>783</v>
      </c>
      <c r="B231">
        <v>0</v>
      </c>
      <c r="C231">
        <v>-0.17566404312585701</v>
      </c>
      <c r="D231">
        <v>0</v>
      </c>
      <c r="E231">
        <v>-0.22161669952218099</v>
      </c>
      <c r="F231">
        <f t="shared" si="6"/>
        <v>0</v>
      </c>
      <c r="G231">
        <f t="shared" si="7"/>
        <v>2</v>
      </c>
      <c r="H231" t="str">
        <f>IF(ISERROR(MATCH(A231,ND_TE!$A$2:$A$403,0)),"N","Y")</f>
        <v>N</v>
      </c>
    </row>
    <row r="232" spans="1:8" x14ac:dyDescent="0.25">
      <c r="A232" t="s">
        <v>577</v>
      </c>
      <c r="B232">
        <v>0</v>
      </c>
      <c r="C232">
        <v>-0.256280007076781</v>
      </c>
      <c r="D232">
        <v>0</v>
      </c>
      <c r="E232">
        <v>-0.23351026240296999</v>
      </c>
      <c r="F232">
        <f t="shared" si="6"/>
        <v>0</v>
      </c>
      <c r="G232">
        <f t="shared" si="7"/>
        <v>2</v>
      </c>
      <c r="H232" t="str">
        <f>IF(ISERROR(MATCH(A232,ND_TE!$A$2:$A$403,0)),"N","Y")</f>
        <v>N</v>
      </c>
    </row>
    <row r="233" spans="1:8" x14ac:dyDescent="0.25">
      <c r="A233" t="s">
        <v>870</v>
      </c>
      <c r="B233">
        <v>0</v>
      </c>
      <c r="C233">
        <v>-0.34280230679174201</v>
      </c>
      <c r="D233">
        <v>0</v>
      </c>
      <c r="E233">
        <v>-0.27406019338128301</v>
      </c>
      <c r="F233">
        <f t="shared" si="6"/>
        <v>0</v>
      </c>
      <c r="G233">
        <f t="shared" si="7"/>
        <v>2</v>
      </c>
      <c r="H233" t="str">
        <f>IF(ISERROR(MATCH(A233,ND_TE!$A$2:$A$403,0)),"N","Y")</f>
        <v>N</v>
      </c>
    </row>
    <row r="234" spans="1:8" x14ac:dyDescent="0.25">
      <c r="A234" s="4" t="s">
        <v>856</v>
      </c>
      <c r="B234">
        <v>-0.11750843254867201</v>
      </c>
      <c r="C234">
        <v>-0.49158109878280098</v>
      </c>
      <c r="D234">
        <v>0</v>
      </c>
      <c r="E234">
        <v>0</v>
      </c>
      <c r="F234">
        <f t="shared" si="6"/>
        <v>0</v>
      </c>
      <c r="G234">
        <f t="shared" si="7"/>
        <v>2</v>
      </c>
      <c r="H234" t="str">
        <f>IF(ISERROR(MATCH(A234,ND_TE!$A$2:$A$403,0)),"N","Y")</f>
        <v>N</v>
      </c>
    </row>
    <row r="235" spans="1:8" x14ac:dyDescent="0.25">
      <c r="A235" s="4" t="s">
        <v>573</v>
      </c>
      <c r="B235">
        <v>-0.14604589322047501</v>
      </c>
      <c r="C235">
        <v>-0.20781462844276699</v>
      </c>
      <c r="D235">
        <v>0</v>
      </c>
      <c r="E235">
        <v>0</v>
      </c>
      <c r="F235">
        <f t="shared" si="6"/>
        <v>0</v>
      </c>
      <c r="G235">
        <f t="shared" si="7"/>
        <v>2</v>
      </c>
      <c r="H235" t="str">
        <f>IF(ISERROR(MATCH(A235,ND_TE!$A$2:$A$403,0)),"N","Y")</f>
        <v>N</v>
      </c>
    </row>
    <row r="236" spans="1:8" x14ac:dyDescent="0.25">
      <c r="A236" s="4" t="s">
        <v>318</v>
      </c>
      <c r="B236">
        <v>-0.171025623436695</v>
      </c>
      <c r="C236">
        <v>-0.226603838948921</v>
      </c>
      <c r="D236">
        <v>0</v>
      </c>
      <c r="E236">
        <v>0</v>
      </c>
      <c r="F236">
        <f t="shared" si="6"/>
        <v>0</v>
      </c>
      <c r="G236">
        <f t="shared" si="7"/>
        <v>2</v>
      </c>
      <c r="H236" t="str">
        <f>IF(ISERROR(MATCH(A236,ND_TE!$A$2:$A$403,0)),"N","Y")</f>
        <v>Y</v>
      </c>
    </row>
    <row r="237" spans="1:8" x14ac:dyDescent="0.25">
      <c r="A237" s="4" t="s">
        <v>315</v>
      </c>
      <c r="B237">
        <v>-0.190422250981472</v>
      </c>
      <c r="C237">
        <v>-0.30966803140436999</v>
      </c>
      <c r="D237">
        <v>0</v>
      </c>
      <c r="E237">
        <v>0</v>
      </c>
      <c r="F237">
        <f t="shared" si="6"/>
        <v>0</v>
      </c>
      <c r="G237">
        <f t="shared" si="7"/>
        <v>2</v>
      </c>
      <c r="H237" t="str">
        <f>IF(ISERROR(MATCH(A237,ND_TE!$A$2:$A$403,0)),"N","Y")</f>
        <v>Y</v>
      </c>
    </row>
    <row r="238" spans="1:8" x14ac:dyDescent="0.25">
      <c r="A238" s="4" t="s">
        <v>740</v>
      </c>
      <c r="B238">
        <v>-0.19476233378802399</v>
      </c>
      <c r="C238">
        <v>-0.29246388613454899</v>
      </c>
      <c r="D238">
        <v>0</v>
      </c>
      <c r="E238">
        <v>0</v>
      </c>
      <c r="F238">
        <f t="shared" si="6"/>
        <v>0</v>
      </c>
      <c r="G238">
        <f t="shared" si="7"/>
        <v>2</v>
      </c>
      <c r="H238" t="str">
        <f>IF(ISERROR(MATCH(A238,ND_TE!$A$2:$A$403,0)),"N","Y")</f>
        <v>N</v>
      </c>
    </row>
    <row r="239" spans="1:8" x14ac:dyDescent="0.25">
      <c r="A239" s="4" t="s">
        <v>608</v>
      </c>
      <c r="B239">
        <v>-0.205106307379115</v>
      </c>
      <c r="C239">
        <v>-0.16790882016725001</v>
      </c>
      <c r="D239">
        <v>0</v>
      </c>
      <c r="E239">
        <v>0</v>
      </c>
      <c r="F239">
        <f t="shared" si="6"/>
        <v>0</v>
      </c>
      <c r="G239">
        <f t="shared" si="7"/>
        <v>2</v>
      </c>
      <c r="H239" t="str">
        <f>IF(ISERROR(MATCH(A239,ND_TE!$A$2:$A$403,0)),"N","Y")</f>
        <v>N</v>
      </c>
    </row>
    <row r="240" spans="1:8" x14ac:dyDescent="0.25">
      <c r="A240" s="4" t="s">
        <v>609</v>
      </c>
      <c r="B240">
        <v>-0.21011671200224999</v>
      </c>
      <c r="C240">
        <v>-0.13570523904001999</v>
      </c>
      <c r="D240">
        <v>0</v>
      </c>
      <c r="E240">
        <v>0</v>
      </c>
      <c r="F240">
        <f t="shared" si="6"/>
        <v>0</v>
      </c>
      <c r="G240">
        <f t="shared" si="7"/>
        <v>2</v>
      </c>
      <c r="H240" t="str">
        <f>IF(ISERROR(MATCH(A240,ND_TE!$A$2:$A$403,0)),"N","Y")</f>
        <v>N</v>
      </c>
    </row>
    <row r="241" spans="1:8" x14ac:dyDescent="0.25">
      <c r="A241" s="4" t="s">
        <v>722</v>
      </c>
      <c r="B241">
        <v>-0.21299936561798699</v>
      </c>
      <c r="C241">
        <v>-0.42763091287651001</v>
      </c>
      <c r="D241">
        <v>0</v>
      </c>
      <c r="E241">
        <v>0</v>
      </c>
      <c r="F241">
        <f t="shared" si="6"/>
        <v>0</v>
      </c>
      <c r="G241">
        <f t="shared" si="7"/>
        <v>2</v>
      </c>
      <c r="H241" t="str">
        <f>IF(ISERROR(MATCH(A241,ND_TE!$A$2:$A$403,0)),"N","Y")</f>
        <v>N</v>
      </c>
    </row>
    <row r="242" spans="1:8" x14ac:dyDescent="0.25">
      <c r="A242" s="4" t="s">
        <v>316</v>
      </c>
      <c r="B242">
        <v>-0.220444005759622</v>
      </c>
      <c r="C242">
        <v>-0.42801661292914001</v>
      </c>
      <c r="D242">
        <v>0</v>
      </c>
      <c r="E242">
        <v>0</v>
      </c>
      <c r="F242">
        <f t="shared" si="6"/>
        <v>0</v>
      </c>
      <c r="G242">
        <f t="shared" si="7"/>
        <v>2</v>
      </c>
      <c r="H242" t="str">
        <f>IF(ISERROR(MATCH(A242,ND_TE!$A$2:$A$403,0)),"N","Y")</f>
        <v>Y</v>
      </c>
    </row>
    <row r="243" spans="1:8" x14ac:dyDescent="0.25">
      <c r="A243" s="4" t="s">
        <v>310</v>
      </c>
      <c r="B243">
        <v>-0.22534985479581099</v>
      </c>
      <c r="C243">
        <v>-0.236760609771408</v>
      </c>
      <c r="D243">
        <v>0</v>
      </c>
      <c r="E243">
        <v>0</v>
      </c>
      <c r="F243">
        <f t="shared" si="6"/>
        <v>0</v>
      </c>
      <c r="G243">
        <f t="shared" si="7"/>
        <v>2</v>
      </c>
      <c r="H243" t="str">
        <f>IF(ISERROR(MATCH(A243,ND_TE!$A$2:$A$403,0)),"N","Y")</f>
        <v>Y</v>
      </c>
    </row>
    <row r="244" spans="1:8" x14ac:dyDescent="0.25">
      <c r="A244" s="4" t="s">
        <v>660</v>
      </c>
      <c r="B244">
        <v>-0.23203504438214101</v>
      </c>
      <c r="C244">
        <v>-0.13934906416982601</v>
      </c>
      <c r="D244">
        <v>0</v>
      </c>
      <c r="E244">
        <v>0</v>
      </c>
      <c r="F244">
        <f t="shared" si="6"/>
        <v>0</v>
      </c>
      <c r="G244">
        <f t="shared" si="7"/>
        <v>2</v>
      </c>
      <c r="H244" t="str">
        <f>IF(ISERROR(MATCH(A244,ND_TE!$A$2:$A$403,0)),"N","Y")</f>
        <v>N</v>
      </c>
    </row>
    <row r="245" spans="1:8" x14ac:dyDescent="0.25">
      <c r="A245" s="4" t="s">
        <v>559</v>
      </c>
      <c r="B245">
        <v>-0.23779135888497299</v>
      </c>
      <c r="C245">
        <v>-0.22619795046473401</v>
      </c>
      <c r="D245">
        <v>0</v>
      </c>
      <c r="E245">
        <v>0</v>
      </c>
      <c r="F245">
        <f t="shared" si="6"/>
        <v>0</v>
      </c>
      <c r="G245">
        <f t="shared" si="7"/>
        <v>2</v>
      </c>
      <c r="H245" t="str">
        <f>IF(ISERROR(MATCH(A245,ND_TE!$A$2:$A$403,0)),"N","Y")</f>
        <v>N</v>
      </c>
    </row>
    <row r="246" spans="1:8" x14ac:dyDescent="0.25">
      <c r="A246" s="4" t="s">
        <v>663</v>
      </c>
      <c r="B246">
        <v>-0.23902256295365401</v>
      </c>
      <c r="C246">
        <v>-0.24733158467835401</v>
      </c>
      <c r="D246">
        <v>0</v>
      </c>
      <c r="E246">
        <v>0</v>
      </c>
      <c r="F246">
        <f t="shared" si="6"/>
        <v>0</v>
      </c>
      <c r="G246">
        <f t="shared" si="7"/>
        <v>2</v>
      </c>
      <c r="H246" t="str">
        <f>IF(ISERROR(MATCH(A246,ND_TE!$A$2:$A$403,0)),"N","Y")</f>
        <v>N</v>
      </c>
    </row>
    <row r="247" spans="1:8" x14ac:dyDescent="0.25">
      <c r="A247" s="4" t="s">
        <v>321</v>
      </c>
      <c r="B247">
        <v>-0.248658310862923</v>
      </c>
      <c r="C247">
        <v>-0.384073631946167</v>
      </c>
      <c r="D247">
        <v>0</v>
      </c>
      <c r="E247">
        <v>0</v>
      </c>
      <c r="F247">
        <f t="shared" si="6"/>
        <v>0</v>
      </c>
      <c r="G247">
        <f t="shared" si="7"/>
        <v>2</v>
      </c>
      <c r="H247" t="str">
        <f>IF(ISERROR(MATCH(A247,ND_TE!$A$2:$A$403,0)),"N","Y")</f>
        <v>Y</v>
      </c>
    </row>
    <row r="248" spans="1:8" x14ac:dyDescent="0.25">
      <c r="A248" s="4" t="s">
        <v>549</v>
      </c>
      <c r="B248">
        <v>-0.25086591631725602</v>
      </c>
      <c r="C248">
        <v>-0.30051124768137499</v>
      </c>
      <c r="D248">
        <v>0</v>
      </c>
      <c r="E248">
        <v>0</v>
      </c>
      <c r="F248">
        <f t="shared" si="6"/>
        <v>0</v>
      </c>
      <c r="G248">
        <f t="shared" si="7"/>
        <v>2</v>
      </c>
      <c r="H248" t="str">
        <f>IF(ISERROR(MATCH(A248,ND_TE!$A$2:$A$403,0)),"N","Y")</f>
        <v>N</v>
      </c>
    </row>
    <row r="249" spans="1:8" x14ac:dyDescent="0.25">
      <c r="A249" s="4" t="s">
        <v>733</v>
      </c>
      <c r="B249">
        <v>-0.25349200114505899</v>
      </c>
      <c r="C249">
        <v>-0.528229226268771</v>
      </c>
      <c r="D249">
        <v>0</v>
      </c>
      <c r="E249">
        <v>0</v>
      </c>
      <c r="F249">
        <f t="shared" si="6"/>
        <v>0</v>
      </c>
      <c r="G249">
        <f t="shared" si="7"/>
        <v>2</v>
      </c>
      <c r="H249" t="str">
        <f>IF(ISERROR(MATCH(A249,ND_TE!$A$2:$A$403,0)),"N","Y")</f>
        <v>N</v>
      </c>
    </row>
    <row r="250" spans="1:8" x14ac:dyDescent="0.25">
      <c r="A250" s="4" t="s">
        <v>595</v>
      </c>
      <c r="B250">
        <v>-0.25464507126823399</v>
      </c>
      <c r="C250">
        <v>-0.26587630426467501</v>
      </c>
      <c r="D250">
        <v>0</v>
      </c>
      <c r="E250">
        <v>0</v>
      </c>
      <c r="F250">
        <f t="shared" si="6"/>
        <v>0</v>
      </c>
      <c r="G250">
        <f t="shared" si="7"/>
        <v>2</v>
      </c>
      <c r="H250" t="str">
        <f>IF(ISERROR(MATCH(A250,ND_TE!$A$2:$A$403,0)),"N","Y")</f>
        <v>N</v>
      </c>
    </row>
    <row r="251" spans="1:8" x14ac:dyDescent="0.25">
      <c r="A251" s="4" t="s">
        <v>424</v>
      </c>
      <c r="B251">
        <v>-0.25519230798502901</v>
      </c>
      <c r="C251">
        <v>-0.53398876607969203</v>
      </c>
      <c r="D251">
        <v>0</v>
      </c>
      <c r="E251">
        <v>0</v>
      </c>
      <c r="F251">
        <f t="shared" si="6"/>
        <v>0</v>
      </c>
      <c r="G251">
        <f t="shared" si="7"/>
        <v>2</v>
      </c>
      <c r="H251" t="str">
        <f>IF(ISERROR(MATCH(A251,ND_TE!$A$2:$A$403,0)),"N","Y")</f>
        <v>Y</v>
      </c>
    </row>
    <row r="252" spans="1:8" x14ac:dyDescent="0.25">
      <c r="A252" s="4" t="s">
        <v>436</v>
      </c>
      <c r="B252">
        <v>-0.26759607651349798</v>
      </c>
      <c r="C252">
        <v>-0.31121383319813201</v>
      </c>
      <c r="D252">
        <v>0</v>
      </c>
      <c r="E252">
        <v>0</v>
      </c>
      <c r="F252">
        <f t="shared" si="6"/>
        <v>0</v>
      </c>
      <c r="G252">
        <f t="shared" si="7"/>
        <v>2</v>
      </c>
      <c r="H252" t="str">
        <f>IF(ISERROR(MATCH(A252,ND_TE!$A$2:$A$403,0)),"N","Y")</f>
        <v>Y</v>
      </c>
    </row>
    <row r="253" spans="1:8" x14ac:dyDescent="0.25">
      <c r="A253" s="4" t="s">
        <v>556</v>
      </c>
      <c r="B253">
        <v>-0.28258711656742103</v>
      </c>
      <c r="C253">
        <v>-0.25341246177410598</v>
      </c>
      <c r="D253">
        <v>0</v>
      </c>
      <c r="E253">
        <v>0</v>
      </c>
      <c r="F253">
        <f t="shared" si="6"/>
        <v>0</v>
      </c>
      <c r="G253">
        <f t="shared" si="7"/>
        <v>2</v>
      </c>
      <c r="H253" t="str">
        <f>IF(ISERROR(MATCH(A253,ND_TE!$A$2:$A$403,0)),"N","Y")</f>
        <v>N</v>
      </c>
    </row>
    <row r="254" spans="1:8" x14ac:dyDescent="0.25">
      <c r="A254" s="4" t="s">
        <v>735</v>
      </c>
      <c r="B254">
        <v>-0.283859903518627</v>
      </c>
      <c r="C254">
        <v>-0.43332347438492103</v>
      </c>
      <c r="D254">
        <v>0</v>
      </c>
      <c r="E254">
        <v>0</v>
      </c>
      <c r="F254">
        <f t="shared" si="6"/>
        <v>0</v>
      </c>
      <c r="G254">
        <f t="shared" si="7"/>
        <v>2</v>
      </c>
      <c r="H254" t="str">
        <f>IF(ISERROR(MATCH(A254,ND_TE!$A$2:$A$403,0)),"N","Y")</f>
        <v>N</v>
      </c>
    </row>
    <row r="255" spans="1:8" x14ac:dyDescent="0.25">
      <c r="A255" s="4" t="s">
        <v>699</v>
      </c>
      <c r="B255">
        <v>-0.28645130543664798</v>
      </c>
      <c r="C255">
        <v>-0.47104765053036401</v>
      </c>
      <c r="D255">
        <v>0</v>
      </c>
      <c r="E255">
        <v>0</v>
      </c>
      <c r="F255">
        <f t="shared" si="6"/>
        <v>0</v>
      </c>
      <c r="G255">
        <f t="shared" si="7"/>
        <v>2</v>
      </c>
      <c r="H255" t="str">
        <f>IF(ISERROR(MATCH(A255,ND_TE!$A$2:$A$403,0)),"N","Y")</f>
        <v>N</v>
      </c>
    </row>
    <row r="256" spans="1:8" x14ac:dyDescent="0.25">
      <c r="A256" s="4" t="s">
        <v>103</v>
      </c>
      <c r="B256">
        <v>-0.286760180514813</v>
      </c>
      <c r="C256">
        <v>-0.55484400408415901</v>
      </c>
      <c r="D256">
        <v>0</v>
      </c>
      <c r="E256">
        <v>0</v>
      </c>
      <c r="F256">
        <f t="shared" si="6"/>
        <v>0</v>
      </c>
      <c r="G256">
        <f t="shared" si="7"/>
        <v>2</v>
      </c>
      <c r="H256" t="str">
        <f>IF(ISERROR(MATCH(A256,ND_TE!$A$2:$A$403,0)),"N","Y")</f>
        <v>Y</v>
      </c>
    </row>
    <row r="257" spans="1:8" x14ac:dyDescent="0.25">
      <c r="A257" s="4" t="s">
        <v>694</v>
      </c>
      <c r="B257">
        <v>-0.28761355158915303</v>
      </c>
      <c r="C257">
        <v>-0.430034846595097</v>
      </c>
      <c r="D257">
        <v>0</v>
      </c>
      <c r="E257">
        <v>0</v>
      </c>
      <c r="F257">
        <f t="shared" si="6"/>
        <v>0</v>
      </c>
      <c r="G257">
        <f t="shared" si="7"/>
        <v>2</v>
      </c>
      <c r="H257" t="str">
        <f>IF(ISERROR(MATCH(A257,ND_TE!$A$2:$A$403,0)),"N","Y")</f>
        <v>N</v>
      </c>
    </row>
    <row r="258" spans="1:8" x14ac:dyDescent="0.25">
      <c r="A258" s="4" t="s">
        <v>476</v>
      </c>
      <c r="B258">
        <v>-0.290705148384998</v>
      </c>
      <c r="C258">
        <v>-0.40396141521232398</v>
      </c>
      <c r="D258">
        <v>0</v>
      </c>
      <c r="E258">
        <v>0</v>
      </c>
      <c r="F258">
        <f t="shared" ref="F258:F321" si="8">COUNTIF(B258:E258,"&gt;0")</f>
        <v>0</v>
      </c>
      <c r="G258">
        <f t="shared" ref="G258:G321" si="9">COUNTIF(B258:E258,"&lt;0")</f>
        <v>2</v>
      </c>
      <c r="H258" t="str">
        <f>IF(ISERROR(MATCH(A258,ND_TE!$A$2:$A$403,0)),"N","Y")</f>
        <v>N</v>
      </c>
    </row>
    <row r="259" spans="1:8" x14ac:dyDescent="0.25">
      <c r="A259" s="4" t="s">
        <v>658</v>
      </c>
      <c r="B259">
        <v>-0.29119166779564698</v>
      </c>
      <c r="C259">
        <v>-0.14446641047681699</v>
      </c>
      <c r="D259">
        <v>0</v>
      </c>
      <c r="E259">
        <v>0</v>
      </c>
      <c r="F259">
        <f t="shared" si="8"/>
        <v>0</v>
      </c>
      <c r="G259">
        <f t="shared" si="9"/>
        <v>2</v>
      </c>
      <c r="H259" t="str">
        <f>IF(ISERROR(MATCH(A259,ND_TE!$A$2:$A$403,0)),"N","Y")</f>
        <v>N</v>
      </c>
    </row>
    <row r="260" spans="1:8" x14ac:dyDescent="0.25">
      <c r="A260" s="4" t="s">
        <v>542</v>
      </c>
      <c r="B260">
        <v>-0.29994721825153697</v>
      </c>
      <c r="C260">
        <v>-0.22739317802487199</v>
      </c>
      <c r="D260">
        <v>0</v>
      </c>
      <c r="E260">
        <v>0</v>
      </c>
      <c r="F260">
        <f t="shared" si="8"/>
        <v>0</v>
      </c>
      <c r="G260">
        <f t="shared" si="9"/>
        <v>2</v>
      </c>
      <c r="H260" t="str">
        <f>IF(ISERROR(MATCH(A260,ND_TE!$A$2:$A$403,0)),"N","Y")</f>
        <v>N</v>
      </c>
    </row>
    <row r="261" spans="1:8" x14ac:dyDescent="0.25">
      <c r="A261" s="4" t="s">
        <v>807</v>
      </c>
      <c r="B261">
        <v>-0.30112440222218001</v>
      </c>
      <c r="C261">
        <v>-0.26754039658447398</v>
      </c>
      <c r="D261">
        <v>0</v>
      </c>
      <c r="E261">
        <v>0</v>
      </c>
      <c r="F261">
        <f t="shared" si="8"/>
        <v>0</v>
      </c>
      <c r="G261">
        <f t="shared" si="9"/>
        <v>2</v>
      </c>
      <c r="H261" t="str">
        <f>IF(ISERROR(MATCH(A261,ND_TE!$A$2:$A$403,0)),"N","Y")</f>
        <v>N</v>
      </c>
    </row>
    <row r="262" spans="1:8" x14ac:dyDescent="0.25">
      <c r="A262" s="4" t="s">
        <v>579</v>
      </c>
      <c r="B262">
        <v>-0.30250736817664398</v>
      </c>
      <c r="C262">
        <v>-0.23932848542488999</v>
      </c>
      <c r="D262">
        <v>0</v>
      </c>
      <c r="E262">
        <v>0</v>
      </c>
      <c r="F262">
        <f t="shared" si="8"/>
        <v>0</v>
      </c>
      <c r="G262">
        <f t="shared" si="9"/>
        <v>2</v>
      </c>
      <c r="H262" t="str">
        <f>IF(ISERROR(MATCH(A262,ND_TE!$A$2:$A$403,0)),"N","Y")</f>
        <v>N</v>
      </c>
    </row>
    <row r="263" spans="1:8" x14ac:dyDescent="0.25">
      <c r="A263" s="4" t="s">
        <v>738</v>
      </c>
      <c r="B263">
        <v>-0.30588288986256801</v>
      </c>
      <c r="C263">
        <v>-0.36912081063147001</v>
      </c>
      <c r="D263">
        <v>0</v>
      </c>
      <c r="E263">
        <v>0</v>
      </c>
      <c r="F263">
        <f t="shared" si="8"/>
        <v>0</v>
      </c>
      <c r="G263">
        <f t="shared" si="9"/>
        <v>2</v>
      </c>
      <c r="H263" t="str">
        <f>IF(ISERROR(MATCH(A263,ND_TE!$A$2:$A$403,0)),"N","Y")</f>
        <v>N</v>
      </c>
    </row>
    <row r="264" spans="1:8" x14ac:dyDescent="0.25">
      <c r="A264" s="4" t="s">
        <v>776</v>
      </c>
      <c r="B264">
        <v>-0.30612344767633098</v>
      </c>
      <c r="C264">
        <v>-0.34773818709694698</v>
      </c>
      <c r="D264">
        <v>0</v>
      </c>
      <c r="E264">
        <v>0</v>
      </c>
      <c r="F264">
        <f t="shared" si="8"/>
        <v>0</v>
      </c>
      <c r="G264">
        <f t="shared" si="9"/>
        <v>2</v>
      </c>
      <c r="H264" t="str">
        <f>IF(ISERROR(MATCH(A264,ND_TE!$A$2:$A$403,0)),"N","Y")</f>
        <v>N</v>
      </c>
    </row>
    <row r="265" spans="1:8" x14ac:dyDescent="0.25">
      <c r="A265" s="4" t="s">
        <v>616</v>
      </c>
      <c r="B265">
        <v>-0.309065312811306</v>
      </c>
      <c r="C265">
        <v>-0.26124999298663598</v>
      </c>
      <c r="D265">
        <v>0</v>
      </c>
      <c r="E265">
        <v>0</v>
      </c>
      <c r="F265">
        <f t="shared" si="8"/>
        <v>0</v>
      </c>
      <c r="G265">
        <f t="shared" si="9"/>
        <v>2</v>
      </c>
      <c r="H265" t="str">
        <f>IF(ISERROR(MATCH(A265,ND_TE!$A$2:$A$403,0)),"N","Y")</f>
        <v>N</v>
      </c>
    </row>
    <row r="266" spans="1:8" x14ac:dyDescent="0.25">
      <c r="A266" s="4" t="s">
        <v>661</v>
      </c>
      <c r="B266">
        <v>-0.30915927508112101</v>
      </c>
      <c r="C266">
        <v>-0.27456981240190298</v>
      </c>
      <c r="D266">
        <v>0</v>
      </c>
      <c r="E266">
        <v>0</v>
      </c>
      <c r="F266">
        <f t="shared" si="8"/>
        <v>0</v>
      </c>
      <c r="G266">
        <f t="shared" si="9"/>
        <v>2</v>
      </c>
      <c r="H266" t="str">
        <f>IF(ISERROR(MATCH(A266,ND_TE!$A$2:$A$403,0)),"N","Y")</f>
        <v>N</v>
      </c>
    </row>
    <row r="267" spans="1:8" x14ac:dyDescent="0.25">
      <c r="A267" s="4" t="s">
        <v>600</v>
      </c>
      <c r="B267">
        <v>-0.31203196015137602</v>
      </c>
      <c r="C267">
        <v>-0.28437696740686003</v>
      </c>
      <c r="D267">
        <v>0</v>
      </c>
      <c r="E267">
        <v>0</v>
      </c>
      <c r="F267">
        <f t="shared" si="8"/>
        <v>0</v>
      </c>
      <c r="G267">
        <f t="shared" si="9"/>
        <v>2</v>
      </c>
      <c r="H267" t="str">
        <f>IF(ISERROR(MATCH(A267,ND_TE!$A$2:$A$403,0)),"N","Y")</f>
        <v>N</v>
      </c>
    </row>
    <row r="268" spans="1:8" x14ac:dyDescent="0.25">
      <c r="A268" s="4" t="s">
        <v>163</v>
      </c>
      <c r="B268">
        <v>-0.31437899559252902</v>
      </c>
      <c r="C268">
        <v>-0.49209558158508399</v>
      </c>
      <c r="D268">
        <v>0</v>
      </c>
      <c r="E268">
        <v>0</v>
      </c>
      <c r="F268">
        <f t="shared" si="8"/>
        <v>0</v>
      </c>
      <c r="G268">
        <f t="shared" si="9"/>
        <v>2</v>
      </c>
      <c r="H268" t="str">
        <f>IF(ISERROR(MATCH(A268,ND_TE!$A$2:$A$403,0)),"N","Y")</f>
        <v>N</v>
      </c>
    </row>
    <row r="269" spans="1:8" x14ac:dyDescent="0.25">
      <c r="A269" s="4" t="s">
        <v>551</v>
      </c>
      <c r="B269">
        <v>-0.31629429173641699</v>
      </c>
      <c r="C269">
        <v>-0.25026703712421899</v>
      </c>
      <c r="D269">
        <v>0</v>
      </c>
      <c r="E269">
        <v>0</v>
      </c>
      <c r="F269">
        <f t="shared" si="8"/>
        <v>0</v>
      </c>
      <c r="G269">
        <f t="shared" si="9"/>
        <v>2</v>
      </c>
      <c r="H269" t="str">
        <f>IF(ISERROR(MATCH(A269,ND_TE!$A$2:$A$403,0)),"N","Y")</f>
        <v>N</v>
      </c>
    </row>
    <row r="270" spans="1:8" x14ac:dyDescent="0.25">
      <c r="A270" s="4" t="s">
        <v>810</v>
      </c>
      <c r="B270">
        <v>-0.317782673305949</v>
      </c>
      <c r="C270">
        <v>-0.437023103535294</v>
      </c>
      <c r="D270">
        <v>0</v>
      </c>
      <c r="E270">
        <v>0</v>
      </c>
      <c r="F270">
        <f t="shared" si="8"/>
        <v>0</v>
      </c>
      <c r="G270">
        <f t="shared" si="9"/>
        <v>2</v>
      </c>
      <c r="H270" t="str">
        <f>IF(ISERROR(MATCH(A270,ND_TE!$A$2:$A$403,0)),"N","Y")</f>
        <v>N</v>
      </c>
    </row>
    <row r="271" spans="1:8" x14ac:dyDescent="0.25">
      <c r="A271" s="4" t="s">
        <v>767</v>
      </c>
      <c r="B271">
        <v>-0.31794255716070902</v>
      </c>
      <c r="C271">
        <v>-0.54996863164629795</v>
      </c>
      <c r="D271">
        <v>0</v>
      </c>
      <c r="E271">
        <v>0</v>
      </c>
      <c r="F271">
        <f t="shared" si="8"/>
        <v>0</v>
      </c>
      <c r="G271">
        <f t="shared" si="9"/>
        <v>2</v>
      </c>
      <c r="H271" t="str">
        <f>IF(ISERROR(MATCH(A271,ND_TE!$A$2:$A$403,0)),"N","Y")</f>
        <v>N</v>
      </c>
    </row>
    <row r="272" spans="1:8" x14ac:dyDescent="0.25">
      <c r="A272" s="4" t="s">
        <v>145</v>
      </c>
      <c r="B272">
        <v>-0.318133166469875</v>
      </c>
      <c r="C272">
        <v>-0.36232755756656498</v>
      </c>
      <c r="D272">
        <v>0</v>
      </c>
      <c r="E272">
        <v>0</v>
      </c>
      <c r="F272">
        <f t="shared" si="8"/>
        <v>0</v>
      </c>
      <c r="G272">
        <f t="shared" si="9"/>
        <v>2</v>
      </c>
      <c r="H272" t="str">
        <f>IF(ISERROR(MATCH(A272,ND_TE!$A$2:$A$403,0)),"N","Y")</f>
        <v>Y</v>
      </c>
    </row>
    <row r="273" spans="1:8" x14ac:dyDescent="0.25">
      <c r="A273" s="4" t="s">
        <v>617</v>
      </c>
      <c r="B273">
        <v>-0.32108478787990202</v>
      </c>
      <c r="C273">
        <v>-0.27503401027135899</v>
      </c>
      <c r="D273">
        <v>0</v>
      </c>
      <c r="E273">
        <v>0</v>
      </c>
      <c r="F273">
        <f t="shared" si="8"/>
        <v>0</v>
      </c>
      <c r="G273">
        <f t="shared" si="9"/>
        <v>2</v>
      </c>
      <c r="H273" t="str">
        <f>IF(ISERROR(MATCH(A273,ND_TE!$A$2:$A$403,0)),"N","Y")</f>
        <v>N</v>
      </c>
    </row>
    <row r="274" spans="1:8" x14ac:dyDescent="0.25">
      <c r="A274" s="4" t="s">
        <v>432</v>
      </c>
      <c r="B274">
        <v>-0.32199773386543501</v>
      </c>
      <c r="C274">
        <v>-0.41304021010103598</v>
      </c>
      <c r="D274">
        <v>0</v>
      </c>
      <c r="E274">
        <v>0</v>
      </c>
      <c r="F274">
        <f t="shared" si="8"/>
        <v>0</v>
      </c>
      <c r="G274">
        <f t="shared" si="9"/>
        <v>2</v>
      </c>
      <c r="H274" t="str">
        <f>IF(ISERROR(MATCH(A274,ND_TE!$A$2:$A$403,0)),"N","Y")</f>
        <v>Y</v>
      </c>
    </row>
    <row r="275" spans="1:8" x14ac:dyDescent="0.25">
      <c r="A275" s="4" t="s">
        <v>564</v>
      </c>
      <c r="B275">
        <v>-0.32267892229838702</v>
      </c>
      <c r="C275">
        <v>-0.28326421717255201</v>
      </c>
      <c r="D275">
        <v>0</v>
      </c>
      <c r="E275">
        <v>0</v>
      </c>
      <c r="F275">
        <f t="shared" si="8"/>
        <v>0</v>
      </c>
      <c r="G275">
        <f t="shared" si="9"/>
        <v>2</v>
      </c>
      <c r="H275" t="str">
        <f>IF(ISERROR(MATCH(A275,ND_TE!$A$2:$A$403,0)),"N","Y")</f>
        <v>N</v>
      </c>
    </row>
    <row r="276" spans="1:8" x14ac:dyDescent="0.25">
      <c r="A276" s="4" t="s">
        <v>105</v>
      </c>
      <c r="B276">
        <v>-0.32455469533213599</v>
      </c>
      <c r="C276">
        <v>-0.23187607168034099</v>
      </c>
      <c r="D276">
        <v>0</v>
      </c>
      <c r="E276">
        <v>0</v>
      </c>
      <c r="F276">
        <f t="shared" si="8"/>
        <v>0</v>
      </c>
      <c r="G276">
        <f t="shared" si="9"/>
        <v>2</v>
      </c>
      <c r="H276" t="str">
        <f>IF(ISERROR(MATCH(A276,ND_TE!$A$2:$A$403,0)),"N","Y")</f>
        <v>Y</v>
      </c>
    </row>
    <row r="277" spans="1:8" x14ac:dyDescent="0.25">
      <c r="A277" s="4" t="s">
        <v>299</v>
      </c>
      <c r="B277">
        <v>-0.32609187934207601</v>
      </c>
      <c r="C277">
        <v>-0.346534165514296</v>
      </c>
      <c r="D277">
        <v>0</v>
      </c>
      <c r="E277">
        <v>0</v>
      </c>
      <c r="F277">
        <f t="shared" si="8"/>
        <v>0</v>
      </c>
      <c r="G277">
        <f t="shared" si="9"/>
        <v>2</v>
      </c>
      <c r="H277" t="str">
        <f>IF(ISERROR(MATCH(A277,ND_TE!$A$2:$A$403,0)),"N","Y")</f>
        <v>Y</v>
      </c>
    </row>
    <row r="278" spans="1:8" x14ac:dyDescent="0.25">
      <c r="A278" s="4" t="s">
        <v>568</v>
      </c>
      <c r="B278">
        <v>-0.32703197818949797</v>
      </c>
      <c r="C278">
        <v>-0.34467795041261901</v>
      </c>
      <c r="D278">
        <v>0</v>
      </c>
      <c r="E278">
        <v>0</v>
      </c>
      <c r="F278">
        <f t="shared" si="8"/>
        <v>0</v>
      </c>
      <c r="G278">
        <f t="shared" si="9"/>
        <v>2</v>
      </c>
      <c r="H278" t="str">
        <f>IF(ISERROR(MATCH(A278,ND_TE!$A$2:$A$403,0)),"N","Y")</f>
        <v>N</v>
      </c>
    </row>
    <row r="279" spans="1:8" x14ac:dyDescent="0.25">
      <c r="A279" s="4" t="s">
        <v>665</v>
      </c>
      <c r="B279">
        <v>-0.32706156304355299</v>
      </c>
      <c r="C279">
        <v>-0.296478195028887</v>
      </c>
      <c r="D279">
        <v>0</v>
      </c>
      <c r="E279">
        <v>0</v>
      </c>
      <c r="F279">
        <f t="shared" si="8"/>
        <v>0</v>
      </c>
      <c r="G279">
        <f t="shared" si="9"/>
        <v>2</v>
      </c>
      <c r="H279" t="str">
        <f>IF(ISERROR(MATCH(A279,ND_TE!$A$2:$A$403,0)),"N","Y")</f>
        <v>N</v>
      </c>
    </row>
    <row r="280" spans="1:8" x14ac:dyDescent="0.25">
      <c r="A280" s="4" t="s">
        <v>790</v>
      </c>
      <c r="B280">
        <v>-0.32802695336058102</v>
      </c>
      <c r="C280">
        <v>-0.44009575827167702</v>
      </c>
      <c r="D280">
        <v>0</v>
      </c>
      <c r="E280">
        <v>0</v>
      </c>
      <c r="F280">
        <f t="shared" si="8"/>
        <v>0</v>
      </c>
      <c r="G280">
        <f t="shared" si="9"/>
        <v>2</v>
      </c>
      <c r="H280" t="str">
        <f>IF(ISERROR(MATCH(A280,ND_TE!$A$2:$A$403,0)),"N","Y")</f>
        <v>N</v>
      </c>
    </row>
    <row r="281" spans="1:8" x14ac:dyDescent="0.25">
      <c r="A281" s="4" t="s">
        <v>712</v>
      </c>
      <c r="B281">
        <v>-0.32947739273367499</v>
      </c>
      <c r="C281">
        <v>-0.34146663229463398</v>
      </c>
      <c r="D281">
        <v>0</v>
      </c>
      <c r="E281">
        <v>0</v>
      </c>
      <c r="F281">
        <f t="shared" si="8"/>
        <v>0</v>
      </c>
      <c r="G281">
        <f t="shared" si="9"/>
        <v>2</v>
      </c>
      <c r="H281" t="str">
        <f>IF(ISERROR(MATCH(A281,ND_TE!$A$2:$A$403,0)),"N","Y")</f>
        <v>N</v>
      </c>
    </row>
    <row r="282" spans="1:8" x14ac:dyDescent="0.25">
      <c r="A282" s="4" t="s">
        <v>867</v>
      </c>
      <c r="B282">
        <v>-0.33020069763655502</v>
      </c>
      <c r="C282">
        <v>-0.433197060511605</v>
      </c>
      <c r="D282">
        <v>0</v>
      </c>
      <c r="E282">
        <v>0</v>
      </c>
      <c r="F282">
        <f t="shared" si="8"/>
        <v>0</v>
      </c>
      <c r="G282">
        <f t="shared" si="9"/>
        <v>2</v>
      </c>
      <c r="H282" t="str">
        <f>IF(ISERROR(MATCH(A282,ND_TE!$A$2:$A$403,0)),"N","Y")</f>
        <v>N</v>
      </c>
    </row>
    <row r="283" spans="1:8" x14ac:dyDescent="0.25">
      <c r="A283" s="4" t="s">
        <v>545</v>
      </c>
      <c r="B283">
        <v>-0.331450693403819</v>
      </c>
      <c r="C283">
        <v>-0.198919451431989</v>
      </c>
      <c r="D283">
        <v>0</v>
      </c>
      <c r="E283">
        <v>0</v>
      </c>
      <c r="F283">
        <f t="shared" si="8"/>
        <v>0</v>
      </c>
      <c r="G283">
        <f t="shared" si="9"/>
        <v>2</v>
      </c>
      <c r="H283" t="str">
        <f>IF(ISERROR(MATCH(A283,ND_TE!$A$2:$A$403,0)),"N","Y")</f>
        <v>N</v>
      </c>
    </row>
    <row r="284" spans="1:8" x14ac:dyDescent="0.25">
      <c r="A284" s="4" t="s">
        <v>544</v>
      </c>
      <c r="B284">
        <v>-0.33204967078278202</v>
      </c>
      <c r="C284">
        <v>-0.34705383692726</v>
      </c>
      <c r="D284">
        <v>0</v>
      </c>
      <c r="E284">
        <v>0</v>
      </c>
      <c r="F284">
        <f t="shared" si="8"/>
        <v>0</v>
      </c>
      <c r="G284">
        <f t="shared" si="9"/>
        <v>2</v>
      </c>
      <c r="H284" t="str">
        <f>IF(ISERROR(MATCH(A284,ND_TE!$A$2:$A$403,0)),"N","Y")</f>
        <v>N</v>
      </c>
    </row>
    <row r="285" spans="1:8" x14ac:dyDescent="0.25">
      <c r="A285" s="4" t="s">
        <v>969</v>
      </c>
      <c r="B285">
        <v>-0.33595073421404498</v>
      </c>
      <c r="C285">
        <v>-0.32263465719232398</v>
      </c>
      <c r="D285">
        <v>0</v>
      </c>
      <c r="E285">
        <v>0</v>
      </c>
      <c r="F285">
        <f t="shared" si="8"/>
        <v>0</v>
      </c>
      <c r="G285">
        <f t="shared" si="9"/>
        <v>2</v>
      </c>
      <c r="H285" t="str">
        <f>IF(ISERROR(MATCH(A285,ND_TE!$A$2:$A$403,0)),"N","Y")</f>
        <v>N</v>
      </c>
    </row>
    <row r="286" spans="1:8" x14ac:dyDescent="0.25">
      <c r="A286" s="4" t="s">
        <v>340</v>
      </c>
      <c r="B286">
        <v>-0.33621285828723801</v>
      </c>
      <c r="C286">
        <v>-0.26571645370216102</v>
      </c>
      <c r="D286">
        <v>0</v>
      </c>
      <c r="E286">
        <v>0</v>
      </c>
      <c r="F286">
        <f t="shared" si="8"/>
        <v>0</v>
      </c>
      <c r="G286">
        <f t="shared" si="9"/>
        <v>2</v>
      </c>
      <c r="H286" t="str">
        <f>IF(ISERROR(MATCH(A286,ND_TE!$A$2:$A$403,0)),"N","Y")</f>
        <v>N</v>
      </c>
    </row>
    <row r="287" spans="1:8" x14ac:dyDescent="0.25">
      <c r="A287" s="4" t="s">
        <v>567</v>
      </c>
      <c r="B287">
        <v>-0.33660011002505302</v>
      </c>
      <c r="C287">
        <v>-0.40231912923222501</v>
      </c>
      <c r="D287">
        <v>0</v>
      </c>
      <c r="E287">
        <v>0</v>
      </c>
      <c r="F287">
        <f t="shared" si="8"/>
        <v>0</v>
      </c>
      <c r="G287">
        <f t="shared" si="9"/>
        <v>2</v>
      </c>
      <c r="H287" t="str">
        <f>IF(ISERROR(MATCH(A287,ND_TE!$A$2:$A$403,0)),"N","Y")</f>
        <v>N</v>
      </c>
    </row>
    <row r="288" spans="1:8" x14ac:dyDescent="0.25">
      <c r="A288" s="4" t="s">
        <v>664</v>
      </c>
      <c r="B288">
        <v>-0.33690093696405199</v>
      </c>
      <c r="C288">
        <v>-0.270881732560382</v>
      </c>
      <c r="D288">
        <v>0</v>
      </c>
      <c r="E288">
        <v>0</v>
      </c>
      <c r="F288">
        <f t="shared" si="8"/>
        <v>0</v>
      </c>
      <c r="G288">
        <f t="shared" si="9"/>
        <v>2</v>
      </c>
      <c r="H288" t="str">
        <f>IF(ISERROR(MATCH(A288,ND_TE!$A$2:$A$403,0)),"N","Y")</f>
        <v>N</v>
      </c>
    </row>
    <row r="289" spans="1:8" x14ac:dyDescent="0.25">
      <c r="A289" s="4" t="s">
        <v>2</v>
      </c>
      <c r="B289">
        <v>-0.33870498847326402</v>
      </c>
      <c r="C289">
        <v>-0.36716231821044798</v>
      </c>
      <c r="D289">
        <v>0</v>
      </c>
      <c r="E289">
        <v>0</v>
      </c>
      <c r="F289">
        <f t="shared" si="8"/>
        <v>0</v>
      </c>
      <c r="G289">
        <f t="shared" si="9"/>
        <v>2</v>
      </c>
      <c r="H289" t="str">
        <f>IF(ISERROR(MATCH(A289,ND_TE!$A$2:$A$403,0)),"N","Y")</f>
        <v>Y</v>
      </c>
    </row>
    <row r="290" spans="1:8" x14ac:dyDescent="0.25">
      <c r="A290" s="4" t="s">
        <v>610</v>
      </c>
      <c r="B290">
        <v>-0.34119951252472702</v>
      </c>
      <c r="C290">
        <v>-0.21609350707427299</v>
      </c>
      <c r="D290">
        <v>0</v>
      </c>
      <c r="E290">
        <v>0</v>
      </c>
      <c r="F290">
        <f t="shared" si="8"/>
        <v>0</v>
      </c>
      <c r="G290">
        <f t="shared" si="9"/>
        <v>2</v>
      </c>
      <c r="H290" t="str">
        <f>IF(ISERROR(MATCH(A290,ND_TE!$A$2:$A$403,0)),"N","Y")</f>
        <v>N</v>
      </c>
    </row>
    <row r="291" spans="1:8" x14ac:dyDescent="0.25">
      <c r="A291" s="4" t="s">
        <v>302</v>
      </c>
      <c r="B291">
        <v>-0.34124512091621001</v>
      </c>
      <c r="C291">
        <v>-0.43466022040389801</v>
      </c>
      <c r="D291">
        <v>0</v>
      </c>
      <c r="E291">
        <v>0</v>
      </c>
      <c r="F291">
        <f t="shared" si="8"/>
        <v>0</v>
      </c>
      <c r="G291">
        <f t="shared" si="9"/>
        <v>2</v>
      </c>
      <c r="H291" t="str">
        <f>IF(ISERROR(MATCH(A291,ND_TE!$A$2:$A$403,0)),"N","Y")</f>
        <v>Y</v>
      </c>
    </row>
    <row r="292" spans="1:8" x14ac:dyDescent="0.25">
      <c r="A292" s="4" t="s">
        <v>541</v>
      </c>
      <c r="B292">
        <v>-0.34214974014775501</v>
      </c>
      <c r="C292">
        <v>-0.229031180175048</v>
      </c>
      <c r="D292">
        <v>0</v>
      </c>
      <c r="E292">
        <v>0</v>
      </c>
      <c r="F292">
        <f t="shared" si="8"/>
        <v>0</v>
      </c>
      <c r="G292">
        <f t="shared" si="9"/>
        <v>2</v>
      </c>
      <c r="H292" t="str">
        <f>IF(ISERROR(MATCH(A292,ND_TE!$A$2:$A$403,0)),"N","Y")</f>
        <v>N</v>
      </c>
    </row>
    <row r="293" spans="1:8" x14ac:dyDescent="0.25">
      <c r="A293" s="4" t="s">
        <v>749</v>
      </c>
      <c r="B293">
        <v>-0.34249896683723102</v>
      </c>
      <c r="C293">
        <v>-0.38010989840687298</v>
      </c>
      <c r="D293">
        <v>0</v>
      </c>
      <c r="E293">
        <v>0</v>
      </c>
      <c r="F293">
        <f t="shared" si="8"/>
        <v>0</v>
      </c>
      <c r="G293">
        <f t="shared" si="9"/>
        <v>2</v>
      </c>
      <c r="H293" t="str">
        <f>IF(ISERROR(MATCH(A293,ND_TE!$A$2:$A$403,0)),"N","Y")</f>
        <v>N</v>
      </c>
    </row>
    <row r="294" spans="1:8" x14ac:dyDescent="0.25">
      <c r="A294" s="4" t="s">
        <v>492</v>
      </c>
      <c r="B294">
        <v>-0.34304804731246402</v>
      </c>
      <c r="C294">
        <v>-0.49961658225029698</v>
      </c>
      <c r="D294">
        <v>0</v>
      </c>
      <c r="E294">
        <v>0</v>
      </c>
      <c r="F294">
        <f t="shared" si="8"/>
        <v>0</v>
      </c>
      <c r="G294">
        <f t="shared" si="9"/>
        <v>2</v>
      </c>
      <c r="H294" t="str">
        <f>IF(ISERROR(MATCH(A294,ND_TE!$A$2:$A$403,0)),"N","Y")</f>
        <v>N</v>
      </c>
    </row>
    <row r="295" spans="1:8" x14ac:dyDescent="0.25">
      <c r="A295" s="4" t="s">
        <v>314</v>
      </c>
      <c r="B295">
        <v>-0.343625118337268</v>
      </c>
      <c r="C295">
        <v>-0.46624746833377201</v>
      </c>
      <c r="D295">
        <v>0</v>
      </c>
      <c r="E295">
        <v>0</v>
      </c>
      <c r="F295">
        <f t="shared" si="8"/>
        <v>0</v>
      </c>
      <c r="G295">
        <f t="shared" si="9"/>
        <v>2</v>
      </c>
      <c r="H295" t="str">
        <f>IF(ISERROR(MATCH(A295,ND_TE!$A$2:$A$403,0)),"N","Y")</f>
        <v>Y</v>
      </c>
    </row>
    <row r="296" spans="1:8" x14ac:dyDescent="0.25">
      <c r="A296" s="4" t="s">
        <v>763</v>
      </c>
      <c r="B296">
        <v>-0.34402482635858</v>
      </c>
      <c r="C296">
        <v>-0.23076558180314399</v>
      </c>
      <c r="D296">
        <v>0</v>
      </c>
      <c r="E296">
        <v>0</v>
      </c>
      <c r="F296">
        <f t="shared" si="8"/>
        <v>0</v>
      </c>
      <c r="G296">
        <f t="shared" si="9"/>
        <v>2</v>
      </c>
      <c r="H296" t="str">
        <f>IF(ISERROR(MATCH(A296,ND_TE!$A$2:$A$403,0)),"N","Y")</f>
        <v>N</v>
      </c>
    </row>
    <row r="297" spans="1:8" x14ac:dyDescent="0.25">
      <c r="A297" s="4" t="s">
        <v>721</v>
      </c>
      <c r="B297">
        <v>-0.346770052948424</v>
      </c>
      <c r="C297">
        <v>-0.426924612523714</v>
      </c>
      <c r="D297">
        <v>0</v>
      </c>
      <c r="E297">
        <v>0</v>
      </c>
      <c r="F297">
        <f t="shared" si="8"/>
        <v>0</v>
      </c>
      <c r="G297">
        <f t="shared" si="9"/>
        <v>2</v>
      </c>
      <c r="H297" t="str">
        <f>IF(ISERROR(MATCH(A297,ND_TE!$A$2:$A$403,0)),"N","Y")</f>
        <v>N</v>
      </c>
    </row>
    <row r="298" spans="1:8" x14ac:dyDescent="0.25">
      <c r="A298" s="4" t="s">
        <v>463</v>
      </c>
      <c r="B298">
        <v>-0.346802108100214</v>
      </c>
      <c r="C298">
        <v>-0.22186411266130901</v>
      </c>
      <c r="D298">
        <v>0</v>
      </c>
      <c r="E298">
        <v>0</v>
      </c>
      <c r="F298">
        <f t="shared" si="8"/>
        <v>0</v>
      </c>
      <c r="G298">
        <f t="shared" si="9"/>
        <v>2</v>
      </c>
      <c r="H298" t="str">
        <f>IF(ISERROR(MATCH(A298,ND_TE!$A$2:$A$403,0)),"N","Y")</f>
        <v>N</v>
      </c>
    </row>
    <row r="299" spans="1:8" x14ac:dyDescent="0.25">
      <c r="A299" s="4" t="s">
        <v>300</v>
      </c>
      <c r="B299">
        <v>-0.348102919509932</v>
      </c>
      <c r="C299">
        <v>-0.41161329101727701</v>
      </c>
      <c r="D299">
        <v>0</v>
      </c>
      <c r="E299">
        <v>0</v>
      </c>
      <c r="F299">
        <f t="shared" si="8"/>
        <v>0</v>
      </c>
      <c r="G299">
        <f t="shared" si="9"/>
        <v>2</v>
      </c>
      <c r="H299" t="str">
        <f>IF(ISERROR(MATCH(A299,ND_TE!$A$2:$A$403,0)),"N","Y")</f>
        <v>Y</v>
      </c>
    </row>
    <row r="300" spans="1:8" x14ac:dyDescent="0.25">
      <c r="A300" s="4" t="s">
        <v>562</v>
      </c>
      <c r="B300">
        <v>-0.34835173551433402</v>
      </c>
      <c r="C300">
        <v>-0.42036412574354498</v>
      </c>
      <c r="D300">
        <v>0</v>
      </c>
      <c r="E300">
        <v>0</v>
      </c>
      <c r="F300">
        <f t="shared" si="8"/>
        <v>0</v>
      </c>
      <c r="G300">
        <f t="shared" si="9"/>
        <v>2</v>
      </c>
      <c r="H300" t="str">
        <f>IF(ISERROR(MATCH(A300,ND_TE!$A$2:$A$403,0)),"N","Y")</f>
        <v>N</v>
      </c>
    </row>
    <row r="301" spans="1:8" x14ac:dyDescent="0.25">
      <c r="A301" s="4" t="s">
        <v>685</v>
      </c>
      <c r="B301">
        <v>-0.34861497029977001</v>
      </c>
      <c r="C301">
        <v>-0.36903588959032702</v>
      </c>
      <c r="D301">
        <v>0</v>
      </c>
      <c r="E301">
        <v>0</v>
      </c>
      <c r="F301">
        <f t="shared" si="8"/>
        <v>0</v>
      </c>
      <c r="G301">
        <f t="shared" si="9"/>
        <v>2</v>
      </c>
      <c r="H301" t="str">
        <f>IF(ISERROR(MATCH(A301,ND_TE!$A$2:$A$403,0)),"N","Y")</f>
        <v>N</v>
      </c>
    </row>
    <row r="302" spans="1:8" x14ac:dyDescent="0.25">
      <c r="A302" s="4" t="s">
        <v>471</v>
      </c>
      <c r="B302">
        <v>-0.34895643126111198</v>
      </c>
      <c r="C302">
        <v>-0.20739351503857001</v>
      </c>
      <c r="D302">
        <v>0</v>
      </c>
      <c r="E302">
        <v>0</v>
      </c>
      <c r="F302">
        <f t="shared" si="8"/>
        <v>0</v>
      </c>
      <c r="G302">
        <f t="shared" si="9"/>
        <v>2</v>
      </c>
      <c r="H302" t="str">
        <f>IF(ISERROR(MATCH(A302,ND_TE!$A$2:$A$403,0)),"N","Y")</f>
        <v>N</v>
      </c>
    </row>
    <row r="303" spans="1:8" x14ac:dyDescent="0.25">
      <c r="A303" s="4" t="s">
        <v>792</v>
      </c>
      <c r="B303">
        <v>-0.35188301395613197</v>
      </c>
      <c r="C303">
        <v>-0.26769902108332</v>
      </c>
      <c r="D303">
        <v>0</v>
      </c>
      <c r="E303">
        <v>0</v>
      </c>
      <c r="F303">
        <f t="shared" si="8"/>
        <v>0</v>
      </c>
      <c r="G303">
        <f t="shared" si="9"/>
        <v>2</v>
      </c>
      <c r="H303" t="str">
        <f>IF(ISERROR(MATCH(A303,ND_TE!$A$2:$A$403,0)),"N","Y")</f>
        <v>N</v>
      </c>
    </row>
    <row r="304" spans="1:8" x14ac:dyDescent="0.25">
      <c r="A304" s="4" t="s">
        <v>478</v>
      </c>
      <c r="B304">
        <v>-0.35776239169248802</v>
      </c>
      <c r="C304">
        <v>-0.55742792197328705</v>
      </c>
      <c r="D304">
        <v>0</v>
      </c>
      <c r="E304">
        <v>0</v>
      </c>
      <c r="F304">
        <f t="shared" si="8"/>
        <v>0</v>
      </c>
      <c r="G304">
        <f t="shared" si="9"/>
        <v>2</v>
      </c>
      <c r="H304" t="str">
        <f>IF(ISERROR(MATCH(A304,ND_TE!$A$2:$A$403,0)),"N","Y")</f>
        <v>N</v>
      </c>
    </row>
    <row r="305" spans="1:8" x14ac:dyDescent="0.25">
      <c r="A305" s="4" t="s">
        <v>24</v>
      </c>
      <c r="B305">
        <v>-0.35902284891183001</v>
      </c>
      <c r="C305">
        <v>-0.27724210600280202</v>
      </c>
      <c r="D305">
        <v>0</v>
      </c>
      <c r="E305">
        <v>0</v>
      </c>
      <c r="F305">
        <f t="shared" si="8"/>
        <v>0</v>
      </c>
      <c r="G305">
        <f t="shared" si="9"/>
        <v>2</v>
      </c>
      <c r="H305" t="str">
        <f>IF(ISERROR(MATCH(A305,ND_TE!$A$2:$A$403,0)),"N","Y")</f>
        <v>Y</v>
      </c>
    </row>
    <row r="306" spans="1:8" x14ac:dyDescent="0.25">
      <c r="A306" s="4" t="s">
        <v>667</v>
      </c>
      <c r="B306">
        <v>-0.36246745113232998</v>
      </c>
      <c r="C306">
        <v>-0.33938364021353601</v>
      </c>
      <c r="D306">
        <v>0</v>
      </c>
      <c r="E306">
        <v>0</v>
      </c>
      <c r="F306">
        <f t="shared" si="8"/>
        <v>0</v>
      </c>
      <c r="G306">
        <f t="shared" si="9"/>
        <v>2</v>
      </c>
      <c r="H306" t="str">
        <f>IF(ISERROR(MATCH(A306,ND_TE!$A$2:$A$403,0)),"N","Y")</f>
        <v>N</v>
      </c>
    </row>
    <row r="307" spans="1:8" x14ac:dyDescent="0.25">
      <c r="A307" s="4" t="s">
        <v>860</v>
      </c>
      <c r="B307">
        <v>-0.362481189422317</v>
      </c>
      <c r="C307">
        <v>-0.69496767174700802</v>
      </c>
      <c r="D307">
        <v>0</v>
      </c>
      <c r="E307">
        <v>0</v>
      </c>
      <c r="F307">
        <f t="shared" si="8"/>
        <v>0</v>
      </c>
      <c r="G307">
        <f t="shared" si="9"/>
        <v>2</v>
      </c>
      <c r="H307" t="str">
        <f>IF(ISERROR(MATCH(A307,ND_TE!$A$2:$A$403,0)),"N","Y")</f>
        <v>N</v>
      </c>
    </row>
    <row r="308" spans="1:8" x14ac:dyDescent="0.25">
      <c r="A308" s="4" t="s">
        <v>847</v>
      </c>
      <c r="B308">
        <v>-0.36563654078748098</v>
      </c>
      <c r="C308">
        <v>-0.34661678254668798</v>
      </c>
      <c r="D308">
        <v>0</v>
      </c>
      <c r="E308">
        <v>0</v>
      </c>
      <c r="F308">
        <f t="shared" si="8"/>
        <v>0</v>
      </c>
      <c r="G308">
        <f t="shared" si="9"/>
        <v>2</v>
      </c>
      <c r="H308" t="str">
        <f>IF(ISERROR(MATCH(A308,ND_TE!$A$2:$A$403,0)),"N","Y")</f>
        <v>N</v>
      </c>
    </row>
    <row r="309" spans="1:8" x14ac:dyDescent="0.25">
      <c r="A309" s="4" t="s">
        <v>669</v>
      </c>
      <c r="B309">
        <v>-0.36713332813839999</v>
      </c>
      <c r="C309">
        <v>-0.31922664611142298</v>
      </c>
      <c r="D309">
        <v>0</v>
      </c>
      <c r="E309">
        <v>0</v>
      </c>
      <c r="F309">
        <f t="shared" si="8"/>
        <v>0</v>
      </c>
      <c r="G309">
        <f t="shared" si="9"/>
        <v>2</v>
      </c>
      <c r="H309" t="str">
        <f>IF(ISERROR(MATCH(A309,ND_TE!$A$2:$A$403,0)),"N","Y")</f>
        <v>N</v>
      </c>
    </row>
    <row r="310" spans="1:8" x14ac:dyDescent="0.25">
      <c r="A310" s="4" t="s">
        <v>421</v>
      </c>
      <c r="B310">
        <v>-0.36872127234507301</v>
      </c>
      <c r="C310">
        <v>-0.15910341209439</v>
      </c>
      <c r="D310">
        <v>0</v>
      </c>
      <c r="E310">
        <v>0</v>
      </c>
      <c r="F310">
        <f t="shared" si="8"/>
        <v>0</v>
      </c>
      <c r="G310">
        <f t="shared" si="9"/>
        <v>2</v>
      </c>
      <c r="H310" t="str">
        <f>IF(ISERROR(MATCH(A310,ND_TE!$A$2:$A$403,0)),"N","Y")</f>
        <v>Y</v>
      </c>
    </row>
    <row r="311" spans="1:8" x14ac:dyDescent="0.25">
      <c r="A311" s="4" t="s">
        <v>698</v>
      </c>
      <c r="B311">
        <v>-0.36977397624758901</v>
      </c>
      <c r="C311">
        <v>-0.75455319183973102</v>
      </c>
      <c r="D311">
        <v>0</v>
      </c>
      <c r="E311">
        <v>0</v>
      </c>
      <c r="F311">
        <f t="shared" si="8"/>
        <v>0</v>
      </c>
      <c r="G311">
        <f t="shared" si="9"/>
        <v>2</v>
      </c>
      <c r="H311" t="str">
        <f>IF(ISERROR(MATCH(A311,ND_TE!$A$2:$A$403,0)),"N","Y")</f>
        <v>N</v>
      </c>
    </row>
    <row r="312" spans="1:8" x14ac:dyDescent="0.25">
      <c r="A312" s="4" t="s">
        <v>580</v>
      </c>
      <c r="B312">
        <v>-0.37038691396423201</v>
      </c>
      <c r="C312">
        <v>-0.44118644073253299</v>
      </c>
      <c r="D312">
        <v>0</v>
      </c>
      <c r="E312">
        <v>0</v>
      </c>
      <c r="F312">
        <f t="shared" si="8"/>
        <v>0</v>
      </c>
      <c r="G312">
        <f t="shared" si="9"/>
        <v>2</v>
      </c>
      <c r="H312" t="str">
        <f>IF(ISERROR(MATCH(A312,ND_TE!$A$2:$A$403,0)),"N","Y")</f>
        <v>N</v>
      </c>
    </row>
    <row r="313" spans="1:8" x14ac:dyDescent="0.25">
      <c r="A313" s="4" t="s">
        <v>563</v>
      </c>
      <c r="B313">
        <v>-0.370710721463618</v>
      </c>
      <c r="C313">
        <v>-0.47692779088638598</v>
      </c>
      <c r="D313">
        <v>0</v>
      </c>
      <c r="E313">
        <v>0</v>
      </c>
      <c r="F313">
        <f t="shared" si="8"/>
        <v>0</v>
      </c>
      <c r="G313">
        <f t="shared" si="9"/>
        <v>2</v>
      </c>
      <c r="H313" t="str">
        <f>IF(ISERROR(MATCH(A313,ND_TE!$A$2:$A$403,0)),"N","Y")</f>
        <v>N</v>
      </c>
    </row>
    <row r="314" spans="1:8" x14ac:dyDescent="0.25">
      <c r="A314" s="4" t="s">
        <v>670</v>
      </c>
      <c r="B314">
        <v>-0.37182951811688603</v>
      </c>
      <c r="C314">
        <v>-0.324529212499227</v>
      </c>
      <c r="D314">
        <v>0</v>
      </c>
      <c r="E314">
        <v>0</v>
      </c>
      <c r="F314">
        <f t="shared" si="8"/>
        <v>0</v>
      </c>
      <c r="G314">
        <f t="shared" si="9"/>
        <v>2</v>
      </c>
      <c r="H314" t="str">
        <f>IF(ISERROR(MATCH(A314,ND_TE!$A$2:$A$403,0)),"N","Y")</f>
        <v>N</v>
      </c>
    </row>
    <row r="315" spans="1:8" x14ac:dyDescent="0.25">
      <c r="A315" s="4" t="s">
        <v>23</v>
      </c>
      <c r="B315">
        <v>-0.37226300834663401</v>
      </c>
      <c r="C315">
        <v>-0.30873706442596199</v>
      </c>
      <c r="D315">
        <v>0</v>
      </c>
      <c r="E315">
        <v>0</v>
      </c>
      <c r="F315">
        <f t="shared" si="8"/>
        <v>0</v>
      </c>
      <c r="G315">
        <f t="shared" si="9"/>
        <v>2</v>
      </c>
      <c r="H315" t="str">
        <f>IF(ISERROR(MATCH(A315,ND_TE!$A$2:$A$403,0)),"N","Y")</f>
        <v>Y</v>
      </c>
    </row>
    <row r="316" spans="1:8" x14ac:dyDescent="0.25">
      <c r="A316" s="4" t="s">
        <v>576</v>
      </c>
      <c r="B316">
        <v>-0.37412477556028501</v>
      </c>
      <c r="C316">
        <v>-0.32459049116807998</v>
      </c>
      <c r="D316">
        <v>0</v>
      </c>
      <c r="E316">
        <v>0</v>
      </c>
      <c r="F316">
        <f t="shared" si="8"/>
        <v>0</v>
      </c>
      <c r="G316">
        <f t="shared" si="9"/>
        <v>2</v>
      </c>
      <c r="H316" t="str">
        <f>IF(ISERROR(MATCH(A316,ND_TE!$A$2:$A$403,0)),"N","Y")</f>
        <v>N</v>
      </c>
    </row>
    <row r="317" spans="1:8" x14ac:dyDescent="0.25">
      <c r="A317" s="4" t="s">
        <v>781</v>
      </c>
      <c r="B317">
        <v>-0.376822290376567</v>
      </c>
      <c r="C317">
        <v>-0.53463655510726604</v>
      </c>
      <c r="D317">
        <v>0</v>
      </c>
      <c r="E317">
        <v>0</v>
      </c>
      <c r="F317">
        <f t="shared" si="8"/>
        <v>0</v>
      </c>
      <c r="G317">
        <f t="shared" si="9"/>
        <v>2</v>
      </c>
      <c r="H317" t="str">
        <f>IF(ISERROR(MATCH(A317,ND_TE!$A$2:$A$403,0)),"N","Y")</f>
        <v>N</v>
      </c>
    </row>
    <row r="318" spans="1:8" x14ac:dyDescent="0.25">
      <c r="A318" s="4" t="s">
        <v>842</v>
      </c>
      <c r="B318">
        <v>-0.37990017110888102</v>
      </c>
      <c r="C318">
        <v>-0.50260877485740896</v>
      </c>
      <c r="D318">
        <v>0</v>
      </c>
      <c r="E318">
        <v>0</v>
      </c>
      <c r="F318">
        <f t="shared" si="8"/>
        <v>0</v>
      </c>
      <c r="G318">
        <f t="shared" si="9"/>
        <v>2</v>
      </c>
      <c r="H318" t="str">
        <f>IF(ISERROR(MATCH(A318,ND_TE!$A$2:$A$403,0)),"N","Y")</f>
        <v>N</v>
      </c>
    </row>
    <row r="319" spans="1:8" x14ac:dyDescent="0.25">
      <c r="A319" s="4" t="s">
        <v>336</v>
      </c>
      <c r="B319">
        <v>-0.38129600990951001</v>
      </c>
      <c r="C319">
        <v>-0.42405585410386998</v>
      </c>
      <c r="D319">
        <v>0</v>
      </c>
      <c r="E319">
        <v>0</v>
      </c>
      <c r="F319">
        <f t="shared" si="8"/>
        <v>0</v>
      </c>
      <c r="G319">
        <f t="shared" si="9"/>
        <v>2</v>
      </c>
      <c r="H319" t="str">
        <f>IF(ISERROR(MATCH(A319,ND_TE!$A$2:$A$403,0)),"N","Y")</f>
        <v>Y</v>
      </c>
    </row>
    <row r="320" spans="1:8" x14ac:dyDescent="0.25">
      <c r="A320" s="4" t="s">
        <v>992</v>
      </c>
      <c r="B320">
        <v>-0.38240413764553299</v>
      </c>
      <c r="C320">
        <v>-0.35757646044609898</v>
      </c>
      <c r="D320">
        <v>0</v>
      </c>
      <c r="E320">
        <v>0</v>
      </c>
      <c r="F320">
        <f t="shared" si="8"/>
        <v>0</v>
      </c>
      <c r="G320">
        <f t="shared" si="9"/>
        <v>2</v>
      </c>
      <c r="H320" t="str">
        <f>IF(ISERROR(MATCH(A320,ND_TE!$A$2:$A$403,0)),"N","Y")</f>
        <v>N</v>
      </c>
    </row>
    <row r="321" spans="1:8" x14ac:dyDescent="0.25">
      <c r="A321" s="4" t="s">
        <v>491</v>
      </c>
      <c r="B321">
        <v>-0.38372474341833901</v>
      </c>
      <c r="C321">
        <v>-0.36685407944492299</v>
      </c>
      <c r="D321">
        <v>0</v>
      </c>
      <c r="E321">
        <v>0</v>
      </c>
      <c r="F321">
        <f t="shared" si="8"/>
        <v>0</v>
      </c>
      <c r="G321">
        <f t="shared" si="9"/>
        <v>2</v>
      </c>
      <c r="H321" t="str">
        <f>IF(ISERROR(MATCH(A321,ND_TE!$A$2:$A$403,0)),"N","Y")</f>
        <v>N</v>
      </c>
    </row>
    <row r="322" spans="1:8" x14ac:dyDescent="0.25">
      <c r="A322" s="4" t="s">
        <v>414</v>
      </c>
      <c r="B322">
        <v>-0.38387423771185097</v>
      </c>
      <c r="C322">
        <v>-0.28777984421118002</v>
      </c>
      <c r="D322">
        <v>0</v>
      </c>
      <c r="E322">
        <v>0</v>
      </c>
      <c r="F322">
        <f t="shared" ref="F322:F385" si="10">COUNTIF(B322:E322,"&gt;0")</f>
        <v>0</v>
      </c>
      <c r="G322">
        <f t="shared" ref="G322:G385" si="11">COUNTIF(B322:E322,"&lt;0")</f>
        <v>2</v>
      </c>
      <c r="H322" t="str">
        <f>IF(ISERROR(MATCH(A322,ND_TE!$A$2:$A$403,0)),"N","Y")</f>
        <v>Y</v>
      </c>
    </row>
    <row r="323" spans="1:8" x14ac:dyDescent="0.25">
      <c r="A323" s="4" t="s">
        <v>306</v>
      </c>
      <c r="B323">
        <v>-0.38433663290070502</v>
      </c>
      <c r="C323">
        <v>-0.29172085097163403</v>
      </c>
      <c r="D323">
        <v>0</v>
      </c>
      <c r="E323">
        <v>0</v>
      </c>
      <c r="F323">
        <f t="shared" si="10"/>
        <v>0</v>
      </c>
      <c r="G323">
        <f t="shared" si="11"/>
        <v>2</v>
      </c>
      <c r="H323" t="str">
        <f>IF(ISERROR(MATCH(A323,ND_TE!$A$2:$A$403,0)),"N","Y")</f>
        <v>Y</v>
      </c>
    </row>
    <row r="324" spans="1:8" x14ac:dyDescent="0.25">
      <c r="A324" s="4" t="s">
        <v>666</v>
      </c>
      <c r="B324">
        <v>-0.384712779529294</v>
      </c>
      <c r="C324">
        <v>-0.40238092339407699</v>
      </c>
      <c r="D324">
        <v>0</v>
      </c>
      <c r="E324">
        <v>0</v>
      </c>
      <c r="F324">
        <f t="shared" si="10"/>
        <v>0</v>
      </c>
      <c r="G324">
        <f t="shared" si="11"/>
        <v>2</v>
      </c>
      <c r="H324" t="str">
        <f>IF(ISERROR(MATCH(A324,ND_TE!$A$2:$A$403,0)),"N","Y")</f>
        <v>N</v>
      </c>
    </row>
    <row r="325" spans="1:8" x14ac:dyDescent="0.25">
      <c r="A325" s="4" t="s">
        <v>728</v>
      </c>
      <c r="B325">
        <v>-0.38889671730209802</v>
      </c>
      <c r="C325">
        <v>-0.40270932562496498</v>
      </c>
      <c r="D325">
        <v>0</v>
      </c>
      <c r="E325">
        <v>0</v>
      </c>
      <c r="F325">
        <f t="shared" si="10"/>
        <v>0</v>
      </c>
      <c r="G325">
        <f t="shared" si="11"/>
        <v>2</v>
      </c>
      <c r="H325" t="str">
        <f>IF(ISERROR(MATCH(A325,ND_TE!$A$2:$A$403,0)),"N","Y")</f>
        <v>N</v>
      </c>
    </row>
    <row r="326" spans="1:8" x14ac:dyDescent="0.25">
      <c r="A326" s="4" t="s">
        <v>897</v>
      </c>
      <c r="B326">
        <v>-0.39054386565496801</v>
      </c>
      <c r="C326">
        <v>-0.21470359623520999</v>
      </c>
      <c r="D326">
        <v>0</v>
      </c>
      <c r="E326">
        <v>0</v>
      </c>
      <c r="F326">
        <f t="shared" si="10"/>
        <v>0</v>
      </c>
      <c r="G326">
        <f t="shared" si="11"/>
        <v>2</v>
      </c>
      <c r="H326" t="str">
        <f>IF(ISERROR(MATCH(A326,ND_TE!$A$2:$A$403,0)),"N","Y")</f>
        <v>N</v>
      </c>
    </row>
    <row r="327" spans="1:8" x14ac:dyDescent="0.25">
      <c r="A327" s="4" t="s">
        <v>614</v>
      </c>
      <c r="B327">
        <v>-0.39155953081447598</v>
      </c>
      <c r="C327">
        <v>-0.328978688541117</v>
      </c>
      <c r="D327">
        <v>0</v>
      </c>
      <c r="E327">
        <v>0</v>
      </c>
      <c r="F327">
        <f t="shared" si="10"/>
        <v>0</v>
      </c>
      <c r="G327">
        <f t="shared" si="11"/>
        <v>2</v>
      </c>
      <c r="H327" t="str">
        <f>IF(ISERROR(MATCH(A327,ND_TE!$A$2:$A$403,0)),"N","Y")</f>
        <v>N</v>
      </c>
    </row>
    <row r="328" spans="1:8" x14ac:dyDescent="0.25">
      <c r="A328" s="4" t="s">
        <v>652</v>
      </c>
      <c r="B328">
        <v>-0.39312155240975399</v>
      </c>
      <c r="C328">
        <v>-0.25958895355853701</v>
      </c>
      <c r="D328">
        <v>0</v>
      </c>
      <c r="E328">
        <v>0</v>
      </c>
      <c r="F328">
        <f t="shared" si="10"/>
        <v>0</v>
      </c>
      <c r="G328">
        <f t="shared" si="11"/>
        <v>2</v>
      </c>
      <c r="H328" t="str">
        <f>IF(ISERROR(MATCH(A328,ND_TE!$A$2:$A$403,0)),"N","Y")</f>
        <v>N</v>
      </c>
    </row>
    <row r="329" spans="1:8" x14ac:dyDescent="0.25">
      <c r="A329" s="4" t="s">
        <v>108</v>
      </c>
      <c r="B329">
        <v>-0.39321355870750202</v>
      </c>
      <c r="C329">
        <v>-0.29853752377497</v>
      </c>
      <c r="D329">
        <v>0</v>
      </c>
      <c r="E329">
        <v>0</v>
      </c>
      <c r="F329">
        <f t="shared" si="10"/>
        <v>0</v>
      </c>
      <c r="G329">
        <f t="shared" si="11"/>
        <v>2</v>
      </c>
      <c r="H329" t="str">
        <f>IF(ISERROR(MATCH(A329,ND_TE!$A$2:$A$403,0)),"N","Y")</f>
        <v>Y</v>
      </c>
    </row>
    <row r="330" spans="1:8" x14ac:dyDescent="0.25">
      <c r="A330" s="4" t="s">
        <v>560</v>
      </c>
      <c r="B330">
        <v>-0.39345632326885099</v>
      </c>
      <c r="C330">
        <v>-0.402562230817815</v>
      </c>
      <c r="D330">
        <v>0</v>
      </c>
      <c r="E330">
        <v>0</v>
      </c>
      <c r="F330">
        <f t="shared" si="10"/>
        <v>0</v>
      </c>
      <c r="G330">
        <f t="shared" si="11"/>
        <v>2</v>
      </c>
      <c r="H330" t="str">
        <f>IF(ISERROR(MATCH(A330,ND_TE!$A$2:$A$403,0)),"N","Y")</f>
        <v>N</v>
      </c>
    </row>
    <row r="331" spans="1:8" x14ac:dyDescent="0.25">
      <c r="A331" s="4" t="s">
        <v>863</v>
      </c>
      <c r="B331">
        <v>-0.39401406630366098</v>
      </c>
      <c r="C331">
        <v>-0.55126243921829898</v>
      </c>
      <c r="D331">
        <v>0</v>
      </c>
      <c r="E331">
        <v>0</v>
      </c>
      <c r="F331">
        <f t="shared" si="10"/>
        <v>0</v>
      </c>
      <c r="G331">
        <f t="shared" si="11"/>
        <v>2</v>
      </c>
      <c r="H331" t="str">
        <f>IF(ISERROR(MATCH(A331,ND_TE!$A$2:$A$403,0)),"N","Y")</f>
        <v>N</v>
      </c>
    </row>
    <row r="332" spans="1:8" x14ac:dyDescent="0.25">
      <c r="A332" s="4" t="s">
        <v>68</v>
      </c>
      <c r="B332">
        <v>-0.394442934987139</v>
      </c>
      <c r="C332">
        <v>-0.46022650500566797</v>
      </c>
      <c r="D332">
        <v>0</v>
      </c>
      <c r="E332">
        <v>0</v>
      </c>
      <c r="F332">
        <f t="shared" si="10"/>
        <v>0</v>
      </c>
      <c r="G332">
        <f t="shared" si="11"/>
        <v>2</v>
      </c>
      <c r="H332" t="str">
        <f>IF(ISERROR(MATCH(A332,ND_TE!$A$2:$A$403,0)),"N","Y")</f>
        <v>Y</v>
      </c>
    </row>
    <row r="333" spans="1:8" x14ac:dyDescent="0.25">
      <c r="A333" s="4" t="s">
        <v>26</v>
      </c>
      <c r="B333">
        <v>-0.39599408718325102</v>
      </c>
      <c r="C333">
        <v>-0.445722543535994</v>
      </c>
      <c r="D333">
        <v>0</v>
      </c>
      <c r="E333">
        <v>0</v>
      </c>
      <c r="F333">
        <f t="shared" si="10"/>
        <v>0</v>
      </c>
      <c r="G333">
        <f t="shared" si="11"/>
        <v>2</v>
      </c>
      <c r="H333" t="str">
        <f>IF(ISERROR(MATCH(A333,ND_TE!$A$2:$A$403,0)),"N","Y")</f>
        <v>N</v>
      </c>
    </row>
    <row r="334" spans="1:8" x14ac:dyDescent="0.25">
      <c r="A334" s="4" t="s">
        <v>5</v>
      </c>
      <c r="B334">
        <v>-0.39637193398946002</v>
      </c>
      <c r="C334">
        <v>-0.57511018362602195</v>
      </c>
      <c r="D334">
        <v>0</v>
      </c>
      <c r="E334">
        <v>0</v>
      </c>
      <c r="F334">
        <f t="shared" si="10"/>
        <v>0</v>
      </c>
      <c r="G334">
        <f t="shared" si="11"/>
        <v>2</v>
      </c>
      <c r="H334" t="str">
        <f>IF(ISERROR(MATCH(A334,ND_TE!$A$2:$A$403,0)),"N","Y")</f>
        <v>Y</v>
      </c>
    </row>
    <row r="335" spans="1:8" x14ac:dyDescent="0.25">
      <c r="A335" s="4" t="s">
        <v>540</v>
      </c>
      <c r="B335">
        <v>-0.40016767887703902</v>
      </c>
      <c r="C335">
        <v>-0.36544012759542099</v>
      </c>
      <c r="D335">
        <v>0</v>
      </c>
      <c r="E335">
        <v>0</v>
      </c>
      <c r="F335">
        <f t="shared" si="10"/>
        <v>0</v>
      </c>
      <c r="G335">
        <f t="shared" si="11"/>
        <v>2</v>
      </c>
      <c r="H335" t="str">
        <f>IF(ISERROR(MATCH(A335,ND_TE!$A$2:$A$403,0)),"N","Y")</f>
        <v>N</v>
      </c>
    </row>
    <row r="336" spans="1:8" x14ac:dyDescent="0.25">
      <c r="A336" s="4" t="s">
        <v>319</v>
      </c>
      <c r="B336">
        <v>-0.400197559586003</v>
      </c>
      <c r="C336">
        <v>-0.384818103604263</v>
      </c>
      <c r="D336">
        <v>0</v>
      </c>
      <c r="E336">
        <v>0</v>
      </c>
      <c r="F336">
        <f t="shared" si="10"/>
        <v>0</v>
      </c>
      <c r="G336">
        <f t="shared" si="11"/>
        <v>2</v>
      </c>
      <c r="H336" t="str">
        <f>IF(ISERROR(MATCH(A336,ND_TE!$A$2:$A$403,0)),"N","Y")</f>
        <v>Y</v>
      </c>
    </row>
    <row r="337" spans="1:8" x14ac:dyDescent="0.25">
      <c r="A337" s="4" t="s">
        <v>671</v>
      </c>
      <c r="B337">
        <v>-0.400468346849148</v>
      </c>
      <c r="C337">
        <v>-0.33126269677410197</v>
      </c>
      <c r="D337">
        <v>0</v>
      </c>
      <c r="E337">
        <v>0</v>
      </c>
      <c r="F337">
        <f t="shared" si="10"/>
        <v>0</v>
      </c>
      <c r="G337">
        <f t="shared" si="11"/>
        <v>2</v>
      </c>
      <c r="H337" t="str">
        <f>IF(ISERROR(MATCH(A337,ND_TE!$A$2:$A$403,0)),"N","Y")</f>
        <v>N</v>
      </c>
    </row>
    <row r="338" spans="1:8" x14ac:dyDescent="0.25">
      <c r="A338" s="4" t="s">
        <v>54</v>
      </c>
      <c r="B338">
        <v>-0.40270971690524898</v>
      </c>
      <c r="C338">
        <v>-0.36246460840053801</v>
      </c>
      <c r="D338">
        <v>0</v>
      </c>
      <c r="E338">
        <v>0</v>
      </c>
      <c r="F338">
        <f t="shared" si="10"/>
        <v>0</v>
      </c>
      <c r="G338">
        <f t="shared" si="11"/>
        <v>2</v>
      </c>
      <c r="H338" t="str">
        <f>IF(ISERROR(MATCH(A338,ND_TE!$A$2:$A$403,0)),"N","Y")</f>
        <v>Y</v>
      </c>
    </row>
    <row r="339" spans="1:8" x14ac:dyDescent="0.25">
      <c r="A339" s="4" t="s">
        <v>523</v>
      </c>
      <c r="B339">
        <v>-0.40329091445184401</v>
      </c>
      <c r="C339">
        <v>-0.217367073411568</v>
      </c>
      <c r="D339">
        <v>0</v>
      </c>
      <c r="E339">
        <v>0</v>
      </c>
      <c r="F339">
        <f t="shared" si="10"/>
        <v>0</v>
      </c>
      <c r="G339">
        <f t="shared" si="11"/>
        <v>2</v>
      </c>
      <c r="H339" t="str">
        <f>IF(ISERROR(MATCH(A339,ND_TE!$A$2:$A$403,0)),"N","Y")</f>
        <v>N</v>
      </c>
    </row>
    <row r="340" spans="1:8" x14ac:dyDescent="0.25">
      <c r="A340" s="4" t="s">
        <v>451</v>
      </c>
      <c r="B340">
        <v>-0.40341790265947702</v>
      </c>
      <c r="C340">
        <v>-0.34759260552444399</v>
      </c>
      <c r="D340">
        <v>0</v>
      </c>
      <c r="E340">
        <v>0</v>
      </c>
      <c r="F340">
        <f t="shared" si="10"/>
        <v>0</v>
      </c>
      <c r="G340">
        <f t="shared" si="11"/>
        <v>2</v>
      </c>
      <c r="H340" t="str">
        <f>IF(ISERROR(MATCH(A340,ND_TE!$A$2:$A$403,0)),"N","Y")</f>
        <v>N</v>
      </c>
    </row>
    <row r="341" spans="1:8" x14ac:dyDescent="0.25">
      <c r="A341" s="4" t="s">
        <v>269</v>
      </c>
      <c r="B341">
        <v>-0.40384322824688201</v>
      </c>
      <c r="C341">
        <v>-0.35051449375174099</v>
      </c>
      <c r="D341">
        <v>0</v>
      </c>
      <c r="E341">
        <v>0</v>
      </c>
      <c r="F341">
        <f t="shared" si="10"/>
        <v>0</v>
      </c>
      <c r="G341">
        <f t="shared" si="11"/>
        <v>2</v>
      </c>
      <c r="H341" t="str">
        <f>IF(ISERROR(MATCH(A341,ND_TE!$A$2:$A$403,0)),"N","Y")</f>
        <v>Y</v>
      </c>
    </row>
    <row r="342" spans="1:8" x14ac:dyDescent="0.25">
      <c r="A342" s="4" t="s">
        <v>803</v>
      </c>
      <c r="B342">
        <v>-0.40452177353833302</v>
      </c>
      <c r="C342">
        <v>-0.39471007357417798</v>
      </c>
      <c r="D342">
        <v>0</v>
      </c>
      <c r="E342">
        <v>0</v>
      </c>
      <c r="F342">
        <f t="shared" si="10"/>
        <v>0</v>
      </c>
      <c r="G342">
        <f t="shared" si="11"/>
        <v>2</v>
      </c>
      <c r="H342" t="str">
        <f>IF(ISERROR(MATCH(A342,ND_TE!$A$2:$A$403,0)),"N","Y")</f>
        <v>N</v>
      </c>
    </row>
    <row r="343" spans="1:8" x14ac:dyDescent="0.25">
      <c r="A343" s="4" t="s">
        <v>719</v>
      </c>
      <c r="B343">
        <v>-0.40567611169357498</v>
      </c>
      <c r="C343">
        <v>-0.44579877560140502</v>
      </c>
      <c r="D343">
        <v>0</v>
      </c>
      <c r="E343">
        <v>0</v>
      </c>
      <c r="F343">
        <f t="shared" si="10"/>
        <v>0</v>
      </c>
      <c r="G343">
        <f t="shared" si="11"/>
        <v>2</v>
      </c>
      <c r="H343" t="str">
        <f>IF(ISERROR(MATCH(A343,ND_TE!$A$2:$A$403,0)),"N","Y")</f>
        <v>N</v>
      </c>
    </row>
    <row r="344" spans="1:8" x14ac:dyDescent="0.25">
      <c r="A344" s="4" t="s">
        <v>524</v>
      </c>
      <c r="B344">
        <v>-0.40606761567684702</v>
      </c>
      <c r="C344">
        <v>-0.24797673859949601</v>
      </c>
      <c r="D344">
        <v>0</v>
      </c>
      <c r="E344">
        <v>0</v>
      </c>
      <c r="F344">
        <f t="shared" si="10"/>
        <v>0</v>
      </c>
      <c r="G344">
        <f t="shared" si="11"/>
        <v>2</v>
      </c>
      <c r="H344" t="str">
        <f>IF(ISERROR(MATCH(A344,ND_TE!$A$2:$A$403,0)),"N","Y")</f>
        <v>N</v>
      </c>
    </row>
    <row r="345" spans="1:8" x14ac:dyDescent="0.25">
      <c r="A345" s="4" t="s">
        <v>641</v>
      </c>
      <c r="B345">
        <v>-0.40697479768551797</v>
      </c>
      <c r="C345">
        <v>-0.34191130118537</v>
      </c>
      <c r="D345">
        <v>0</v>
      </c>
      <c r="E345">
        <v>0</v>
      </c>
      <c r="F345">
        <f t="shared" si="10"/>
        <v>0</v>
      </c>
      <c r="G345">
        <f t="shared" si="11"/>
        <v>2</v>
      </c>
      <c r="H345" t="str">
        <f>IF(ISERROR(MATCH(A345,ND_TE!$A$2:$A$403,0)),"N","Y")</f>
        <v>N</v>
      </c>
    </row>
    <row r="346" spans="1:8" x14ac:dyDescent="0.25">
      <c r="A346" s="4" t="s">
        <v>818</v>
      </c>
      <c r="B346">
        <v>-0.40724367850284199</v>
      </c>
      <c r="C346">
        <v>-0.60502264452187504</v>
      </c>
      <c r="D346">
        <v>0</v>
      </c>
      <c r="E346">
        <v>0</v>
      </c>
      <c r="F346">
        <f t="shared" si="10"/>
        <v>0</v>
      </c>
      <c r="G346">
        <f t="shared" si="11"/>
        <v>2</v>
      </c>
      <c r="H346" t="str">
        <f>IF(ISERROR(MATCH(A346,ND_TE!$A$2:$A$403,0)),"N","Y")</f>
        <v>N</v>
      </c>
    </row>
    <row r="347" spans="1:8" x14ac:dyDescent="0.25">
      <c r="A347" s="4" t="s">
        <v>594</v>
      </c>
      <c r="B347">
        <v>-0.40837229925813301</v>
      </c>
      <c r="C347">
        <v>-0.299345942313962</v>
      </c>
      <c r="D347">
        <v>0</v>
      </c>
      <c r="E347">
        <v>0</v>
      </c>
      <c r="F347">
        <f t="shared" si="10"/>
        <v>0</v>
      </c>
      <c r="G347">
        <f t="shared" si="11"/>
        <v>2</v>
      </c>
      <c r="H347" t="str">
        <f>IF(ISERROR(MATCH(A347,ND_TE!$A$2:$A$403,0)),"N","Y")</f>
        <v>N</v>
      </c>
    </row>
    <row r="348" spans="1:8" x14ac:dyDescent="0.25">
      <c r="A348" s="4" t="s">
        <v>628</v>
      </c>
      <c r="B348">
        <v>-0.40935408785800498</v>
      </c>
      <c r="C348">
        <v>-0.54895277974604595</v>
      </c>
      <c r="D348">
        <v>0</v>
      </c>
      <c r="E348">
        <v>0</v>
      </c>
      <c r="F348">
        <f t="shared" si="10"/>
        <v>0</v>
      </c>
      <c r="G348">
        <f t="shared" si="11"/>
        <v>2</v>
      </c>
      <c r="H348" t="str">
        <f>IF(ISERROR(MATCH(A348,ND_TE!$A$2:$A$403,0)),"N","Y")</f>
        <v>N</v>
      </c>
    </row>
    <row r="349" spans="1:8" x14ac:dyDescent="0.25">
      <c r="A349" s="4" t="s">
        <v>801</v>
      </c>
      <c r="B349">
        <v>-0.40984156879658901</v>
      </c>
      <c r="C349">
        <v>-0.50633108266565496</v>
      </c>
      <c r="D349">
        <v>0</v>
      </c>
      <c r="E349">
        <v>0</v>
      </c>
      <c r="F349">
        <f t="shared" si="10"/>
        <v>0</v>
      </c>
      <c r="G349">
        <f t="shared" si="11"/>
        <v>2</v>
      </c>
      <c r="H349" t="str">
        <f>IF(ISERROR(MATCH(A349,ND_TE!$A$2:$A$403,0)),"N","Y")</f>
        <v>N</v>
      </c>
    </row>
    <row r="350" spans="1:8" x14ac:dyDescent="0.25">
      <c r="A350" s="4" t="s">
        <v>533</v>
      </c>
      <c r="B350">
        <v>-0.41151170160450601</v>
      </c>
      <c r="C350">
        <v>-0.36231391655644402</v>
      </c>
      <c r="D350">
        <v>0</v>
      </c>
      <c r="E350">
        <v>0</v>
      </c>
      <c r="F350">
        <f t="shared" si="10"/>
        <v>0</v>
      </c>
      <c r="G350">
        <f t="shared" si="11"/>
        <v>2</v>
      </c>
      <c r="H350" t="str">
        <f>IF(ISERROR(MATCH(A350,ND_TE!$A$2:$A$403,0)),"N","Y")</f>
        <v>N</v>
      </c>
    </row>
    <row r="351" spans="1:8" x14ac:dyDescent="0.25">
      <c r="A351" s="4" t="s">
        <v>569</v>
      </c>
      <c r="B351">
        <v>-0.41195816945196001</v>
      </c>
      <c r="C351">
        <v>-0.445051062628954</v>
      </c>
      <c r="D351">
        <v>0</v>
      </c>
      <c r="E351">
        <v>0</v>
      </c>
      <c r="F351">
        <f t="shared" si="10"/>
        <v>0</v>
      </c>
      <c r="G351">
        <f t="shared" si="11"/>
        <v>2</v>
      </c>
      <c r="H351" t="str">
        <f>IF(ISERROR(MATCH(A351,ND_TE!$A$2:$A$403,0)),"N","Y")</f>
        <v>N</v>
      </c>
    </row>
    <row r="352" spans="1:8" x14ac:dyDescent="0.25">
      <c r="A352" s="4" t="s">
        <v>789</v>
      </c>
      <c r="B352">
        <v>-0.41245672091487101</v>
      </c>
      <c r="C352">
        <v>-0.45153475118005298</v>
      </c>
      <c r="D352">
        <v>0</v>
      </c>
      <c r="E352">
        <v>0</v>
      </c>
      <c r="F352">
        <f t="shared" si="10"/>
        <v>0</v>
      </c>
      <c r="G352">
        <f t="shared" si="11"/>
        <v>2</v>
      </c>
      <c r="H352" t="str">
        <f>IF(ISERROR(MATCH(A352,ND_TE!$A$2:$A$403,0)),"N","Y")</f>
        <v>N</v>
      </c>
    </row>
    <row r="353" spans="1:8" x14ac:dyDescent="0.25">
      <c r="A353" s="4" t="s">
        <v>548</v>
      </c>
      <c r="B353">
        <v>-0.413033770650515</v>
      </c>
      <c r="C353">
        <v>-0.51531211777997599</v>
      </c>
      <c r="D353">
        <v>0</v>
      </c>
      <c r="E353">
        <v>0</v>
      </c>
      <c r="F353">
        <f t="shared" si="10"/>
        <v>0</v>
      </c>
      <c r="G353">
        <f t="shared" si="11"/>
        <v>2</v>
      </c>
      <c r="H353" t="str">
        <f>IF(ISERROR(MATCH(A353,ND_TE!$A$2:$A$403,0)),"N","Y")</f>
        <v>N</v>
      </c>
    </row>
    <row r="354" spans="1:8" x14ac:dyDescent="0.25">
      <c r="A354" s="4" t="s">
        <v>547</v>
      </c>
      <c r="B354">
        <v>-0.41417412624170402</v>
      </c>
      <c r="C354">
        <v>-0.25046208081976701</v>
      </c>
      <c r="D354">
        <v>0</v>
      </c>
      <c r="E354">
        <v>0</v>
      </c>
      <c r="F354">
        <f t="shared" si="10"/>
        <v>0</v>
      </c>
      <c r="G354">
        <f t="shared" si="11"/>
        <v>2</v>
      </c>
      <c r="H354" t="str">
        <f>IF(ISERROR(MATCH(A354,ND_TE!$A$2:$A$403,0)),"N","Y")</f>
        <v>N</v>
      </c>
    </row>
    <row r="355" spans="1:8" x14ac:dyDescent="0.25">
      <c r="A355" s="4" t="s">
        <v>1007</v>
      </c>
      <c r="B355">
        <v>-0.41506695697906398</v>
      </c>
      <c r="C355">
        <v>-0.36171500913314603</v>
      </c>
      <c r="D355">
        <v>0</v>
      </c>
      <c r="E355">
        <v>0</v>
      </c>
      <c r="F355">
        <f t="shared" si="10"/>
        <v>0</v>
      </c>
      <c r="G355">
        <f t="shared" si="11"/>
        <v>2</v>
      </c>
      <c r="H355" t="str">
        <f>IF(ISERROR(MATCH(A355,ND_TE!$A$2:$A$403,0)),"N","Y")</f>
        <v>N</v>
      </c>
    </row>
    <row r="356" spans="1:8" x14ac:dyDescent="0.25">
      <c r="A356" s="4" t="s">
        <v>394</v>
      </c>
      <c r="B356">
        <v>-0.41554820118677399</v>
      </c>
      <c r="C356">
        <v>-0.36307095438048798</v>
      </c>
      <c r="D356">
        <v>0</v>
      </c>
      <c r="E356">
        <v>0</v>
      </c>
      <c r="F356">
        <f t="shared" si="10"/>
        <v>0</v>
      </c>
      <c r="G356">
        <f t="shared" si="11"/>
        <v>2</v>
      </c>
      <c r="H356" t="str">
        <f>IF(ISERROR(MATCH(A356,ND_TE!$A$2:$A$403,0)),"N","Y")</f>
        <v>Y</v>
      </c>
    </row>
    <row r="357" spans="1:8" x14ac:dyDescent="0.25">
      <c r="A357" s="4" t="s">
        <v>294</v>
      </c>
      <c r="B357">
        <v>-0.42162324130774798</v>
      </c>
      <c r="C357">
        <v>-0.44703468877562902</v>
      </c>
      <c r="D357">
        <v>0</v>
      </c>
      <c r="E357">
        <v>0</v>
      </c>
      <c r="F357">
        <f t="shared" si="10"/>
        <v>0</v>
      </c>
      <c r="G357">
        <f t="shared" si="11"/>
        <v>2</v>
      </c>
      <c r="H357" t="str">
        <f>IF(ISERROR(MATCH(A357,ND_TE!$A$2:$A$403,0)),"N","Y")</f>
        <v>Y</v>
      </c>
    </row>
    <row r="358" spans="1:8" x14ac:dyDescent="0.25">
      <c r="A358" s="4" t="s">
        <v>885</v>
      </c>
      <c r="B358">
        <v>-0.42180447175360197</v>
      </c>
      <c r="C358">
        <v>-0.47591479719991198</v>
      </c>
      <c r="D358">
        <v>0</v>
      </c>
      <c r="E358">
        <v>0</v>
      </c>
      <c r="F358">
        <f t="shared" si="10"/>
        <v>0</v>
      </c>
      <c r="G358">
        <f t="shared" si="11"/>
        <v>2</v>
      </c>
      <c r="H358" t="str">
        <f>IF(ISERROR(MATCH(A358,ND_TE!$A$2:$A$403,0)),"N","Y")</f>
        <v>N</v>
      </c>
    </row>
    <row r="359" spans="1:8" x14ac:dyDescent="0.25">
      <c r="A359" s="4" t="s">
        <v>578</v>
      </c>
      <c r="B359">
        <v>-0.42219335428316301</v>
      </c>
      <c r="C359">
        <v>-0.35677297828736199</v>
      </c>
      <c r="D359">
        <v>0</v>
      </c>
      <c r="E359">
        <v>0</v>
      </c>
      <c r="F359">
        <f t="shared" si="10"/>
        <v>0</v>
      </c>
      <c r="G359">
        <f t="shared" si="11"/>
        <v>2</v>
      </c>
      <c r="H359" t="str">
        <f>IF(ISERROR(MATCH(A359,ND_TE!$A$2:$A$403,0)),"N","Y")</f>
        <v>N</v>
      </c>
    </row>
    <row r="360" spans="1:8" x14ac:dyDescent="0.25">
      <c r="A360" s="4" t="s">
        <v>876</v>
      </c>
      <c r="B360">
        <v>-0.42395175547107</v>
      </c>
      <c r="C360">
        <v>-0.27018553066233397</v>
      </c>
      <c r="D360">
        <v>0</v>
      </c>
      <c r="E360">
        <v>0</v>
      </c>
      <c r="F360">
        <f t="shared" si="10"/>
        <v>0</v>
      </c>
      <c r="G360">
        <f t="shared" si="11"/>
        <v>2</v>
      </c>
      <c r="H360" t="str">
        <f>IF(ISERROR(MATCH(A360,ND_TE!$A$2:$A$403,0)),"N","Y")</f>
        <v>N</v>
      </c>
    </row>
    <row r="361" spans="1:8" x14ac:dyDescent="0.25">
      <c r="A361" s="4" t="s">
        <v>635</v>
      </c>
      <c r="B361">
        <v>-0.42622164947553298</v>
      </c>
      <c r="C361">
        <v>-0.31524645029276499</v>
      </c>
      <c r="D361">
        <v>0</v>
      </c>
      <c r="E361">
        <v>0</v>
      </c>
      <c r="F361">
        <f t="shared" si="10"/>
        <v>0</v>
      </c>
      <c r="G361">
        <f t="shared" si="11"/>
        <v>2</v>
      </c>
      <c r="H361" t="str">
        <f>IF(ISERROR(MATCH(A361,ND_TE!$A$2:$A$403,0)),"N","Y")</f>
        <v>N</v>
      </c>
    </row>
    <row r="362" spans="1:8" x14ac:dyDescent="0.25">
      <c r="A362" s="4" t="s">
        <v>612</v>
      </c>
      <c r="B362">
        <v>-0.42914741834847903</v>
      </c>
      <c r="C362">
        <v>-0.292655557276365</v>
      </c>
      <c r="D362">
        <v>0</v>
      </c>
      <c r="E362">
        <v>0</v>
      </c>
      <c r="F362">
        <f t="shared" si="10"/>
        <v>0</v>
      </c>
      <c r="G362">
        <f t="shared" si="11"/>
        <v>2</v>
      </c>
      <c r="H362" t="str">
        <f>IF(ISERROR(MATCH(A362,ND_TE!$A$2:$A$403,0)),"N","Y")</f>
        <v>N</v>
      </c>
    </row>
    <row r="363" spans="1:8" x14ac:dyDescent="0.25">
      <c r="A363" s="4" t="s">
        <v>852</v>
      </c>
      <c r="B363">
        <v>-0.43153831441569002</v>
      </c>
      <c r="C363">
        <v>-0.44920054043227903</v>
      </c>
      <c r="D363">
        <v>0</v>
      </c>
      <c r="E363">
        <v>0</v>
      </c>
      <c r="F363">
        <f t="shared" si="10"/>
        <v>0</v>
      </c>
      <c r="G363">
        <f t="shared" si="11"/>
        <v>2</v>
      </c>
      <c r="H363" t="str">
        <f>IF(ISERROR(MATCH(A363,ND_TE!$A$2:$A$403,0)),"N","Y")</f>
        <v>N</v>
      </c>
    </row>
    <row r="364" spans="1:8" x14ac:dyDescent="0.25">
      <c r="A364" s="4" t="s">
        <v>520</v>
      </c>
      <c r="B364">
        <v>-0.431799564128791</v>
      </c>
      <c r="C364">
        <v>-0.22787318593956701</v>
      </c>
      <c r="D364">
        <v>0</v>
      </c>
      <c r="E364">
        <v>0</v>
      </c>
      <c r="F364">
        <f t="shared" si="10"/>
        <v>0</v>
      </c>
      <c r="G364">
        <f t="shared" si="11"/>
        <v>2</v>
      </c>
      <c r="H364" t="str">
        <f>IF(ISERROR(MATCH(A364,ND_TE!$A$2:$A$403,0)),"N","Y")</f>
        <v>N</v>
      </c>
    </row>
    <row r="365" spans="1:8" x14ac:dyDescent="0.25">
      <c r="A365" s="4" t="s">
        <v>327</v>
      </c>
      <c r="B365">
        <v>-0.43195464365637498</v>
      </c>
      <c r="C365">
        <v>-0.51516439768873201</v>
      </c>
      <c r="D365">
        <v>0</v>
      </c>
      <c r="E365">
        <v>0</v>
      </c>
      <c r="F365">
        <f t="shared" si="10"/>
        <v>0</v>
      </c>
      <c r="G365">
        <f t="shared" si="11"/>
        <v>2</v>
      </c>
      <c r="H365" t="str">
        <f>IF(ISERROR(MATCH(A365,ND_TE!$A$2:$A$403,0)),"N","Y")</f>
        <v>Y</v>
      </c>
    </row>
    <row r="366" spans="1:8" x14ac:dyDescent="0.25">
      <c r="A366" s="4" t="s">
        <v>566</v>
      </c>
      <c r="B366">
        <v>-0.432606541742522</v>
      </c>
      <c r="C366">
        <v>-0.34640119077654902</v>
      </c>
      <c r="D366">
        <v>0</v>
      </c>
      <c r="E366">
        <v>0</v>
      </c>
      <c r="F366">
        <f t="shared" si="10"/>
        <v>0</v>
      </c>
      <c r="G366">
        <f t="shared" si="11"/>
        <v>2</v>
      </c>
      <c r="H366" t="str">
        <f>IF(ISERROR(MATCH(A366,ND_TE!$A$2:$A$403,0)),"N","Y")</f>
        <v>N</v>
      </c>
    </row>
    <row r="367" spans="1:8" x14ac:dyDescent="0.25">
      <c r="A367" s="4" t="s">
        <v>557</v>
      </c>
      <c r="B367">
        <v>-0.43272518369245799</v>
      </c>
      <c r="C367">
        <v>-0.35552944807130299</v>
      </c>
      <c r="D367">
        <v>0</v>
      </c>
      <c r="E367">
        <v>0</v>
      </c>
      <c r="F367">
        <f t="shared" si="10"/>
        <v>0</v>
      </c>
      <c r="G367">
        <f t="shared" si="11"/>
        <v>2</v>
      </c>
      <c r="H367" t="str">
        <f>IF(ISERROR(MATCH(A367,ND_TE!$A$2:$A$403,0)),"N","Y")</f>
        <v>N</v>
      </c>
    </row>
    <row r="368" spans="1:8" x14ac:dyDescent="0.25">
      <c r="A368" s="4" t="s">
        <v>960</v>
      </c>
      <c r="B368">
        <v>-0.43282266699210098</v>
      </c>
      <c r="C368">
        <v>-0.37063836089782298</v>
      </c>
      <c r="D368">
        <v>0</v>
      </c>
      <c r="E368">
        <v>0</v>
      </c>
      <c r="F368">
        <f t="shared" si="10"/>
        <v>0</v>
      </c>
      <c r="G368">
        <f t="shared" si="11"/>
        <v>2</v>
      </c>
      <c r="H368" t="str">
        <f>IF(ISERROR(MATCH(A368,ND_TE!$A$2:$A$403,0)),"N","Y")</f>
        <v>N</v>
      </c>
    </row>
    <row r="369" spans="1:8" x14ac:dyDescent="0.25">
      <c r="A369" s="4" t="s">
        <v>360</v>
      </c>
      <c r="B369">
        <v>-0.433366027780417</v>
      </c>
      <c r="C369">
        <v>-0.386172013021789</v>
      </c>
      <c r="D369">
        <v>0</v>
      </c>
      <c r="E369">
        <v>0</v>
      </c>
      <c r="F369">
        <f t="shared" si="10"/>
        <v>0</v>
      </c>
      <c r="G369">
        <f t="shared" si="11"/>
        <v>2</v>
      </c>
      <c r="H369" t="str">
        <f>IF(ISERROR(MATCH(A369,ND_TE!$A$2:$A$403,0)),"N","Y")</f>
        <v>Y</v>
      </c>
    </row>
    <row r="370" spans="1:8" x14ac:dyDescent="0.25">
      <c r="A370" s="4" t="s">
        <v>772</v>
      </c>
      <c r="B370">
        <v>-0.43503204319246802</v>
      </c>
      <c r="C370">
        <v>-0.31387941384464801</v>
      </c>
      <c r="D370">
        <v>0</v>
      </c>
      <c r="E370">
        <v>0</v>
      </c>
      <c r="F370">
        <f t="shared" si="10"/>
        <v>0</v>
      </c>
      <c r="G370">
        <f t="shared" si="11"/>
        <v>2</v>
      </c>
      <c r="H370" t="str">
        <f>IF(ISERROR(MATCH(A370,ND_TE!$A$2:$A$403,0)),"N","Y")</f>
        <v>N</v>
      </c>
    </row>
    <row r="371" spans="1:8" x14ac:dyDescent="0.25">
      <c r="A371" s="4" t="s">
        <v>272</v>
      </c>
      <c r="B371">
        <v>-0.43596516074296099</v>
      </c>
      <c r="C371">
        <v>-0.38866312350943699</v>
      </c>
      <c r="D371">
        <v>0</v>
      </c>
      <c r="E371">
        <v>0</v>
      </c>
      <c r="F371">
        <f t="shared" si="10"/>
        <v>0</v>
      </c>
      <c r="G371">
        <f t="shared" si="11"/>
        <v>2</v>
      </c>
      <c r="H371" t="str">
        <f>IF(ISERROR(MATCH(A371,ND_TE!$A$2:$A$403,0)),"N","Y")</f>
        <v>Y</v>
      </c>
    </row>
    <row r="372" spans="1:8" x14ac:dyDescent="0.25">
      <c r="A372" s="4" t="s">
        <v>537</v>
      </c>
      <c r="B372">
        <v>-0.43639313825605403</v>
      </c>
      <c r="C372">
        <v>-0.181294498851619</v>
      </c>
      <c r="D372">
        <v>0</v>
      </c>
      <c r="E372">
        <v>0</v>
      </c>
      <c r="F372">
        <f t="shared" si="10"/>
        <v>0</v>
      </c>
      <c r="G372">
        <f t="shared" si="11"/>
        <v>2</v>
      </c>
      <c r="H372" t="str">
        <f>IF(ISERROR(MATCH(A372,ND_TE!$A$2:$A$403,0)),"N","Y")</f>
        <v>N</v>
      </c>
    </row>
    <row r="373" spans="1:8" x14ac:dyDescent="0.25">
      <c r="A373" s="4" t="s">
        <v>554</v>
      </c>
      <c r="B373">
        <v>-0.43680306198735003</v>
      </c>
      <c r="C373">
        <v>-0.39699020993675199</v>
      </c>
      <c r="D373">
        <v>0</v>
      </c>
      <c r="E373">
        <v>0</v>
      </c>
      <c r="F373">
        <f t="shared" si="10"/>
        <v>0</v>
      </c>
      <c r="G373">
        <f t="shared" si="11"/>
        <v>2</v>
      </c>
      <c r="H373" t="str">
        <f>IF(ISERROR(MATCH(A373,ND_TE!$A$2:$A$403,0)),"N","Y")</f>
        <v>N</v>
      </c>
    </row>
    <row r="374" spans="1:8" x14ac:dyDescent="0.25">
      <c r="A374" s="4" t="s">
        <v>777</v>
      </c>
      <c r="B374">
        <v>-0.43759252990858999</v>
      </c>
      <c r="C374">
        <v>-0.41338503168025398</v>
      </c>
      <c r="D374">
        <v>0</v>
      </c>
      <c r="E374">
        <v>0</v>
      </c>
      <c r="F374">
        <f t="shared" si="10"/>
        <v>0</v>
      </c>
      <c r="G374">
        <f t="shared" si="11"/>
        <v>2</v>
      </c>
      <c r="H374" t="str">
        <f>IF(ISERROR(MATCH(A374,ND_TE!$A$2:$A$403,0)),"N","Y")</f>
        <v>N</v>
      </c>
    </row>
    <row r="375" spans="1:8" x14ac:dyDescent="0.25">
      <c r="A375" s="4" t="s">
        <v>539</v>
      </c>
      <c r="B375">
        <v>-0.43917376900912503</v>
      </c>
      <c r="C375">
        <v>-0.39296050722529102</v>
      </c>
      <c r="D375">
        <v>0</v>
      </c>
      <c r="E375">
        <v>0</v>
      </c>
      <c r="F375">
        <f t="shared" si="10"/>
        <v>0</v>
      </c>
      <c r="G375">
        <f t="shared" si="11"/>
        <v>2</v>
      </c>
      <c r="H375" t="str">
        <f>IF(ISERROR(MATCH(A375,ND_TE!$A$2:$A$403,0)),"N","Y")</f>
        <v>N</v>
      </c>
    </row>
    <row r="376" spans="1:8" x14ac:dyDescent="0.25">
      <c r="A376" s="4" t="s">
        <v>822</v>
      </c>
      <c r="B376">
        <v>-0.43950691098802003</v>
      </c>
      <c r="C376">
        <v>-0.62775467080289504</v>
      </c>
      <c r="D376">
        <v>0</v>
      </c>
      <c r="E376">
        <v>0</v>
      </c>
      <c r="F376">
        <f t="shared" si="10"/>
        <v>0</v>
      </c>
      <c r="G376">
        <f t="shared" si="11"/>
        <v>2</v>
      </c>
      <c r="H376" t="str">
        <f>IF(ISERROR(MATCH(A376,ND_TE!$A$2:$A$403,0)),"N","Y")</f>
        <v>N</v>
      </c>
    </row>
    <row r="377" spans="1:8" x14ac:dyDescent="0.25">
      <c r="A377" s="4" t="s">
        <v>281</v>
      </c>
      <c r="B377">
        <v>-0.44022431726011502</v>
      </c>
      <c r="C377">
        <v>-0.41147715772329002</v>
      </c>
      <c r="D377">
        <v>0</v>
      </c>
      <c r="E377">
        <v>0</v>
      </c>
      <c r="F377">
        <f t="shared" si="10"/>
        <v>0</v>
      </c>
      <c r="G377">
        <f t="shared" si="11"/>
        <v>2</v>
      </c>
      <c r="H377" t="str">
        <f>IF(ISERROR(MATCH(A377,ND_TE!$A$2:$A$403,0)),"N","Y")</f>
        <v>Y</v>
      </c>
    </row>
    <row r="378" spans="1:8" x14ac:dyDescent="0.25">
      <c r="A378" s="4" t="s">
        <v>266</v>
      </c>
      <c r="B378">
        <v>-0.44286769931264203</v>
      </c>
      <c r="C378">
        <v>-0.35401368580731102</v>
      </c>
      <c r="D378">
        <v>0</v>
      </c>
      <c r="E378">
        <v>0</v>
      </c>
      <c r="F378">
        <f t="shared" si="10"/>
        <v>0</v>
      </c>
      <c r="G378">
        <f t="shared" si="11"/>
        <v>2</v>
      </c>
      <c r="H378" t="str">
        <f>IF(ISERROR(MATCH(A378,ND_TE!$A$2:$A$403,0)),"N","Y")</f>
        <v>Y</v>
      </c>
    </row>
    <row r="379" spans="1:8" x14ac:dyDescent="0.25">
      <c r="A379" s="4" t="s">
        <v>390</v>
      </c>
      <c r="B379">
        <v>-0.44386527328300901</v>
      </c>
      <c r="C379">
        <v>-0.31139082918894401</v>
      </c>
      <c r="D379">
        <v>0</v>
      </c>
      <c r="E379">
        <v>0</v>
      </c>
      <c r="F379">
        <f t="shared" si="10"/>
        <v>0</v>
      </c>
      <c r="G379">
        <f t="shared" si="11"/>
        <v>2</v>
      </c>
      <c r="H379" t="str">
        <f>IF(ISERROR(MATCH(A379,ND_TE!$A$2:$A$403,0)),"N","Y")</f>
        <v>Y</v>
      </c>
    </row>
    <row r="380" spans="1:8" x14ac:dyDescent="0.25">
      <c r="A380" s="4" t="s">
        <v>171</v>
      </c>
      <c r="B380">
        <v>-0.44499009083839303</v>
      </c>
      <c r="C380">
        <v>-0.68283646416428101</v>
      </c>
      <c r="D380">
        <v>0</v>
      </c>
      <c r="E380">
        <v>0</v>
      </c>
      <c r="F380">
        <f t="shared" si="10"/>
        <v>0</v>
      </c>
      <c r="G380">
        <f t="shared" si="11"/>
        <v>2</v>
      </c>
      <c r="H380" t="str">
        <f>IF(ISERROR(MATCH(A380,ND_TE!$A$2:$A$403,0)),"N","Y")</f>
        <v>Y</v>
      </c>
    </row>
    <row r="381" spans="1:8" x14ac:dyDescent="0.25">
      <c r="A381" s="4" t="s">
        <v>521</v>
      </c>
      <c r="B381">
        <v>-0.44567423752169799</v>
      </c>
      <c r="C381">
        <v>-0.16545163593760401</v>
      </c>
      <c r="D381">
        <v>0</v>
      </c>
      <c r="E381">
        <v>0</v>
      </c>
      <c r="F381">
        <f t="shared" si="10"/>
        <v>0</v>
      </c>
      <c r="G381">
        <f t="shared" si="11"/>
        <v>2</v>
      </c>
      <c r="H381" t="str">
        <f>IF(ISERROR(MATCH(A381,ND_TE!$A$2:$A$403,0)),"N","Y")</f>
        <v>N</v>
      </c>
    </row>
    <row r="382" spans="1:8" x14ac:dyDescent="0.25">
      <c r="A382" s="4" t="s">
        <v>109</v>
      </c>
      <c r="B382">
        <v>-0.44575443008967902</v>
      </c>
      <c r="C382">
        <v>-0.37020188724689501</v>
      </c>
      <c r="D382">
        <v>0</v>
      </c>
      <c r="E382">
        <v>0</v>
      </c>
      <c r="F382">
        <f t="shared" si="10"/>
        <v>0</v>
      </c>
      <c r="G382">
        <f t="shared" si="11"/>
        <v>2</v>
      </c>
      <c r="H382" t="str">
        <f>IF(ISERROR(MATCH(A382,ND_TE!$A$2:$A$403,0)),"N","Y")</f>
        <v>Y</v>
      </c>
    </row>
    <row r="383" spans="1:8" x14ac:dyDescent="0.25">
      <c r="A383" s="4" t="s">
        <v>899</v>
      </c>
      <c r="B383">
        <v>-0.44587036814341002</v>
      </c>
      <c r="C383">
        <v>-0.33244220384438999</v>
      </c>
      <c r="D383">
        <v>0</v>
      </c>
      <c r="E383">
        <v>0</v>
      </c>
      <c r="F383">
        <f t="shared" si="10"/>
        <v>0</v>
      </c>
      <c r="G383">
        <f t="shared" si="11"/>
        <v>2</v>
      </c>
      <c r="H383" t="str">
        <f>IF(ISERROR(MATCH(A383,ND_TE!$A$2:$A$403,0)),"N","Y")</f>
        <v>N</v>
      </c>
    </row>
    <row r="384" spans="1:8" x14ac:dyDescent="0.25">
      <c r="A384" s="4" t="s">
        <v>415</v>
      </c>
      <c r="B384">
        <v>-0.44623024257520599</v>
      </c>
      <c r="C384">
        <v>-0.364479275122226</v>
      </c>
      <c r="D384">
        <v>0</v>
      </c>
      <c r="E384">
        <v>0</v>
      </c>
      <c r="F384">
        <f t="shared" si="10"/>
        <v>0</v>
      </c>
      <c r="G384">
        <f t="shared" si="11"/>
        <v>2</v>
      </c>
      <c r="H384" t="str">
        <f>IF(ISERROR(MATCH(A384,ND_TE!$A$2:$A$403,0)),"N","Y")</f>
        <v>Y</v>
      </c>
    </row>
    <row r="385" spans="1:8" x14ac:dyDescent="0.25">
      <c r="A385" s="4" t="s">
        <v>28</v>
      </c>
      <c r="B385">
        <v>-0.44887632937303601</v>
      </c>
      <c r="C385">
        <v>-0.54244707749551602</v>
      </c>
      <c r="D385">
        <v>0</v>
      </c>
      <c r="E385">
        <v>0</v>
      </c>
      <c r="F385">
        <f t="shared" si="10"/>
        <v>0</v>
      </c>
      <c r="G385">
        <f t="shared" si="11"/>
        <v>2</v>
      </c>
      <c r="H385" t="str">
        <f>IF(ISERROR(MATCH(A385,ND_TE!$A$2:$A$403,0)),"N","Y")</f>
        <v>Y</v>
      </c>
    </row>
    <row r="386" spans="1:8" x14ac:dyDescent="0.25">
      <c r="A386" s="4" t="s">
        <v>726</v>
      </c>
      <c r="B386">
        <v>-0.44998203774787898</v>
      </c>
      <c r="C386">
        <v>-0.58941884546754297</v>
      </c>
      <c r="D386">
        <v>0</v>
      </c>
      <c r="E386">
        <v>0</v>
      </c>
      <c r="F386">
        <f t="shared" ref="F386:F449" si="12">COUNTIF(B386:E386,"&gt;0")</f>
        <v>0</v>
      </c>
      <c r="G386">
        <f t="shared" ref="G386:G449" si="13">COUNTIF(B386:E386,"&lt;0")</f>
        <v>2</v>
      </c>
      <c r="H386" t="str">
        <f>IF(ISERROR(MATCH(A386,ND_TE!$A$2:$A$403,0)),"N","Y")</f>
        <v>N</v>
      </c>
    </row>
    <row r="387" spans="1:8" x14ac:dyDescent="0.25">
      <c r="A387" s="4" t="s">
        <v>354</v>
      </c>
      <c r="B387">
        <v>-0.45106507725845302</v>
      </c>
      <c r="C387">
        <v>-0.351509893691903</v>
      </c>
      <c r="D387">
        <v>0</v>
      </c>
      <c r="E387">
        <v>0</v>
      </c>
      <c r="F387">
        <f t="shared" si="12"/>
        <v>0</v>
      </c>
      <c r="G387">
        <f t="shared" si="13"/>
        <v>2</v>
      </c>
      <c r="H387" t="str">
        <f>IF(ISERROR(MATCH(A387,ND_TE!$A$2:$A$403,0)),"N","Y")</f>
        <v>Y</v>
      </c>
    </row>
    <row r="388" spans="1:8" x14ac:dyDescent="0.25">
      <c r="A388" s="4" t="s">
        <v>528</v>
      </c>
      <c r="B388">
        <v>-0.45328895932082502</v>
      </c>
      <c r="C388">
        <v>-0.34264597942606201</v>
      </c>
      <c r="D388">
        <v>0</v>
      </c>
      <c r="E388">
        <v>0</v>
      </c>
      <c r="F388">
        <f t="shared" si="12"/>
        <v>0</v>
      </c>
      <c r="G388">
        <f t="shared" si="13"/>
        <v>2</v>
      </c>
      <c r="H388" t="str">
        <f>IF(ISERROR(MATCH(A388,ND_TE!$A$2:$A$403,0)),"N","Y")</f>
        <v>N</v>
      </c>
    </row>
    <row r="389" spans="1:8" x14ac:dyDescent="0.25">
      <c r="A389" s="4" t="s">
        <v>994</v>
      </c>
      <c r="B389">
        <v>-0.45342266990415803</v>
      </c>
      <c r="C389">
        <v>-0.41822616020185199</v>
      </c>
      <c r="D389">
        <v>0</v>
      </c>
      <c r="E389">
        <v>0</v>
      </c>
      <c r="F389">
        <f t="shared" si="12"/>
        <v>0</v>
      </c>
      <c r="G389">
        <f t="shared" si="13"/>
        <v>2</v>
      </c>
      <c r="H389" t="str">
        <f>IF(ISERROR(MATCH(A389,ND_TE!$A$2:$A$403,0)),"N","Y")</f>
        <v>N</v>
      </c>
    </row>
    <row r="390" spans="1:8" x14ac:dyDescent="0.25">
      <c r="A390" s="4" t="s">
        <v>527</v>
      </c>
      <c r="B390">
        <v>-0.45487606823642501</v>
      </c>
      <c r="C390">
        <v>-0.309356942486324</v>
      </c>
      <c r="D390">
        <v>0</v>
      </c>
      <c r="E390">
        <v>0</v>
      </c>
      <c r="F390">
        <f t="shared" si="12"/>
        <v>0</v>
      </c>
      <c r="G390">
        <f t="shared" si="13"/>
        <v>2</v>
      </c>
      <c r="H390" t="str">
        <f>IF(ISERROR(MATCH(A390,ND_TE!$A$2:$A$403,0)),"N","Y")</f>
        <v>N</v>
      </c>
    </row>
    <row r="391" spans="1:8" x14ac:dyDescent="0.25">
      <c r="A391" s="4" t="s">
        <v>924</v>
      </c>
      <c r="B391">
        <v>-0.45620249024815601</v>
      </c>
      <c r="C391">
        <v>-0.53472115719491597</v>
      </c>
      <c r="D391">
        <v>0</v>
      </c>
      <c r="E391">
        <v>0</v>
      </c>
      <c r="F391">
        <f t="shared" si="12"/>
        <v>0</v>
      </c>
      <c r="G391">
        <f t="shared" si="13"/>
        <v>2</v>
      </c>
      <c r="H391" t="str">
        <f>IF(ISERROR(MATCH(A391,ND_TE!$A$2:$A$403,0)),"N","Y")</f>
        <v>N</v>
      </c>
    </row>
    <row r="392" spans="1:8" x14ac:dyDescent="0.25">
      <c r="A392" s="4" t="s">
        <v>435</v>
      </c>
      <c r="B392">
        <v>-0.456893592181078</v>
      </c>
      <c r="C392">
        <v>-0.401509169656459</v>
      </c>
      <c r="D392">
        <v>0</v>
      </c>
      <c r="E392">
        <v>0</v>
      </c>
      <c r="F392">
        <f t="shared" si="12"/>
        <v>0</v>
      </c>
      <c r="G392">
        <f t="shared" si="13"/>
        <v>2</v>
      </c>
      <c r="H392" t="str">
        <f>IF(ISERROR(MATCH(A392,ND_TE!$A$2:$A$403,0)),"N","Y")</f>
        <v>Y</v>
      </c>
    </row>
    <row r="393" spans="1:8" x14ac:dyDescent="0.25">
      <c r="A393" s="4" t="s">
        <v>529</v>
      </c>
      <c r="B393">
        <v>-0.45704304701356901</v>
      </c>
      <c r="C393">
        <v>-0.38628878221924501</v>
      </c>
      <c r="D393">
        <v>0</v>
      </c>
      <c r="E393">
        <v>0</v>
      </c>
      <c r="F393">
        <f t="shared" si="12"/>
        <v>0</v>
      </c>
      <c r="G393">
        <f t="shared" si="13"/>
        <v>2</v>
      </c>
      <c r="H393" t="str">
        <f>IF(ISERROR(MATCH(A393,ND_TE!$A$2:$A$403,0)),"N","Y")</f>
        <v>N</v>
      </c>
    </row>
    <row r="394" spans="1:8" x14ac:dyDescent="0.25">
      <c r="A394" s="4" t="s">
        <v>309</v>
      </c>
      <c r="B394">
        <v>-0.45870915977830101</v>
      </c>
      <c r="C394">
        <v>-0.38822157043454403</v>
      </c>
      <c r="D394">
        <v>0</v>
      </c>
      <c r="E394">
        <v>0</v>
      </c>
      <c r="F394">
        <f t="shared" si="12"/>
        <v>0</v>
      </c>
      <c r="G394">
        <f t="shared" si="13"/>
        <v>2</v>
      </c>
      <c r="H394" t="str">
        <f>IF(ISERROR(MATCH(A394,ND_TE!$A$2:$A$403,0)),"N","Y")</f>
        <v>Y</v>
      </c>
    </row>
    <row r="395" spans="1:8" x14ac:dyDescent="0.25">
      <c r="A395" s="4" t="s">
        <v>732</v>
      </c>
      <c r="B395">
        <v>-0.46088938731836898</v>
      </c>
      <c r="C395">
        <v>-0.48315563052597199</v>
      </c>
      <c r="D395">
        <v>0</v>
      </c>
      <c r="E395">
        <v>0</v>
      </c>
      <c r="F395">
        <f t="shared" si="12"/>
        <v>0</v>
      </c>
      <c r="G395">
        <f t="shared" si="13"/>
        <v>2</v>
      </c>
      <c r="H395" t="str">
        <f>IF(ISERROR(MATCH(A395,ND_TE!$A$2:$A$403,0)),"N","Y")</f>
        <v>N</v>
      </c>
    </row>
    <row r="396" spans="1:8" x14ac:dyDescent="0.25">
      <c r="A396" s="4" t="s">
        <v>631</v>
      </c>
      <c r="B396">
        <v>-0.46108232404254401</v>
      </c>
      <c r="C396">
        <v>-0.39930562697601801</v>
      </c>
      <c r="D396">
        <v>0</v>
      </c>
      <c r="E396">
        <v>0</v>
      </c>
      <c r="F396">
        <f t="shared" si="12"/>
        <v>0</v>
      </c>
      <c r="G396">
        <f t="shared" si="13"/>
        <v>2</v>
      </c>
      <c r="H396" t="str">
        <f>IF(ISERROR(MATCH(A396,ND_TE!$A$2:$A$403,0)),"N","Y")</f>
        <v>N</v>
      </c>
    </row>
    <row r="397" spans="1:8" x14ac:dyDescent="0.25">
      <c r="A397" s="4" t="s">
        <v>427</v>
      </c>
      <c r="B397">
        <v>-0.46394812388476098</v>
      </c>
      <c r="C397">
        <v>-0.41117468064877299</v>
      </c>
      <c r="D397">
        <v>0</v>
      </c>
      <c r="E397">
        <v>0</v>
      </c>
      <c r="F397">
        <f t="shared" si="12"/>
        <v>0</v>
      </c>
      <c r="G397">
        <f t="shared" si="13"/>
        <v>2</v>
      </c>
      <c r="H397" t="str">
        <f>IF(ISERROR(MATCH(A397,ND_TE!$A$2:$A$403,0)),"N","Y")</f>
        <v>Y</v>
      </c>
    </row>
    <row r="398" spans="1:8" x14ac:dyDescent="0.25">
      <c r="A398" s="4" t="s">
        <v>518</v>
      </c>
      <c r="B398">
        <v>-0.46542059797638502</v>
      </c>
      <c r="C398">
        <v>-0.35673674176083903</v>
      </c>
      <c r="D398">
        <v>0</v>
      </c>
      <c r="E398">
        <v>0</v>
      </c>
      <c r="F398">
        <f t="shared" si="12"/>
        <v>0</v>
      </c>
      <c r="G398">
        <f t="shared" si="13"/>
        <v>2</v>
      </c>
      <c r="H398" t="str">
        <f>IF(ISERROR(MATCH(A398,ND_TE!$A$2:$A$403,0)),"N","Y")</f>
        <v>N</v>
      </c>
    </row>
    <row r="399" spans="1:8" x14ac:dyDescent="0.25">
      <c r="A399" s="4" t="s">
        <v>329</v>
      </c>
      <c r="B399">
        <v>-0.46628868361172399</v>
      </c>
      <c r="C399">
        <v>-0.50215071962384705</v>
      </c>
      <c r="D399">
        <v>0</v>
      </c>
      <c r="E399">
        <v>0</v>
      </c>
      <c r="F399">
        <f t="shared" si="12"/>
        <v>0</v>
      </c>
      <c r="G399">
        <f t="shared" si="13"/>
        <v>2</v>
      </c>
      <c r="H399" t="str">
        <f>IF(ISERROR(MATCH(A399,ND_TE!$A$2:$A$403,0)),"N","Y")</f>
        <v>Y</v>
      </c>
    </row>
    <row r="400" spans="1:8" x14ac:dyDescent="0.25">
      <c r="A400" s="4" t="s">
        <v>301</v>
      </c>
      <c r="B400">
        <v>-0.46870917303811999</v>
      </c>
      <c r="C400">
        <v>-0.50430383264815104</v>
      </c>
      <c r="D400">
        <v>0</v>
      </c>
      <c r="E400">
        <v>0</v>
      </c>
      <c r="F400">
        <f t="shared" si="12"/>
        <v>0</v>
      </c>
      <c r="G400">
        <f t="shared" si="13"/>
        <v>2</v>
      </c>
      <c r="H400" t="str">
        <f>IF(ISERROR(MATCH(A400,ND_TE!$A$2:$A$403,0)),"N","Y")</f>
        <v>Y</v>
      </c>
    </row>
    <row r="401" spans="1:8" x14ac:dyDescent="0.25">
      <c r="A401" s="4" t="s">
        <v>395</v>
      </c>
      <c r="B401">
        <v>-0.46871629661473102</v>
      </c>
      <c r="C401">
        <v>-0.44571400144807799</v>
      </c>
      <c r="D401">
        <v>0</v>
      </c>
      <c r="E401">
        <v>0</v>
      </c>
      <c r="F401">
        <f t="shared" si="12"/>
        <v>0</v>
      </c>
      <c r="G401">
        <f t="shared" si="13"/>
        <v>2</v>
      </c>
      <c r="H401" t="str">
        <f>IF(ISERROR(MATCH(A401,ND_TE!$A$2:$A$403,0)),"N","Y")</f>
        <v>Y</v>
      </c>
    </row>
    <row r="402" spans="1:8" x14ac:dyDescent="0.25">
      <c r="A402" s="4" t="s">
        <v>267</v>
      </c>
      <c r="B402">
        <v>-0.46994658011319901</v>
      </c>
      <c r="C402">
        <v>-0.38895445327825601</v>
      </c>
      <c r="D402">
        <v>0</v>
      </c>
      <c r="E402">
        <v>0</v>
      </c>
      <c r="F402">
        <f t="shared" si="12"/>
        <v>0</v>
      </c>
      <c r="G402">
        <f t="shared" si="13"/>
        <v>2</v>
      </c>
      <c r="H402" t="str">
        <f>IF(ISERROR(MATCH(A402,ND_TE!$A$2:$A$403,0)),"N","Y")</f>
        <v>Y</v>
      </c>
    </row>
    <row r="403" spans="1:8" x14ac:dyDescent="0.25">
      <c r="A403" s="4" t="s">
        <v>742</v>
      </c>
      <c r="B403">
        <v>-0.47025242293253899</v>
      </c>
      <c r="C403">
        <v>-0.36872569832977198</v>
      </c>
      <c r="D403">
        <v>0</v>
      </c>
      <c r="E403">
        <v>0</v>
      </c>
      <c r="F403">
        <f t="shared" si="12"/>
        <v>0</v>
      </c>
      <c r="G403">
        <f t="shared" si="13"/>
        <v>2</v>
      </c>
      <c r="H403" t="str">
        <f>IF(ISERROR(MATCH(A403,ND_TE!$A$2:$A$403,0)),"N","Y")</f>
        <v>N</v>
      </c>
    </row>
    <row r="404" spans="1:8" x14ac:dyDescent="0.25">
      <c r="A404" s="4" t="s">
        <v>601</v>
      </c>
      <c r="B404">
        <v>-0.47066768861779201</v>
      </c>
      <c r="C404">
        <v>-0.418133151608233</v>
      </c>
      <c r="D404">
        <v>0</v>
      </c>
      <c r="E404">
        <v>0</v>
      </c>
      <c r="F404">
        <f t="shared" si="12"/>
        <v>0</v>
      </c>
      <c r="G404">
        <f t="shared" si="13"/>
        <v>2</v>
      </c>
      <c r="H404" t="str">
        <f>IF(ISERROR(MATCH(A404,ND_TE!$A$2:$A$403,0)),"N","Y")</f>
        <v>N</v>
      </c>
    </row>
    <row r="405" spans="1:8" x14ac:dyDescent="0.25">
      <c r="A405" s="4" t="s">
        <v>656</v>
      </c>
      <c r="B405">
        <v>-0.470990659787348</v>
      </c>
      <c r="C405">
        <v>-0.28177767141094701</v>
      </c>
      <c r="D405">
        <v>0</v>
      </c>
      <c r="E405">
        <v>0</v>
      </c>
      <c r="F405">
        <f t="shared" si="12"/>
        <v>0</v>
      </c>
      <c r="G405">
        <f t="shared" si="13"/>
        <v>2</v>
      </c>
      <c r="H405" t="str">
        <f>IF(ISERROR(MATCH(A405,ND_TE!$A$2:$A$403,0)),"N","Y")</f>
        <v>N</v>
      </c>
    </row>
    <row r="406" spans="1:8" x14ac:dyDescent="0.25">
      <c r="A406" s="4" t="s">
        <v>751</v>
      </c>
      <c r="B406">
        <v>-0.47236303595999601</v>
      </c>
      <c r="C406">
        <v>-0.59548629069467296</v>
      </c>
      <c r="D406">
        <v>0</v>
      </c>
      <c r="E406">
        <v>0</v>
      </c>
      <c r="F406">
        <f t="shared" si="12"/>
        <v>0</v>
      </c>
      <c r="G406">
        <f t="shared" si="13"/>
        <v>2</v>
      </c>
      <c r="H406" t="str">
        <f>IF(ISERROR(MATCH(A406,ND_TE!$A$2:$A$403,0)),"N","Y")</f>
        <v>N</v>
      </c>
    </row>
    <row r="407" spans="1:8" x14ac:dyDescent="0.25">
      <c r="A407" s="4" t="s">
        <v>531</v>
      </c>
      <c r="B407">
        <v>-0.47279675498500001</v>
      </c>
      <c r="C407">
        <v>-0.363112116745894</v>
      </c>
      <c r="D407">
        <v>0</v>
      </c>
      <c r="E407">
        <v>0</v>
      </c>
      <c r="F407">
        <f t="shared" si="12"/>
        <v>0</v>
      </c>
      <c r="G407">
        <f t="shared" si="13"/>
        <v>2</v>
      </c>
      <c r="H407" t="str">
        <f>IF(ISERROR(MATCH(A407,ND_TE!$A$2:$A$403,0)),"N","Y")</f>
        <v>N</v>
      </c>
    </row>
    <row r="408" spans="1:8" x14ac:dyDescent="0.25">
      <c r="A408" s="4" t="s">
        <v>348</v>
      </c>
      <c r="B408">
        <v>-0.47321943847590597</v>
      </c>
      <c r="C408">
        <v>-0.63141846737094198</v>
      </c>
      <c r="D408">
        <v>0</v>
      </c>
      <c r="E408">
        <v>0</v>
      </c>
      <c r="F408">
        <f t="shared" si="12"/>
        <v>0</v>
      </c>
      <c r="G408">
        <f t="shared" si="13"/>
        <v>2</v>
      </c>
      <c r="H408" t="str">
        <f>IF(ISERROR(MATCH(A408,ND_TE!$A$2:$A$403,0)),"N","Y")</f>
        <v>Y</v>
      </c>
    </row>
    <row r="409" spans="1:8" x14ac:dyDescent="0.25">
      <c r="A409" s="4" t="s">
        <v>536</v>
      </c>
      <c r="B409">
        <v>-0.473449989198231</v>
      </c>
      <c r="C409">
        <v>-0.41901065334485599</v>
      </c>
      <c r="D409">
        <v>0</v>
      </c>
      <c r="E409">
        <v>0</v>
      </c>
      <c r="F409">
        <f t="shared" si="12"/>
        <v>0</v>
      </c>
      <c r="G409">
        <f t="shared" si="13"/>
        <v>2</v>
      </c>
      <c r="H409" t="str">
        <f>IF(ISERROR(MATCH(A409,ND_TE!$A$2:$A$403,0)),"N","Y")</f>
        <v>N</v>
      </c>
    </row>
    <row r="410" spans="1:8" x14ac:dyDescent="0.25">
      <c r="A410" s="4" t="s">
        <v>530</v>
      </c>
      <c r="B410">
        <v>-0.47349166704365597</v>
      </c>
      <c r="C410">
        <v>-0.41264365305437301</v>
      </c>
      <c r="D410">
        <v>0</v>
      </c>
      <c r="E410">
        <v>0</v>
      </c>
      <c r="F410">
        <f t="shared" si="12"/>
        <v>0</v>
      </c>
      <c r="G410">
        <f t="shared" si="13"/>
        <v>2</v>
      </c>
      <c r="H410" t="str">
        <f>IF(ISERROR(MATCH(A410,ND_TE!$A$2:$A$403,0)),"N","Y")</f>
        <v>N</v>
      </c>
    </row>
    <row r="411" spans="1:8" x14ac:dyDescent="0.25">
      <c r="A411" s="4" t="s">
        <v>504</v>
      </c>
      <c r="B411">
        <v>-0.47504447361917701</v>
      </c>
      <c r="C411">
        <v>-0.31966558957511298</v>
      </c>
      <c r="D411">
        <v>0</v>
      </c>
      <c r="E411">
        <v>0</v>
      </c>
      <c r="F411">
        <f t="shared" si="12"/>
        <v>0</v>
      </c>
      <c r="G411">
        <f t="shared" si="13"/>
        <v>2</v>
      </c>
      <c r="H411" t="str">
        <f>IF(ISERROR(MATCH(A411,ND_TE!$A$2:$A$403,0)),"N","Y")</f>
        <v>N</v>
      </c>
    </row>
    <row r="412" spans="1:8" x14ac:dyDescent="0.25">
      <c r="A412" s="4" t="s">
        <v>265</v>
      </c>
      <c r="B412">
        <v>-0.47682146210163401</v>
      </c>
      <c r="C412">
        <v>-0.441212100334821</v>
      </c>
      <c r="D412">
        <v>0</v>
      </c>
      <c r="E412">
        <v>0</v>
      </c>
      <c r="F412">
        <f t="shared" si="12"/>
        <v>0</v>
      </c>
      <c r="G412">
        <f t="shared" si="13"/>
        <v>2</v>
      </c>
      <c r="H412" t="str">
        <f>IF(ISERROR(MATCH(A412,ND_TE!$A$2:$A$403,0)),"N","Y")</f>
        <v>Y</v>
      </c>
    </row>
    <row r="413" spans="1:8" x14ac:dyDescent="0.25">
      <c r="A413" s="4" t="s">
        <v>864</v>
      </c>
      <c r="B413">
        <v>-0.47931419849290502</v>
      </c>
      <c r="C413">
        <v>-0.43722501915399298</v>
      </c>
      <c r="D413">
        <v>0</v>
      </c>
      <c r="E413">
        <v>0</v>
      </c>
      <c r="F413">
        <f t="shared" si="12"/>
        <v>0</v>
      </c>
      <c r="G413">
        <f t="shared" si="13"/>
        <v>2</v>
      </c>
      <c r="H413" t="str">
        <f>IF(ISERROR(MATCH(A413,ND_TE!$A$2:$A$403,0)),"N","Y")</f>
        <v>N</v>
      </c>
    </row>
    <row r="414" spans="1:8" x14ac:dyDescent="0.25">
      <c r="A414" s="4" t="s">
        <v>158</v>
      </c>
      <c r="B414">
        <v>-0.48181562386687699</v>
      </c>
      <c r="C414">
        <v>-0.31893714176357202</v>
      </c>
      <c r="D414">
        <v>0</v>
      </c>
      <c r="E414">
        <v>0</v>
      </c>
      <c r="F414">
        <f t="shared" si="12"/>
        <v>0</v>
      </c>
      <c r="G414">
        <f t="shared" si="13"/>
        <v>2</v>
      </c>
      <c r="H414" t="str">
        <f>IF(ISERROR(MATCH(A414,ND_TE!$A$2:$A$403,0)),"N","Y")</f>
        <v>Y</v>
      </c>
    </row>
    <row r="415" spans="1:8" x14ac:dyDescent="0.25">
      <c r="A415" s="4" t="s">
        <v>271</v>
      </c>
      <c r="B415">
        <v>-0.48193904436776602</v>
      </c>
      <c r="C415">
        <v>-0.49023731988327202</v>
      </c>
      <c r="D415">
        <v>0</v>
      </c>
      <c r="E415">
        <v>0</v>
      </c>
      <c r="F415">
        <f t="shared" si="12"/>
        <v>0</v>
      </c>
      <c r="G415">
        <f t="shared" si="13"/>
        <v>2</v>
      </c>
      <c r="H415" t="str">
        <f>IF(ISERROR(MATCH(A415,ND_TE!$A$2:$A$403,0)),"N","Y")</f>
        <v>Y</v>
      </c>
    </row>
    <row r="416" spans="1:8" x14ac:dyDescent="0.25">
      <c r="A416" s="4" t="s">
        <v>613</v>
      </c>
      <c r="B416">
        <v>-0.48377864095371298</v>
      </c>
      <c r="C416">
        <v>-0.380847325848712</v>
      </c>
      <c r="D416">
        <v>0</v>
      </c>
      <c r="E416">
        <v>0</v>
      </c>
      <c r="F416">
        <f t="shared" si="12"/>
        <v>0</v>
      </c>
      <c r="G416">
        <f t="shared" si="13"/>
        <v>2</v>
      </c>
      <c r="H416" t="str">
        <f>IF(ISERROR(MATCH(A416,ND_TE!$A$2:$A$403,0)),"N","Y")</f>
        <v>N</v>
      </c>
    </row>
    <row r="417" spans="1:8" x14ac:dyDescent="0.25">
      <c r="A417" s="4" t="s">
        <v>571</v>
      </c>
      <c r="B417">
        <v>-0.48441265970439701</v>
      </c>
      <c r="C417">
        <v>-0.19931248108306601</v>
      </c>
      <c r="D417">
        <v>0</v>
      </c>
      <c r="E417">
        <v>0</v>
      </c>
      <c r="F417">
        <f t="shared" si="12"/>
        <v>0</v>
      </c>
      <c r="G417">
        <f t="shared" si="13"/>
        <v>2</v>
      </c>
      <c r="H417" t="str">
        <f>IF(ISERROR(MATCH(A417,ND_TE!$A$2:$A$403,0)),"N","Y")</f>
        <v>N</v>
      </c>
    </row>
    <row r="418" spans="1:8" x14ac:dyDescent="0.25">
      <c r="A418" s="4" t="s">
        <v>420</v>
      </c>
      <c r="B418">
        <v>-0.48520309620066598</v>
      </c>
      <c r="C418">
        <v>-0.34724216200350499</v>
      </c>
      <c r="D418">
        <v>0</v>
      </c>
      <c r="E418">
        <v>0</v>
      </c>
      <c r="F418">
        <f t="shared" si="12"/>
        <v>0</v>
      </c>
      <c r="G418">
        <f t="shared" si="13"/>
        <v>2</v>
      </c>
      <c r="H418" t="str">
        <f>IF(ISERROR(MATCH(A418,ND_TE!$A$2:$A$403,0)),"N","Y")</f>
        <v>Y</v>
      </c>
    </row>
    <row r="419" spans="1:8" x14ac:dyDescent="0.25">
      <c r="A419" s="4" t="s">
        <v>535</v>
      </c>
      <c r="B419">
        <v>-0.48526578387318903</v>
      </c>
      <c r="C419">
        <v>-0.33191381836846801</v>
      </c>
      <c r="D419">
        <v>0</v>
      </c>
      <c r="E419">
        <v>0</v>
      </c>
      <c r="F419">
        <f t="shared" si="12"/>
        <v>0</v>
      </c>
      <c r="G419">
        <f t="shared" si="13"/>
        <v>2</v>
      </c>
      <c r="H419" t="str">
        <f>IF(ISERROR(MATCH(A419,ND_TE!$A$2:$A$403,0)),"N","Y")</f>
        <v>N</v>
      </c>
    </row>
    <row r="420" spans="1:8" x14ac:dyDescent="0.25">
      <c r="A420" s="4" t="s">
        <v>82</v>
      </c>
      <c r="B420">
        <v>-0.48561819616906499</v>
      </c>
      <c r="C420">
        <v>-0.71883546625011496</v>
      </c>
      <c r="D420">
        <v>0</v>
      </c>
      <c r="E420">
        <v>0</v>
      </c>
      <c r="F420">
        <f t="shared" si="12"/>
        <v>0</v>
      </c>
      <c r="G420">
        <f t="shared" si="13"/>
        <v>2</v>
      </c>
      <c r="H420" t="str">
        <f>IF(ISERROR(MATCH(A420,ND_TE!$A$2:$A$403,0)),"N","Y")</f>
        <v>Y</v>
      </c>
    </row>
    <row r="421" spans="1:8" x14ac:dyDescent="0.25">
      <c r="A421" s="4" t="s">
        <v>565</v>
      </c>
      <c r="B421">
        <v>-0.48673595134241499</v>
      </c>
      <c r="C421">
        <v>-0.41639861998712702</v>
      </c>
      <c r="D421">
        <v>0</v>
      </c>
      <c r="E421">
        <v>0</v>
      </c>
      <c r="F421">
        <f t="shared" si="12"/>
        <v>0</v>
      </c>
      <c r="G421">
        <f t="shared" si="13"/>
        <v>2</v>
      </c>
      <c r="H421" t="str">
        <f>IF(ISERROR(MATCH(A421,ND_TE!$A$2:$A$403,0)),"N","Y")</f>
        <v>N</v>
      </c>
    </row>
    <row r="422" spans="1:8" x14ac:dyDescent="0.25">
      <c r="A422" s="4" t="s">
        <v>526</v>
      </c>
      <c r="B422">
        <v>-0.48740580307902098</v>
      </c>
      <c r="C422">
        <v>-0.32983088137676098</v>
      </c>
      <c r="D422">
        <v>0</v>
      </c>
      <c r="E422">
        <v>0</v>
      </c>
      <c r="F422">
        <f t="shared" si="12"/>
        <v>0</v>
      </c>
      <c r="G422">
        <f t="shared" si="13"/>
        <v>2</v>
      </c>
      <c r="H422" t="str">
        <f>IF(ISERROR(MATCH(A422,ND_TE!$A$2:$A$403,0)),"N","Y")</f>
        <v>N</v>
      </c>
    </row>
    <row r="423" spans="1:8" x14ac:dyDescent="0.25">
      <c r="A423" s="4" t="s">
        <v>552</v>
      </c>
      <c r="B423">
        <v>-0.48789891117148698</v>
      </c>
      <c r="C423">
        <v>-0.37184981400214001</v>
      </c>
      <c r="D423">
        <v>0</v>
      </c>
      <c r="E423">
        <v>0</v>
      </c>
      <c r="F423">
        <f t="shared" si="12"/>
        <v>0</v>
      </c>
      <c r="G423">
        <f t="shared" si="13"/>
        <v>2</v>
      </c>
      <c r="H423" t="str">
        <f>IF(ISERROR(MATCH(A423,ND_TE!$A$2:$A$403,0)),"N","Y")</f>
        <v>N</v>
      </c>
    </row>
    <row r="424" spans="1:8" x14ac:dyDescent="0.25">
      <c r="A424" s="4" t="s">
        <v>743</v>
      </c>
      <c r="B424">
        <v>-0.48801688329819198</v>
      </c>
      <c r="C424">
        <v>-0.48090825600529002</v>
      </c>
      <c r="D424">
        <v>0</v>
      </c>
      <c r="E424">
        <v>0</v>
      </c>
      <c r="F424">
        <f t="shared" si="12"/>
        <v>0</v>
      </c>
      <c r="G424">
        <f t="shared" si="13"/>
        <v>2</v>
      </c>
      <c r="H424" t="str">
        <f>IF(ISERROR(MATCH(A424,ND_TE!$A$2:$A$403,0)),"N","Y")</f>
        <v>N</v>
      </c>
    </row>
    <row r="425" spans="1:8" x14ac:dyDescent="0.25">
      <c r="A425" s="4" t="s">
        <v>442</v>
      </c>
      <c r="B425">
        <v>-0.48870487541177798</v>
      </c>
      <c r="C425">
        <v>-0.49669336547812598</v>
      </c>
      <c r="D425">
        <v>0</v>
      </c>
      <c r="E425">
        <v>0</v>
      </c>
      <c r="F425">
        <f t="shared" si="12"/>
        <v>0</v>
      </c>
      <c r="G425">
        <f t="shared" si="13"/>
        <v>2</v>
      </c>
      <c r="H425" t="str">
        <f>IF(ISERROR(MATCH(A425,ND_TE!$A$2:$A$403,0)),"N","Y")</f>
        <v>N</v>
      </c>
    </row>
    <row r="426" spans="1:8" x14ac:dyDescent="0.25">
      <c r="A426" s="4" t="s">
        <v>865</v>
      </c>
      <c r="B426">
        <v>-0.48875476006414798</v>
      </c>
      <c r="C426">
        <v>-0.56701519283399904</v>
      </c>
      <c r="D426">
        <v>0</v>
      </c>
      <c r="E426">
        <v>0</v>
      </c>
      <c r="F426">
        <f t="shared" si="12"/>
        <v>0</v>
      </c>
      <c r="G426">
        <f t="shared" si="13"/>
        <v>2</v>
      </c>
      <c r="H426" t="str">
        <f>IF(ISERROR(MATCH(A426,ND_TE!$A$2:$A$403,0)),"N","Y")</f>
        <v>N</v>
      </c>
    </row>
    <row r="427" spans="1:8" x14ac:dyDescent="0.25">
      <c r="A427" s="4" t="s">
        <v>848</v>
      </c>
      <c r="B427">
        <v>-0.48922033635781997</v>
      </c>
      <c r="C427">
        <v>-0.25259548083861</v>
      </c>
      <c r="D427">
        <v>0</v>
      </c>
      <c r="E427">
        <v>0</v>
      </c>
      <c r="F427">
        <f t="shared" si="12"/>
        <v>0</v>
      </c>
      <c r="G427">
        <f t="shared" si="13"/>
        <v>2</v>
      </c>
      <c r="H427" t="str">
        <f>IF(ISERROR(MATCH(A427,ND_TE!$A$2:$A$403,0)),"N","Y")</f>
        <v>N</v>
      </c>
    </row>
    <row r="428" spans="1:8" x14ac:dyDescent="0.25">
      <c r="A428" s="4" t="s">
        <v>428</v>
      </c>
      <c r="B428">
        <v>-0.49012181377536301</v>
      </c>
      <c r="C428">
        <v>-0.46612388320778197</v>
      </c>
      <c r="D428">
        <v>0</v>
      </c>
      <c r="E428">
        <v>0</v>
      </c>
      <c r="F428">
        <f t="shared" si="12"/>
        <v>0</v>
      </c>
      <c r="G428">
        <f t="shared" si="13"/>
        <v>2</v>
      </c>
      <c r="H428" t="str">
        <f>IF(ISERROR(MATCH(A428,ND_TE!$A$2:$A$403,0)),"N","Y")</f>
        <v>Y</v>
      </c>
    </row>
    <row r="429" spans="1:8" x14ac:dyDescent="0.25">
      <c r="A429" s="4" t="s">
        <v>1004</v>
      </c>
      <c r="B429">
        <v>-0.49042619743499899</v>
      </c>
      <c r="C429">
        <v>-0.41625540270579697</v>
      </c>
      <c r="D429">
        <v>0</v>
      </c>
      <c r="E429">
        <v>0</v>
      </c>
      <c r="F429">
        <f t="shared" si="12"/>
        <v>0</v>
      </c>
      <c r="G429">
        <f t="shared" si="13"/>
        <v>2</v>
      </c>
      <c r="H429" t="str">
        <f>IF(ISERROR(MATCH(A429,ND_TE!$A$2:$A$403,0)),"N","Y")</f>
        <v>N</v>
      </c>
    </row>
    <row r="430" spans="1:8" x14ac:dyDescent="0.25">
      <c r="A430" s="4" t="s">
        <v>942</v>
      </c>
      <c r="B430">
        <v>-0.49232334698052399</v>
      </c>
      <c r="C430">
        <v>-0.31696007444656299</v>
      </c>
      <c r="D430">
        <v>0</v>
      </c>
      <c r="E430">
        <v>0</v>
      </c>
      <c r="F430">
        <f t="shared" si="12"/>
        <v>0</v>
      </c>
      <c r="G430">
        <f t="shared" si="13"/>
        <v>2</v>
      </c>
      <c r="H430" t="str">
        <f>IF(ISERROR(MATCH(A430,ND_TE!$A$2:$A$403,0)),"N","Y")</f>
        <v>N</v>
      </c>
    </row>
    <row r="431" spans="1:8" x14ac:dyDescent="0.25">
      <c r="A431" s="4" t="s">
        <v>720</v>
      </c>
      <c r="B431">
        <v>-0.49248061216182398</v>
      </c>
      <c r="C431">
        <v>-0.85681205690359497</v>
      </c>
      <c r="D431">
        <v>0</v>
      </c>
      <c r="E431">
        <v>0</v>
      </c>
      <c r="F431">
        <f t="shared" si="12"/>
        <v>0</v>
      </c>
      <c r="G431">
        <f t="shared" si="13"/>
        <v>2</v>
      </c>
      <c r="H431" t="str">
        <f>IF(ISERROR(MATCH(A431,ND_TE!$A$2:$A$403,0)),"N","Y")</f>
        <v>N</v>
      </c>
    </row>
    <row r="432" spans="1:8" x14ac:dyDescent="0.25">
      <c r="A432" s="4" t="s">
        <v>93</v>
      </c>
      <c r="B432">
        <v>-0.49288971772743301</v>
      </c>
      <c r="C432">
        <v>-0.380071475985093</v>
      </c>
      <c r="D432">
        <v>0</v>
      </c>
      <c r="E432">
        <v>0</v>
      </c>
      <c r="F432">
        <f t="shared" si="12"/>
        <v>0</v>
      </c>
      <c r="G432">
        <f t="shared" si="13"/>
        <v>2</v>
      </c>
      <c r="H432" t="str">
        <f>IF(ISERROR(MATCH(A432,ND_TE!$A$2:$A$403,0)),"N","Y")</f>
        <v>Y</v>
      </c>
    </row>
    <row r="433" spans="1:8" x14ac:dyDescent="0.25">
      <c r="A433" s="4" t="s">
        <v>532</v>
      </c>
      <c r="B433">
        <v>-0.49416465515921798</v>
      </c>
      <c r="C433">
        <v>-0.326416325902252</v>
      </c>
      <c r="D433">
        <v>0</v>
      </c>
      <c r="E433">
        <v>0</v>
      </c>
      <c r="F433">
        <f t="shared" si="12"/>
        <v>0</v>
      </c>
      <c r="G433">
        <f t="shared" si="13"/>
        <v>2</v>
      </c>
      <c r="H433" t="str">
        <f>IF(ISERROR(MATCH(A433,ND_TE!$A$2:$A$403,0)),"N","Y")</f>
        <v>N</v>
      </c>
    </row>
    <row r="434" spans="1:8" x14ac:dyDescent="0.25">
      <c r="A434" s="4" t="s">
        <v>555</v>
      </c>
      <c r="B434">
        <v>-0.49515605290385201</v>
      </c>
      <c r="C434">
        <v>-0.45875122856094502</v>
      </c>
      <c r="D434">
        <v>0</v>
      </c>
      <c r="E434">
        <v>0</v>
      </c>
      <c r="F434">
        <f t="shared" si="12"/>
        <v>0</v>
      </c>
      <c r="G434">
        <f t="shared" si="13"/>
        <v>2</v>
      </c>
      <c r="H434" t="str">
        <f>IF(ISERROR(MATCH(A434,ND_TE!$A$2:$A$403,0)),"N","Y")</f>
        <v>N</v>
      </c>
    </row>
    <row r="435" spans="1:8" x14ac:dyDescent="0.25">
      <c r="A435" s="4" t="s">
        <v>646</v>
      </c>
      <c r="B435">
        <v>-0.49573242145249802</v>
      </c>
      <c r="C435">
        <v>-0.36371718616403098</v>
      </c>
      <c r="D435">
        <v>0</v>
      </c>
      <c r="E435">
        <v>0</v>
      </c>
      <c r="F435">
        <f t="shared" si="12"/>
        <v>0</v>
      </c>
      <c r="G435">
        <f t="shared" si="13"/>
        <v>2</v>
      </c>
      <c r="H435" t="str">
        <f>IF(ISERROR(MATCH(A435,ND_TE!$A$2:$A$403,0)),"N","Y")</f>
        <v>N</v>
      </c>
    </row>
    <row r="436" spans="1:8" x14ac:dyDescent="0.25">
      <c r="A436" s="4" t="s">
        <v>553</v>
      </c>
      <c r="B436">
        <v>-0.49729021528915002</v>
      </c>
      <c r="C436">
        <v>-0.386478597230975</v>
      </c>
      <c r="D436">
        <v>0</v>
      </c>
      <c r="E436">
        <v>0</v>
      </c>
      <c r="F436">
        <f t="shared" si="12"/>
        <v>0</v>
      </c>
      <c r="G436">
        <f t="shared" si="13"/>
        <v>2</v>
      </c>
      <c r="H436" t="str">
        <f>IF(ISERROR(MATCH(A436,ND_TE!$A$2:$A$403,0)),"N","Y")</f>
        <v>N</v>
      </c>
    </row>
    <row r="437" spans="1:8" x14ac:dyDescent="0.25">
      <c r="A437" s="4" t="s">
        <v>62</v>
      </c>
      <c r="B437">
        <v>-0.497411552590314</v>
      </c>
      <c r="C437">
        <v>-0.64618687234962002</v>
      </c>
      <c r="D437">
        <v>0</v>
      </c>
      <c r="E437">
        <v>0</v>
      </c>
      <c r="F437">
        <f t="shared" si="12"/>
        <v>0</v>
      </c>
      <c r="G437">
        <f t="shared" si="13"/>
        <v>2</v>
      </c>
      <c r="H437" t="str">
        <f>IF(ISERROR(MATCH(A437,ND_TE!$A$2:$A$403,0)),"N","Y")</f>
        <v>Y</v>
      </c>
    </row>
    <row r="438" spans="1:8" x14ac:dyDescent="0.25">
      <c r="A438" s="4" t="s">
        <v>193</v>
      </c>
      <c r="B438">
        <v>-0.49820817675523499</v>
      </c>
      <c r="C438">
        <v>-0.35562967747260199</v>
      </c>
      <c r="D438">
        <v>0</v>
      </c>
      <c r="E438">
        <v>0</v>
      </c>
      <c r="F438">
        <f t="shared" si="12"/>
        <v>0</v>
      </c>
      <c r="G438">
        <f t="shared" si="13"/>
        <v>2</v>
      </c>
      <c r="H438" t="str">
        <f>IF(ISERROR(MATCH(A438,ND_TE!$A$2:$A$403,0)),"N","Y")</f>
        <v>Y</v>
      </c>
    </row>
    <row r="439" spans="1:8" x14ac:dyDescent="0.25">
      <c r="A439" s="4" t="s">
        <v>773</v>
      </c>
      <c r="B439">
        <v>-0.50094087958612699</v>
      </c>
      <c r="C439">
        <v>-0.70012005018964296</v>
      </c>
      <c r="D439">
        <v>0</v>
      </c>
      <c r="E439">
        <v>0</v>
      </c>
      <c r="F439">
        <f t="shared" si="12"/>
        <v>0</v>
      </c>
      <c r="G439">
        <f t="shared" si="13"/>
        <v>2</v>
      </c>
      <c r="H439" t="str">
        <f>IF(ISERROR(MATCH(A439,ND_TE!$A$2:$A$403,0)),"N","Y")</f>
        <v>N</v>
      </c>
    </row>
    <row r="440" spans="1:8" x14ac:dyDescent="0.25">
      <c r="A440" s="4" t="s">
        <v>3</v>
      </c>
      <c r="B440">
        <v>-0.50094447013487797</v>
      </c>
      <c r="C440">
        <v>-0.37843101312368899</v>
      </c>
      <c r="D440">
        <v>0</v>
      </c>
      <c r="E440">
        <v>0</v>
      </c>
      <c r="F440">
        <f t="shared" si="12"/>
        <v>0</v>
      </c>
      <c r="G440">
        <f t="shared" si="13"/>
        <v>2</v>
      </c>
      <c r="H440" t="str">
        <f>IF(ISERROR(MATCH(A440,ND_TE!$A$2:$A$403,0)),"N","Y")</f>
        <v>Y</v>
      </c>
    </row>
    <row r="441" spans="1:8" x14ac:dyDescent="0.25">
      <c r="A441" s="4" t="s">
        <v>645</v>
      </c>
      <c r="B441">
        <v>-0.50261366644292205</v>
      </c>
      <c r="C441">
        <v>-0.34984753339543101</v>
      </c>
      <c r="D441">
        <v>0</v>
      </c>
      <c r="E441">
        <v>0</v>
      </c>
      <c r="F441">
        <f t="shared" si="12"/>
        <v>0</v>
      </c>
      <c r="G441">
        <f t="shared" si="13"/>
        <v>2</v>
      </c>
      <c r="H441" t="str">
        <f>IF(ISERROR(MATCH(A441,ND_TE!$A$2:$A$403,0)),"N","Y")</f>
        <v>N</v>
      </c>
    </row>
    <row r="442" spans="1:8" x14ac:dyDescent="0.25">
      <c r="A442" s="4" t="s">
        <v>481</v>
      </c>
      <c r="B442">
        <v>-0.50383390195354505</v>
      </c>
      <c r="C442">
        <v>-0.466717875263986</v>
      </c>
      <c r="D442">
        <v>0</v>
      </c>
      <c r="E442">
        <v>0</v>
      </c>
      <c r="F442">
        <f t="shared" si="12"/>
        <v>0</v>
      </c>
      <c r="G442">
        <f t="shared" si="13"/>
        <v>2</v>
      </c>
      <c r="H442" t="str">
        <f>IF(ISERROR(MATCH(A442,ND_TE!$A$2:$A$403,0)),"N","Y")</f>
        <v>N</v>
      </c>
    </row>
    <row r="443" spans="1:8" x14ac:dyDescent="0.25">
      <c r="A443" s="4" t="s">
        <v>881</v>
      </c>
      <c r="B443">
        <v>-0.505637807299957</v>
      </c>
      <c r="C443">
        <v>-0.38060931217122601</v>
      </c>
      <c r="D443">
        <v>0</v>
      </c>
      <c r="E443">
        <v>0</v>
      </c>
      <c r="F443">
        <f t="shared" si="12"/>
        <v>0</v>
      </c>
      <c r="G443">
        <f t="shared" si="13"/>
        <v>2</v>
      </c>
      <c r="H443" t="str">
        <f>IF(ISERROR(MATCH(A443,ND_TE!$A$2:$A$403,0)),"N","Y")</f>
        <v>N</v>
      </c>
    </row>
    <row r="444" spans="1:8" x14ac:dyDescent="0.25">
      <c r="A444" s="4" t="s">
        <v>146</v>
      </c>
      <c r="B444">
        <v>-0.50567861031743</v>
      </c>
      <c r="C444">
        <v>-0.56516273099335101</v>
      </c>
      <c r="D444">
        <v>0</v>
      </c>
      <c r="E444">
        <v>0</v>
      </c>
      <c r="F444">
        <f t="shared" si="12"/>
        <v>0</v>
      </c>
      <c r="G444">
        <f t="shared" si="13"/>
        <v>2</v>
      </c>
      <c r="H444" t="str">
        <f>IF(ISERROR(MATCH(A444,ND_TE!$A$2:$A$403,0)),"N","Y")</f>
        <v>Y</v>
      </c>
    </row>
    <row r="445" spans="1:8" x14ac:dyDescent="0.25">
      <c r="A445" s="4" t="s">
        <v>292</v>
      </c>
      <c r="B445">
        <v>-0.50681652120234999</v>
      </c>
      <c r="C445">
        <v>-0.48071513819929401</v>
      </c>
      <c r="D445">
        <v>0</v>
      </c>
      <c r="E445">
        <v>0</v>
      </c>
      <c r="F445">
        <f t="shared" si="12"/>
        <v>0</v>
      </c>
      <c r="G445">
        <f t="shared" si="13"/>
        <v>2</v>
      </c>
      <c r="H445" t="str">
        <f>IF(ISERROR(MATCH(A445,ND_TE!$A$2:$A$403,0)),"N","Y")</f>
        <v>Y</v>
      </c>
    </row>
    <row r="446" spans="1:8" x14ac:dyDescent="0.25">
      <c r="A446" s="4" t="s">
        <v>274</v>
      </c>
      <c r="B446">
        <v>-0.50854832819372298</v>
      </c>
      <c r="C446">
        <v>-0.482211605629145</v>
      </c>
      <c r="D446">
        <v>0</v>
      </c>
      <c r="E446">
        <v>0</v>
      </c>
      <c r="F446">
        <f t="shared" si="12"/>
        <v>0</v>
      </c>
      <c r="G446">
        <f t="shared" si="13"/>
        <v>2</v>
      </c>
      <c r="H446" t="str">
        <f>IF(ISERROR(MATCH(A446,ND_TE!$A$2:$A$403,0)),"N","Y")</f>
        <v>Y</v>
      </c>
    </row>
    <row r="447" spans="1:8" x14ac:dyDescent="0.25">
      <c r="A447" s="4" t="s">
        <v>910</v>
      </c>
      <c r="B447">
        <v>-0.50941396600665301</v>
      </c>
      <c r="C447">
        <v>-0.426068121147471</v>
      </c>
      <c r="D447">
        <v>0</v>
      </c>
      <c r="E447">
        <v>0</v>
      </c>
      <c r="F447">
        <f t="shared" si="12"/>
        <v>0</v>
      </c>
      <c r="G447">
        <f t="shared" si="13"/>
        <v>2</v>
      </c>
      <c r="H447" t="str">
        <f>IF(ISERROR(MATCH(A447,ND_TE!$A$2:$A$403,0)),"N","Y")</f>
        <v>N</v>
      </c>
    </row>
    <row r="448" spans="1:8" x14ac:dyDescent="0.25">
      <c r="A448" s="4" t="s">
        <v>18</v>
      </c>
      <c r="B448">
        <v>-0.51240466974865195</v>
      </c>
      <c r="C448">
        <v>-0.30939702405844399</v>
      </c>
      <c r="D448">
        <v>0</v>
      </c>
      <c r="E448">
        <v>0</v>
      </c>
      <c r="F448">
        <f t="shared" si="12"/>
        <v>0</v>
      </c>
      <c r="G448">
        <f t="shared" si="13"/>
        <v>2</v>
      </c>
      <c r="H448" t="str">
        <f>IF(ISERROR(MATCH(A448,ND_TE!$A$2:$A$403,0)),"N","Y")</f>
        <v>Y</v>
      </c>
    </row>
    <row r="449" spans="1:8" x14ac:dyDescent="0.25">
      <c r="A449" s="4" t="s">
        <v>550</v>
      </c>
      <c r="B449">
        <v>-0.51542375857231004</v>
      </c>
      <c r="C449">
        <v>-0.47173847173543998</v>
      </c>
      <c r="D449">
        <v>0</v>
      </c>
      <c r="E449">
        <v>0</v>
      </c>
      <c r="F449">
        <f t="shared" si="12"/>
        <v>0</v>
      </c>
      <c r="G449">
        <f t="shared" si="13"/>
        <v>2</v>
      </c>
      <c r="H449" t="str">
        <f>IF(ISERROR(MATCH(A449,ND_TE!$A$2:$A$403,0)),"N","Y")</f>
        <v>N</v>
      </c>
    </row>
    <row r="450" spans="1:8" x14ac:dyDescent="0.25">
      <c r="A450" s="4" t="s">
        <v>896</v>
      </c>
      <c r="B450">
        <v>-0.51551634094065801</v>
      </c>
      <c r="C450">
        <v>-0.46637045550333001</v>
      </c>
      <c r="D450">
        <v>0</v>
      </c>
      <c r="E450">
        <v>0</v>
      </c>
      <c r="F450">
        <f t="shared" ref="F450:F513" si="14">COUNTIF(B450:E450,"&gt;0")</f>
        <v>0</v>
      </c>
      <c r="G450">
        <f t="shared" ref="G450:G513" si="15">COUNTIF(B450:E450,"&lt;0")</f>
        <v>2</v>
      </c>
      <c r="H450" t="str">
        <f>IF(ISERROR(MATCH(A450,ND_TE!$A$2:$A$403,0)),"N","Y")</f>
        <v>N</v>
      </c>
    </row>
    <row r="451" spans="1:8" x14ac:dyDescent="0.25">
      <c r="A451" s="4" t="s">
        <v>345</v>
      </c>
      <c r="B451">
        <v>-0.51681608220775499</v>
      </c>
      <c r="C451">
        <v>-0.40184663544611399</v>
      </c>
      <c r="D451">
        <v>0</v>
      </c>
      <c r="E451">
        <v>0</v>
      </c>
      <c r="F451">
        <f t="shared" si="14"/>
        <v>0</v>
      </c>
      <c r="G451">
        <f t="shared" si="15"/>
        <v>2</v>
      </c>
      <c r="H451" t="str">
        <f>IF(ISERROR(MATCH(A451,ND_TE!$A$2:$A$403,0)),"N","Y")</f>
        <v>Y</v>
      </c>
    </row>
    <row r="452" spans="1:8" x14ac:dyDescent="0.25">
      <c r="A452" s="4" t="s">
        <v>581</v>
      </c>
      <c r="B452">
        <v>-0.51759420018574298</v>
      </c>
      <c r="C452">
        <v>-0.44378160142401701</v>
      </c>
      <c r="D452">
        <v>0</v>
      </c>
      <c r="E452">
        <v>0</v>
      </c>
      <c r="F452">
        <f t="shared" si="14"/>
        <v>0</v>
      </c>
      <c r="G452">
        <f t="shared" si="15"/>
        <v>2</v>
      </c>
      <c r="H452" t="str">
        <f>IF(ISERROR(MATCH(A452,ND_TE!$A$2:$A$403,0)),"N","Y")</f>
        <v>N</v>
      </c>
    </row>
    <row r="453" spans="1:8" x14ac:dyDescent="0.25">
      <c r="A453" s="4" t="s">
        <v>246</v>
      </c>
      <c r="B453">
        <v>-0.51980026700725201</v>
      </c>
      <c r="C453">
        <v>-0.34128143720037202</v>
      </c>
      <c r="D453">
        <v>0</v>
      </c>
      <c r="E453">
        <v>0</v>
      </c>
      <c r="F453">
        <f t="shared" si="14"/>
        <v>0</v>
      </c>
      <c r="G453">
        <f t="shared" si="15"/>
        <v>2</v>
      </c>
      <c r="H453" t="str">
        <f>IF(ISERROR(MATCH(A453,ND_TE!$A$2:$A$403,0)),"N","Y")</f>
        <v>Y</v>
      </c>
    </row>
    <row r="454" spans="1:8" x14ac:dyDescent="0.25">
      <c r="A454" s="4" t="s">
        <v>19</v>
      </c>
      <c r="B454">
        <v>-0.52040784041388899</v>
      </c>
      <c r="C454">
        <v>-0.304784529115456</v>
      </c>
      <c r="D454">
        <v>0</v>
      </c>
      <c r="E454">
        <v>0</v>
      </c>
      <c r="F454">
        <f t="shared" si="14"/>
        <v>0</v>
      </c>
      <c r="G454">
        <f t="shared" si="15"/>
        <v>2</v>
      </c>
      <c r="H454" t="str">
        <f>IF(ISERROR(MATCH(A454,ND_TE!$A$2:$A$403,0)),"N","Y")</f>
        <v>Y</v>
      </c>
    </row>
    <row r="455" spans="1:8" x14ac:dyDescent="0.25">
      <c r="A455" s="4" t="s">
        <v>273</v>
      </c>
      <c r="B455">
        <v>-0.52043088213436095</v>
      </c>
      <c r="C455">
        <v>-0.45524446206189401</v>
      </c>
      <c r="D455">
        <v>0</v>
      </c>
      <c r="E455">
        <v>0</v>
      </c>
      <c r="F455">
        <f t="shared" si="14"/>
        <v>0</v>
      </c>
      <c r="G455">
        <f t="shared" si="15"/>
        <v>2</v>
      </c>
      <c r="H455" t="str">
        <f>IF(ISERROR(MATCH(A455,ND_TE!$A$2:$A$403,0)),"N","Y")</f>
        <v>Y</v>
      </c>
    </row>
    <row r="456" spans="1:8" x14ac:dyDescent="0.25">
      <c r="A456" s="4" t="s">
        <v>496</v>
      </c>
      <c r="B456">
        <v>-0.52133655943927504</v>
      </c>
      <c r="C456">
        <v>-0.43408345983357999</v>
      </c>
      <c r="D456">
        <v>0</v>
      </c>
      <c r="E456">
        <v>0</v>
      </c>
      <c r="F456">
        <f t="shared" si="14"/>
        <v>0</v>
      </c>
      <c r="G456">
        <f t="shared" si="15"/>
        <v>2</v>
      </c>
      <c r="H456" t="str">
        <f>IF(ISERROR(MATCH(A456,ND_TE!$A$2:$A$403,0)),"N","Y")</f>
        <v>N</v>
      </c>
    </row>
    <row r="457" spans="1:8" x14ac:dyDescent="0.25">
      <c r="A457" s="4" t="s">
        <v>279</v>
      </c>
      <c r="B457">
        <v>-0.52174498851379703</v>
      </c>
      <c r="C457">
        <v>-0.41880842593435402</v>
      </c>
      <c r="D457">
        <v>0</v>
      </c>
      <c r="E457">
        <v>0</v>
      </c>
      <c r="F457">
        <f t="shared" si="14"/>
        <v>0</v>
      </c>
      <c r="G457">
        <f t="shared" si="15"/>
        <v>2</v>
      </c>
      <c r="H457" t="str">
        <f>IF(ISERROR(MATCH(A457,ND_TE!$A$2:$A$403,0)),"N","Y")</f>
        <v>Y</v>
      </c>
    </row>
    <row r="458" spans="1:8" x14ac:dyDescent="0.25">
      <c r="A458" s="4" t="s">
        <v>829</v>
      </c>
      <c r="B458">
        <v>-0.52275829482396596</v>
      </c>
      <c r="C458">
        <v>-0.44982400649316401</v>
      </c>
      <c r="D458">
        <v>0</v>
      </c>
      <c r="E458">
        <v>0</v>
      </c>
      <c r="F458">
        <f t="shared" si="14"/>
        <v>0</v>
      </c>
      <c r="G458">
        <f t="shared" si="15"/>
        <v>2</v>
      </c>
      <c r="H458" t="str">
        <f>IF(ISERROR(MATCH(A458,ND_TE!$A$2:$A$403,0)),"N","Y")</f>
        <v>N</v>
      </c>
    </row>
    <row r="459" spans="1:8" x14ac:dyDescent="0.25">
      <c r="A459" s="4" t="s">
        <v>422</v>
      </c>
      <c r="B459">
        <v>-0.52327020000177504</v>
      </c>
      <c r="C459">
        <v>-0.28566627129448802</v>
      </c>
      <c r="D459">
        <v>0</v>
      </c>
      <c r="E459">
        <v>0</v>
      </c>
      <c r="F459">
        <f t="shared" si="14"/>
        <v>0</v>
      </c>
      <c r="G459">
        <f t="shared" si="15"/>
        <v>2</v>
      </c>
      <c r="H459" t="str">
        <f>IF(ISERROR(MATCH(A459,ND_TE!$A$2:$A$403,0)),"N","Y")</f>
        <v>Y</v>
      </c>
    </row>
    <row r="460" spans="1:8" x14ac:dyDescent="0.25">
      <c r="A460" s="4" t="s">
        <v>449</v>
      </c>
      <c r="B460">
        <v>-0.52392019934246603</v>
      </c>
      <c r="C460">
        <v>-0.39932105553182501</v>
      </c>
      <c r="D460">
        <v>0</v>
      </c>
      <c r="E460">
        <v>0</v>
      </c>
      <c r="F460">
        <f t="shared" si="14"/>
        <v>0</v>
      </c>
      <c r="G460">
        <f t="shared" si="15"/>
        <v>2</v>
      </c>
      <c r="H460" t="str">
        <f>IF(ISERROR(MATCH(A460,ND_TE!$A$2:$A$403,0)),"N","Y")</f>
        <v>N</v>
      </c>
    </row>
    <row r="461" spans="1:8" x14ac:dyDescent="0.25">
      <c r="A461" s="4" t="s">
        <v>525</v>
      </c>
      <c r="B461">
        <v>-0.52468960647429896</v>
      </c>
      <c r="C461">
        <v>-0.37714054394964902</v>
      </c>
      <c r="D461">
        <v>0</v>
      </c>
      <c r="E461">
        <v>0</v>
      </c>
      <c r="F461">
        <f t="shared" si="14"/>
        <v>0</v>
      </c>
      <c r="G461">
        <f t="shared" si="15"/>
        <v>2</v>
      </c>
      <c r="H461" t="str">
        <f>IF(ISERROR(MATCH(A461,ND_TE!$A$2:$A$403,0)),"N","Y")</f>
        <v>N</v>
      </c>
    </row>
    <row r="462" spans="1:8" x14ac:dyDescent="0.25">
      <c r="A462" s="4" t="s">
        <v>81</v>
      </c>
      <c r="B462">
        <v>-0.52664412463957</v>
      </c>
      <c r="C462">
        <v>-0.26435568947090399</v>
      </c>
      <c r="D462">
        <v>0</v>
      </c>
      <c r="E462">
        <v>0</v>
      </c>
      <c r="F462">
        <f t="shared" si="14"/>
        <v>0</v>
      </c>
      <c r="G462">
        <f t="shared" si="15"/>
        <v>2</v>
      </c>
      <c r="H462" t="str">
        <f>IF(ISERROR(MATCH(A462,ND_TE!$A$2:$A$403,0)),"N","Y")</f>
        <v>Y</v>
      </c>
    </row>
    <row r="463" spans="1:8" x14ac:dyDescent="0.25">
      <c r="A463" s="4" t="s">
        <v>638</v>
      </c>
      <c r="B463">
        <v>-0.52717245740269902</v>
      </c>
      <c r="C463">
        <v>-0.33822085752632702</v>
      </c>
      <c r="D463">
        <v>0</v>
      </c>
      <c r="E463">
        <v>0</v>
      </c>
      <c r="F463">
        <f t="shared" si="14"/>
        <v>0</v>
      </c>
      <c r="G463">
        <f t="shared" si="15"/>
        <v>2</v>
      </c>
      <c r="H463" t="str">
        <f>IF(ISERROR(MATCH(A463,ND_TE!$A$2:$A$403,0)),"N","Y")</f>
        <v>N</v>
      </c>
    </row>
    <row r="464" spans="1:8" x14ac:dyDescent="0.25">
      <c r="A464" s="4" t="s">
        <v>391</v>
      </c>
      <c r="B464">
        <v>-0.52723835994824098</v>
      </c>
      <c r="C464">
        <v>-0.40876356381829998</v>
      </c>
      <c r="D464">
        <v>0</v>
      </c>
      <c r="E464">
        <v>0</v>
      </c>
      <c r="F464">
        <f t="shared" si="14"/>
        <v>0</v>
      </c>
      <c r="G464">
        <f t="shared" si="15"/>
        <v>2</v>
      </c>
      <c r="H464" t="str">
        <f>IF(ISERROR(MATCH(A464,ND_TE!$A$2:$A$403,0)),"N","Y")</f>
        <v>Y</v>
      </c>
    </row>
    <row r="465" spans="1:8" x14ac:dyDescent="0.25">
      <c r="A465" s="4" t="s">
        <v>86</v>
      </c>
      <c r="B465">
        <v>-0.52734892313054704</v>
      </c>
      <c r="C465">
        <v>-0.44326657428565902</v>
      </c>
      <c r="D465">
        <v>0</v>
      </c>
      <c r="E465">
        <v>0</v>
      </c>
      <c r="F465">
        <f t="shared" si="14"/>
        <v>0</v>
      </c>
      <c r="G465">
        <f t="shared" si="15"/>
        <v>2</v>
      </c>
      <c r="H465" t="str">
        <f>IF(ISERROR(MATCH(A465,ND_TE!$A$2:$A$403,0)),"N","Y")</f>
        <v>Y</v>
      </c>
    </row>
    <row r="466" spans="1:8" x14ac:dyDescent="0.25">
      <c r="A466" s="4" t="s">
        <v>326</v>
      </c>
      <c r="B466">
        <v>-0.52798694551374303</v>
      </c>
      <c r="C466">
        <v>-0.49218621996666101</v>
      </c>
      <c r="D466">
        <v>0</v>
      </c>
      <c r="E466">
        <v>0</v>
      </c>
      <c r="F466">
        <f t="shared" si="14"/>
        <v>0</v>
      </c>
      <c r="G466">
        <f t="shared" si="15"/>
        <v>2</v>
      </c>
      <c r="H466" t="str">
        <f>IF(ISERROR(MATCH(A466,ND_TE!$A$2:$A$403,0)),"N","Y")</f>
        <v>Y</v>
      </c>
    </row>
    <row r="467" spans="1:8" x14ac:dyDescent="0.25">
      <c r="A467" s="4" t="s">
        <v>804</v>
      </c>
      <c r="B467">
        <v>-0.53038770324874596</v>
      </c>
      <c r="C467">
        <v>-0.563416382976763</v>
      </c>
      <c r="D467">
        <v>0</v>
      </c>
      <c r="E467">
        <v>0</v>
      </c>
      <c r="F467">
        <f t="shared" si="14"/>
        <v>0</v>
      </c>
      <c r="G467">
        <f t="shared" si="15"/>
        <v>2</v>
      </c>
      <c r="H467" t="str">
        <f>IF(ISERROR(MATCH(A467,ND_TE!$A$2:$A$403,0)),"N","Y")</f>
        <v>N</v>
      </c>
    </row>
    <row r="468" spans="1:8" x14ac:dyDescent="0.25">
      <c r="A468" s="4" t="s">
        <v>907</v>
      </c>
      <c r="B468">
        <v>-0.53213758611350903</v>
      </c>
      <c r="C468">
        <v>-0.59127451919818497</v>
      </c>
      <c r="D468">
        <v>0</v>
      </c>
      <c r="E468">
        <v>0</v>
      </c>
      <c r="F468">
        <f t="shared" si="14"/>
        <v>0</v>
      </c>
      <c r="G468">
        <f t="shared" si="15"/>
        <v>2</v>
      </c>
      <c r="H468" t="str">
        <f>IF(ISERROR(MATCH(A468,ND_TE!$A$2:$A$403,0)),"N","Y")</f>
        <v>N</v>
      </c>
    </row>
    <row r="469" spans="1:8" x14ac:dyDescent="0.25">
      <c r="A469" s="4" t="s">
        <v>503</v>
      </c>
      <c r="B469">
        <v>-0.53287095041511201</v>
      </c>
      <c r="C469">
        <v>-0.30100422855963999</v>
      </c>
      <c r="D469">
        <v>0</v>
      </c>
      <c r="E469">
        <v>0</v>
      </c>
      <c r="F469">
        <f t="shared" si="14"/>
        <v>0</v>
      </c>
      <c r="G469">
        <f t="shared" si="15"/>
        <v>2</v>
      </c>
      <c r="H469" t="str">
        <f>IF(ISERROR(MATCH(A469,ND_TE!$A$2:$A$403,0)),"N","Y")</f>
        <v>N</v>
      </c>
    </row>
    <row r="470" spans="1:8" x14ac:dyDescent="0.25">
      <c r="A470" s="4" t="s">
        <v>676</v>
      </c>
      <c r="B470">
        <v>-0.53400215634932402</v>
      </c>
      <c r="C470">
        <v>-0.31256889946324801</v>
      </c>
      <c r="D470">
        <v>0</v>
      </c>
      <c r="E470">
        <v>0</v>
      </c>
      <c r="F470">
        <f t="shared" si="14"/>
        <v>0</v>
      </c>
      <c r="G470">
        <f t="shared" si="15"/>
        <v>2</v>
      </c>
      <c r="H470" t="str">
        <f>IF(ISERROR(MATCH(A470,ND_TE!$A$2:$A$403,0)),"N","Y")</f>
        <v>N</v>
      </c>
    </row>
    <row r="471" spans="1:8" x14ac:dyDescent="0.25">
      <c r="A471" s="4" t="s">
        <v>334</v>
      </c>
      <c r="B471">
        <v>-0.53469201824635804</v>
      </c>
      <c r="C471">
        <v>-0.53027980034843802</v>
      </c>
      <c r="D471">
        <v>0</v>
      </c>
      <c r="E471">
        <v>0</v>
      </c>
      <c r="F471">
        <f t="shared" si="14"/>
        <v>0</v>
      </c>
      <c r="G471">
        <f t="shared" si="15"/>
        <v>2</v>
      </c>
      <c r="H471" t="str">
        <f>IF(ISERROR(MATCH(A471,ND_TE!$A$2:$A$403,0)),"N","Y")</f>
        <v>Y</v>
      </c>
    </row>
    <row r="472" spans="1:8" x14ac:dyDescent="0.25">
      <c r="A472" s="4" t="s">
        <v>806</v>
      </c>
      <c r="B472">
        <v>-0.53502071297824105</v>
      </c>
      <c r="C472">
        <v>-0.53139100071668499</v>
      </c>
      <c r="D472">
        <v>0</v>
      </c>
      <c r="E472">
        <v>0</v>
      </c>
      <c r="F472">
        <f t="shared" si="14"/>
        <v>0</v>
      </c>
      <c r="G472">
        <f t="shared" si="15"/>
        <v>2</v>
      </c>
      <c r="H472" t="str">
        <f>IF(ISERROR(MATCH(A472,ND_TE!$A$2:$A$403,0)),"N","Y")</f>
        <v>N</v>
      </c>
    </row>
    <row r="473" spans="1:8" x14ac:dyDescent="0.25">
      <c r="A473" s="4" t="s">
        <v>715</v>
      </c>
      <c r="B473">
        <v>-0.53522795563757797</v>
      </c>
      <c r="C473">
        <v>-0.40197318870054699</v>
      </c>
      <c r="D473">
        <v>0</v>
      </c>
      <c r="E473">
        <v>0</v>
      </c>
      <c r="F473">
        <f t="shared" si="14"/>
        <v>0</v>
      </c>
      <c r="G473">
        <f t="shared" si="15"/>
        <v>2</v>
      </c>
      <c r="H473" t="str">
        <f>IF(ISERROR(MATCH(A473,ND_TE!$A$2:$A$403,0)),"N","Y")</f>
        <v>N</v>
      </c>
    </row>
    <row r="474" spans="1:8" x14ac:dyDescent="0.25">
      <c r="A474" s="4" t="s">
        <v>748</v>
      </c>
      <c r="B474">
        <v>-0.53615642223066495</v>
      </c>
      <c r="C474">
        <v>-0.42771839256077099</v>
      </c>
      <c r="D474">
        <v>0</v>
      </c>
      <c r="E474">
        <v>0</v>
      </c>
      <c r="F474">
        <f t="shared" si="14"/>
        <v>0</v>
      </c>
      <c r="G474">
        <f t="shared" si="15"/>
        <v>2</v>
      </c>
      <c r="H474" t="str">
        <f>IF(ISERROR(MATCH(A474,ND_TE!$A$2:$A$403,0)),"N","Y")</f>
        <v>N</v>
      </c>
    </row>
    <row r="475" spans="1:8" x14ac:dyDescent="0.25">
      <c r="A475" s="4" t="s">
        <v>77</v>
      </c>
      <c r="B475">
        <v>-0.53650175470277595</v>
      </c>
      <c r="C475">
        <v>-0.35304820110290902</v>
      </c>
      <c r="D475">
        <v>0</v>
      </c>
      <c r="E475">
        <v>0</v>
      </c>
      <c r="F475">
        <f t="shared" si="14"/>
        <v>0</v>
      </c>
      <c r="G475">
        <f t="shared" si="15"/>
        <v>2</v>
      </c>
      <c r="H475" t="str">
        <f>IF(ISERROR(MATCH(A475,ND_TE!$A$2:$A$403,0)),"N","Y")</f>
        <v>Y</v>
      </c>
    </row>
    <row r="476" spans="1:8" x14ac:dyDescent="0.25">
      <c r="A476" s="4" t="s">
        <v>780</v>
      </c>
      <c r="B476">
        <v>-0.53719221205685996</v>
      </c>
      <c r="C476">
        <v>-0.29746220242733601</v>
      </c>
      <c r="D476">
        <v>0</v>
      </c>
      <c r="E476">
        <v>0</v>
      </c>
      <c r="F476">
        <f t="shared" si="14"/>
        <v>0</v>
      </c>
      <c r="G476">
        <f t="shared" si="15"/>
        <v>2</v>
      </c>
      <c r="H476" t="str">
        <f>IF(ISERROR(MATCH(A476,ND_TE!$A$2:$A$403,0)),"N","Y")</f>
        <v>N</v>
      </c>
    </row>
    <row r="477" spans="1:8" x14ac:dyDescent="0.25">
      <c r="A477" s="4" t="s">
        <v>275</v>
      </c>
      <c r="B477">
        <v>-0.53736010986990701</v>
      </c>
      <c r="C477">
        <v>-0.46190004464144102</v>
      </c>
      <c r="D477">
        <v>0</v>
      </c>
      <c r="E477">
        <v>0</v>
      </c>
      <c r="F477">
        <f t="shared" si="14"/>
        <v>0</v>
      </c>
      <c r="G477">
        <f t="shared" si="15"/>
        <v>2</v>
      </c>
      <c r="H477" t="str">
        <f>IF(ISERROR(MATCH(A477,ND_TE!$A$2:$A$403,0)),"N","Y")</f>
        <v>Y</v>
      </c>
    </row>
    <row r="478" spans="1:8" x14ac:dyDescent="0.25">
      <c r="A478" s="4" t="s">
        <v>353</v>
      </c>
      <c r="B478">
        <v>-0.53736342992199504</v>
      </c>
      <c r="C478">
        <v>-0.65408704734572698</v>
      </c>
      <c r="D478">
        <v>0</v>
      </c>
      <c r="E478">
        <v>0</v>
      </c>
      <c r="F478">
        <f t="shared" si="14"/>
        <v>0</v>
      </c>
      <c r="G478">
        <f t="shared" si="15"/>
        <v>2</v>
      </c>
      <c r="H478" t="str">
        <f>IF(ISERROR(MATCH(A478,ND_TE!$A$2:$A$403,0)),"N","Y")</f>
        <v>Y</v>
      </c>
    </row>
    <row r="479" spans="1:8" x14ac:dyDescent="0.25">
      <c r="A479" s="4" t="s">
        <v>341</v>
      </c>
      <c r="B479">
        <v>-0.53765272650617801</v>
      </c>
      <c r="C479">
        <v>-0.34693671144159799</v>
      </c>
      <c r="D479">
        <v>0</v>
      </c>
      <c r="E479">
        <v>0</v>
      </c>
      <c r="F479">
        <f t="shared" si="14"/>
        <v>0</v>
      </c>
      <c r="G479">
        <f t="shared" si="15"/>
        <v>2</v>
      </c>
      <c r="H479" t="str">
        <f>IF(ISERROR(MATCH(A479,ND_TE!$A$2:$A$403,0)),"N","Y")</f>
        <v>Y</v>
      </c>
    </row>
    <row r="480" spans="1:8" x14ac:dyDescent="0.25">
      <c r="A480" s="4" t="s">
        <v>350</v>
      </c>
      <c r="B480">
        <v>-0.54077228534960298</v>
      </c>
      <c r="C480">
        <v>-0.42250792151289801</v>
      </c>
      <c r="D480">
        <v>0</v>
      </c>
      <c r="E480">
        <v>0</v>
      </c>
      <c r="F480">
        <f t="shared" si="14"/>
        <v>0</v>
      </c>
      <c r="G480">
        <f t="shared" si="15"/>
        <v>2</v>
      </c>
      <c r="H480" t="str">
        <f>IF(ISERROR(MATCH(A480,ND_TE!$A$2:$A$403,0)),"N","Y")</f>
        <v>Y</v>
      </c>
    </row>
    <row r="481" spans="1:8" x14ac:dyDescent="0.25">
      <c r="A481" s="4" t="s">
        <v>268</v>
      </c>
      <c r="B481">
        <v>-0.54276536450732105</v>
      </c>
      <c r="C481">
        <v>-0.47146604909393303</v>
      </c>
      <c r="D481">
        <v>0</v>
      </c>
      <c r="E481">
        <v>0</v>
      </c>
      <c r="F481">
        <f t="shared" si="14"/>
        <v>0</v>
      </c>
      <c r="G481">
        <f t="shared" si="15"/>
        <v>2</v>
      </c>
      <c r="H481" t="str">
        <f>IF(ISERROR(MATCH(A481,ND_TE!$A$2:$A$403,0)),"N","Y")</f>
        <v>Y</v>
      </c>
    </row>
    <row r="482" spans="1:8" x14ac:dyDescent="0.25">
      <c r="A482" s="4" t="s">
        <v>40</v>
      </c>
      <c r="B482">
        <v>-0.54335637261038205</v>
      </c>
      <c r="C482">
        <v>-0.55726828680013296</v>
      </c>
      <c r="D482">
        <v>0</v>
      </c>
      <c r="E482">
        <v>0</v>
      </c>
      <c r="F482">
        <f t="shared" si="14"/>
        <v>0</v>
      </c>
      <c r="G482">
        <f t="shared" si="15"/>
        <v>2</v>
      </c>
      <c r="H482" t="str">
        <f>IF(ISERROR(MATCH(A482,ND_TE!$A$2:$A$403,0)),"N","Y")</f>
        <v>Y</v>
      </c>
    </row>
    <row r="483" spans="1:8" x14ac:dyDescent="0.25">
      <c r="A483" s="4" t="s">
        <v>593</v>
      </c>
      <c r="B483">
        <v>-0.54439006404512902</v>
      </c>
      <c r="C483">
        <v>-0.51955628044276503</v>
      </c>
      <c r="D483">
        <v>0</v>
      </c>
      <c r="E483">
        <v>0</v>
      </c>
      <c r="F483">
        <f t="shared" si="14"/>
        <v>0</v>
      </c>
      <c r="G483">
        <f t="shared" si="15"/>
        <v>2</v>
      </c>
      <c r="H483" t="str">
        <f>IF(ISERROR(MATCH(A483,ND_TE!$A$2:$A$403,0)),"N","Y")</f>
        <v>N</v>
      </c>
    </row>
    <row r="484" spans="1:8" x14ac:dyDescent="0.25">
      <c r="A484" s="4" t="s">
        <v>840</v>
      </c>
      <c r="B484">
        <v>-0.54463131852285696</v>
      </c>
      <c r="C484">
        <v>-0.36305574373374699</v>
      </c>
      <c r="D484">
        <v>0</v>
      </c>
      <c r="E484">
        <v>0</v>
      </c>
      <c r="F484">
        <f t="shared" si="14"/>
        <v>0</v>
      </c>
      <c r="G484">
        <f t="shared" si="15"/>
        <v>2</v>
      </c>
      <c r="H484" t="str">
        <f>IF(ISERROR(MATCH(A484,ND_TE!$A$2:$A$403,0)),"N","Y")</f>
        <v>N</v>
      </c>
    </row>
    <row r="485" spans="1:8" x14ac:dyDescent="0.25">
      <c r="A485" s="4" t="s">
        <v>166</v>
      </c>
      <c r="B485">
        <v>-0.54519526582579103</v>
      </c>
      <c r="C485">
        <v>-0.44541249721919302</v>
      </c>
      <c r="D485">
        <v>0</v>
      </c>
      <c r="E485">
        <v>0</v>
      </c>
      <c r="F485">
        <f t="shared" si="14"/>
        <v>0</v>
      </c>
      <c r="G485">
        <f t="shared" si="15"/>
        <v>2</v>
      </c>
      <c r="H485" t="str">
        <f>IF(ISERROR(MATCH(A485,ND_TE!$A$2:$A$403,0)),"N","Y")</f>
        <v>Y</v>
      </c>
    </row>
    <row r="486" spans="1:8" x14ac:dyDescent="0.25">
      <c r="A486" s="4" t="s">
        <v>675</v>
      </c>
      <c r="B486">
        <v>-0.54525410781133499</v>
      </c>
      <c r="C486">
        <v>-0.39556227771117702</v>
      </c>
      <c r="D486">
        <v>0</v>
      </c>
      <c r="E486">
        <v>0</v>
      </c>
      <c r="F486">
        <f t="shared" si="14"/>
        <v>0</v>
      </c>
      <c r="G486">
        <f t="shared" si="15"/>
        <v>2</v>
      </c>
      <c r="H486" t="str">
        <f>IF(ISERROR(MATCH(A486,ND_TE!$A$2:$A$403,0)),"N","Y")</f>
        <v>N</v>
      </c>
    </row>
    <row r="487" spans="1:8" x14ac:dyDescent="0.25">
      <c r="A487" s="4" t="s">
        <v>434</v>
      </c>
      <c r="B487">
        <v>-0.54527503069121996</v>
      </c>
      <c r="C487">
        <v>-0.48780277060576899</v>
      </c>
      <c r="D487">
        <v>0</v>
      </c>
      <c r="E487">
        <v>0</v>
      </c>
      <c r="F487">
        <f t="shared" si="14"/>
        <v>0</v>
      </c>
      <c r="G487">
        <f t="shared" si="15"/>
        <v>2</v>
      </c>
      <c r="H487" t="str">
        <f>IF(ISERROR(MATCH(A487,ND_TE!$A$2:$A$403,0)),"N","Y")</f>
        <v>Y</v>
      </c>
    </row>
    <row r="488" spans="1:8" x14ac:dyDescent="0.25">
      <c r="A488" s="4" t="s">
        <v>905</v>
      </c>
      <c r="B488">
        <v>-0.54606545973691201</v>
      </c>
      <c r="C488">
        <v>-0.665352109666694</v>
      </c>
      <c r="D488">
        <v>0</v>
      </c>
      <c r="E488">
        <v>0</v>
      </c>
      <c r="F488">
        <f t="shared" si="14"/>
        <v>0</v>
      </c>
      <c r="G488">
        <f t="shared" si="15"/>
        <v>2</v>
      </c>
      <c r="H488" t="str">
        <f>IF(ISERROR(MATCH(A488,ND_TE!$A$2:$A$403,0)),"N","Y")</f>
        <v>N</v>
      </c>
    </row>
    <row r="489" spans="1:8" x14ac:dyDescent="0.25">
      <c r="A489" s="4" t="s">
        <v>901</v>
      </c>
      <c r="B489">
        <v>-0.546290616324138</v>
      </c>
      <c r="C489">
        <v>-0.48147114914393202</v>
      </c>
      <c r="D489">
        <v>0</v>
      </c>
      <c r="E489">
        <v>0</v>
      </c>
      <c r="F489">
        <f t="shared" si="14"/>
        <v>0</v>
      </c>
      <c r="G489">
        <f t="shared" si="15"/>
        <v>2</v>
      </c>
      <c r="H489" t="str">
        <f>IF(ISERROR(MATCH(A489,ND_TE!$A$2:$A$403,0)),"N","Y")</f>
        <v>N</v>
      </c>
    </row>
    <row r="490" spans="1:8" x14ac:dyDescent="0.25">
      <c r="A490" s="4" t="s">
        <v>167</v>
      </c>
      <c r="B490">
        <v>-0.54787810501870404</v>
      </c>
      <c r="C490">
        <v>-0.41248067343864298</v>
      </c>
      <c r="D490">
        <v>0</v>
      </c>
      <c r="E490">
        <v>0</v>
      </c>
      <c r="F490">
        <f t="shared" si="14"/>
        <v>0</v>
      </c>
      <c r="G490">
        <f t="shared" si="15"/>
        <v>2</v>
      </c>
      <c r="H490" t="str">
        <f>IF(ISERROR(MATCH(A490,ND_TE!$A$2:$A$403,0)),"N","Y")</f>
        <v>Y</v>
      </c>
    </row>
    <row r="491" spans="1:8" x14ac:dyDescent="0.25">
      <c r="A491" s="4" t="s">
        <v>791</v>
      </c>
      <c r="B491">
        <v>-0.54817501510787503</v>
      </c>
      <c r="C491">
        <v>-0.67344214853695905</v>
      </c>
      <c r="D491">
        <v>0</v>
      </c>
      <c r="E491">
        <v>0</v>
      </c>
      <c r="F491">
        <f t="shared" si="14"/>
        <v>0</v>
      </c>
      <c r="G491">
        <f t="shared" si="15"/>
        <v>2</v>
      </c>
      <c r="H491" t="str">
        <f>IF(ISERROR(MATCH(A491,ND_TE!$A$2:$A$403,0)),"N","Y")</f>
        <v>N</v>
      </c>
    </row>
    <row r="492" spans="1:8" x14ac:dyDescent="0.25">
      <c r="A492" s="4" t="s">
        <v>760</v>
      </c>
      <c r="B492">
        <v>-0.55168660476256304</v>
      </c>
      <c r="C492">
        <v>-0.379852443967097</v>
      </c>
      <c r="D492">
        <v>0</v>
      </c>
      <c r="E492">
        <v>0</v>
      </c>
      <c r="F492">
        <f t="shared" si="14"/>
        <v>0</v>
      </c>
      <c r="G492">
        <f t="shared" si="15"/>
        <v>2</v>
      </c>
      <c r="H492" t="str">
        <f>IF(ISERROR(MATCH(A492,ND_TE!$A$2:$A$403,0)),"N","Y")</f>
        <v>N</v>
      </c>
    </row>
    <row r="493" spans="1:8" x14ac:dyDescent="0.25">
      <c r="A493" s="4" t="s">
        <v>835</v>
      </c>
      <c r="B493">
        <v>-0.55214515966982503</v>
      </c>
      <c r="C493">
        <v>-0.32177503756572101</v>
      </c>
      <c r="D493">
        <v>0</v>
      </c>
      <c r="E493">
        <v>0</v>
      </c>
      <c r="F493">
        <f t="shared" si="14"/>
        <v>0</v>
      </c>
      <c r="G493">
        <f t="shared" si="15"/>
        <v>2</v>
      </c>
      <c r="H493" t="str">
        <f>IF(ISERROR(MATCH(A493,ND_TE!$A$2:$A$403,0)),"N","Y")</f>
        <v>N</v>
      </c>
    </row>
    <row r="494" spans="1:8" x14ac:dyDescent="0.25">
      <c r="A494" s="4" t="s">
        <v>170</v>
      </c>
      <c r="B494">
        <v>-0.55276705822037098</v>
      </c>
      <c r="C494">
        <v>-0.38933782547416002</v>
      </c>
      <c r="D494">
        <v>0</v>
      </c>
      <c r="E494">
        <v>0</v>
      </c>
      <c r="F494">
        <f t="shared" si="14"/>
        <v>0</v>
      </c>
      <c r="G494">
        <f t="shared" si="15"/>
        <v>2</v>
      </c>
      <c r="H494" t="str">
        <f>IF(ISERROR(MATCH(A494,ND_TE!$A$2:$A$403,0)),"N","Y")</f>
        <v>Y</v>
      </c>
    </row>
    <row r="495" spans="1:8" x14ac:dyDescent="0.25">
      <c r="A495" s="4" t="s">
        <v>962</v>
      </c>
      <c r="B495">
        <v>-0.55331820427788103</v>
      </c>
      <c r="C495">
        <v>-0.31247451797956399</v>
      </c>
      <c r="D495">
        <v>0</v>
      </c>
      <c r="E495">
        <v>0</v>
      </c>
      <c r="F495">
        <f t="shared" si="14"/>
        <v>0</v>
      </c>
      <c r="G495">
        <f t="shared" si="15"/>
        <v>2</v>
      </c>
      <c r="H495" t="str">
        <f>IF(ISERROR(MATCH(A495,ND_TE!$A$2:$A$403,0)),"N","Y")</f>
        <v>N</v>
      </c>
    </row>
    <row r="496" spans="1:8" x14ac:dyDescent="0.25">
      <c r="A496" s="4" t="s">
        <v>217</v>
      </c>
      <c r="B496">
        <v>-0.55394852359693503</v>
      </c>
      <c r="C496">
        <v>-0.25602677427394799</v>
      </c>
      <c r="D496">
        <v>0</v>
      </c>
      <c r="E496">
        <v>0</v>
      </c>
      <c r="F496">
        <f t="shared" si="14"/>
        <v>0</v>
      </c>
      <c r="G496">
        <f t="shared" si="15"/>
        <v>2</v>
      </c>
      <c r="H496" t="str">
        <f>IF(ISERROR(MATCH(A496,ND_TE!$A$2:$A$403,0)),"N","Y")</f>
        <v>Y</v>
      </c>
    </row>
    <row r="497" spans="1:8" x14ac:dyDescent="0.25">
      <c r="A497" s="4" t="s">
        <v>623</v>
      </c>
      <c r="B497">
        <v>-0.55705420070786305</v>
      </c>
      <c r="C497">
        <v>-0.80284139267085597</v>
      </c>
      <c r="D497">
        <v>0</v>
      </c>
      <c r="E497">
        <v>0</v>
      </c>
      <c r="F497">
        <f t="shared" si="14"/>
        <v>0</v>
      </c>
      <c r="G497">
        <f t="shared" si="15"/>
        <v>2</v>
      </c>
      <c r="H497" t="str">
        <f>IF(ISERROR(MATCH(A497,ND_TE!$A$2:$A$403,0)),"N","Y")</f>
        <v>N</v>
      </c>
    </row>
    <row r="498" spans="1:8" x14ac:dyDescent="0.25">
      <c r="A498" s="4" t="s">
        <v>632</v>
      </c>
      <c r="B498">
        <v>-0.55739915410945395</v>
      </c>
      <c r="C498">
        <v>-0.49490425941865801</v>
      </c>
      <c r="D498">
        <v>0</v>
      </c>
      <c r="E498">
        <v>0</v>
      </c>
      <c r="F498">
        <f t="shared" si="14"/>
        <v>0</v>
      </c>
      <c r="G498">
        <f t="shared" si="15"/>
        <v>2</v>
      </c>
      <c r="H498" t="str">
        <f>IF(ISERROR(MATCH(A498,ND_TE!$A$2:$A$403,0)),"N","Y")</f>
        <v>N</v>
      </c>
    </row>
    <row r="499" spans="1:8" x14ac:dyDescent="0.25">
      <c r="A499" s="4" t="s">
        <v>766</v>
      </c>
      <c r="B499">
        <v>-0.55747469699303198</v>
      </c>
      <c r="C499">
        <v>-0.478726367241673</v>
      </c>
      <c r="D499">
        <v>0</v>
      </c>
      <c r="E499">
        <v>0</v>
      </c>
      <c r="F499">
        <f t="shared" si="14"/>
        <v>0</v>
      </c>
      <c r="G499">
        <f t="shared" si="15"/>
        <v>2</v>
      </c>
      <c r="H499" t="str">
        <f>IF(ISERROR(MATCH(A499,ND_TE!$A$2:$A$403,0)),"N","Y")</f>
        <v>N</v>
      </c>
    </row>
    <row r="500" spans="1:8" x14ac:dyDescent="0.25">
      <c r="A500" s="4" t="s">
        <v>633</v>
      </c>
      <c r="B500">
        <v>-0.55765197269112599</v>
      </c>
      <c r="C500">
        <v>-0.36215423043748002</v>
      </c>
      <c r="D500">
        <v>0</v>
      </c>
      <c r="E500">
        <v>0</v>
      </c>
      <c r="F500">
        <f t="shared" si="14"/>
        <v>0</v>
      </c>
      <c r="G500">
        <f t="shared" si="15"/>
        <v>2</v>
      </c>
      <c r="H500" t="str">
        <f>IF(ISERROR(MATCH(A500,ND_TE!$A$2:$A$403,0)),"N","Y")</f>
        <v>N</v>
      </c>
    </row>
    <row r="501" spans="1:8" x14ac:dyDescent="0.25">
      <c r="A501" s="4" t="s">
        <v>387</v>
      </c>
      <c r="B501">
        <v>-0.55782997349720898</v>
      </c>
      <c r="C501">
        <v>-0.48590780784464599</v>
      </c>
      <c r="D501">
        <v>0</v>
      </c>
      <c r="E501">
        <v>0</v>
      </c>
      <c r="F501">
        <f t="shared" si="14"/>
        <v>0</v>
      </c>
      <c r="G501">
        <f t="shared" si="15"/>
        <v>2</v>
      </c>
      <c r="H501" t="str">
        <f>IF(ISERROR(MATCH(A501,ND_TE!$A$2:$A$403,0)),"N","Y")</f>
        <v>Y</v>
      </c>
    </row>
    <row r="502" spans="1:8" x14ac:dyDescent="0.25">
      <c r="A502" s="4" t="s">
        <v>898</v>
      </c>
      <c r="B502">
        <v>-0.558047938651276</v>
      </c>
      <c r="C502">
        <v>-0.31789390533987699</v>
      </c>
      <c r="D502">
        <v>0</v>
      </c>
      <c r="E502">
        <v>0</v>
      </c>
      <c r="F502">
        <f t="shared" si="14"/>
        <v>0</v>
      </c>
      <c r="G502">
        <f t="shared" si="15"/>
        <v>2</v>
      </c>
      <c r="H502" t="str">
        <f>IF(ISERROR(MATCH(A502,ND_TE!$A$2:$A$403,0)),"N","Y")</f>
        <v>N</v>
      </c>
    </row>
    <row r="503" spans="1:8" x14ac:dyDescent="0.25">
      <c r="A503" s="4" t="s">
        <v>470</v>
      </c>
      <c r="B503">
        <v>-0.55808216267350097</v>
      </c>
      <c r="C503">
        <v>-0.55679152039347601</v>
      </c>
      <c r="D503">
        <v>0</v>
      </c>
      <c r="E503">
        <v>0</v>
      </c>
      <c r="F503">
        <f t="shared" si="14"/>
        <v>0</v>
      </c>
      <c r="G503">
        <f t="shared" si="15"/>
        <v>2</v>
      </c>
      <c r="H503" t="str">
        <f>IF(ISERROR(MATCH(A503,ND_TE!$A$2:$A$403,0)),"N","Y")</f>
        <v>N</v>
      </c>
    </row>
    <row r="504" spans="1:8" x14ac:dyDescent="0.25">
      <c r="A504" s="4" t="s">
        <v>911</v>
      </c>
      <c r="B504">
        <v>-0.55830920888531099</v>
      </c>
      <c r="C504">
        <v>-0.32847811325864201</v>
      </c>
      <c r="D504">
        <v>0</v>
      </c>
      <c r="E504">
        <v>0</v>
      </c>
      <c r="F504">
        <f t="shared" si="14"/>
        <v>0</v>
      </c>
      <c r="G504">
        <f t="shared" si="15"/>
        <v>2</v>
      </c>
      <c r="H504" t="str">
        <f>IF(ISERROR(MATCH(A504,ND_TE!$A$2:$A$403,0)),"N","Y")</f>
        <v>N</v>
      </c>
    </row>
    <row r="505" spans="1:8" x14ac:dyDescent="0.25">
      <c r="A505" s="4" t="s">
        <v>285</v>
      </c>
      <c r="B505">
        <v>-0.55865900237976795</v>
      </c>
      <c r="C505">
        <v>-0.46634518886079201</v>
      </c>
      <c r="D505">
        <v>0</v>
      </c>
      <c r="E505">
        <v>0</v>
      </c>
      <c r="F505">
        <f t="shared" si="14"/>
        <v>0</v>
      </c>
      <c r="G505">
        <f t="shared" si="15"/>
        <v>2</v>
      </c>
      <c r="H505" t="str">
        <f>IF(ISERROR(MATCH(A505,ND_TE!$A$2:$A$403,0)),"N","Y")</f>
        <v>Y</v>
      </c>
    </row>
    <row r="506" spans="1:8" x14ac:dyDescent="0.25">
      <c r="A506" s="4" t="s">
        <v>181</v>
      </c>
      <c r="B506">
        <v>-0.55903310478333501</v>
      </c>
      <c r="C506">
        <v>-0.47891947961864101</v>
      </c>
      <c r="D506">
        <v>0</v>
      </c>
      <c r="E506">
        <v>0</v>
      </c>
      <c r="F506">
        <f t="shared" si="14"/>
        <v>0</v>
      </c>
      <c r="G506">
        <f t="shared" si="15"/>
        <v>2</v>
      </c>
      <c r="H506" t="str">
        <f>IF(ISERROR(MATCH(A506,ND_TE!$A$2:$A$403,0)),"N","Y")</f>
        <v>Y</v>
      </c>
    </row>
    <row r="507" spans="1:8" x14ac:dyDescent="0.25">
      <c r="A507" s="4" t="s">
        <v>174</v>
      </c>
      <c r="B507">
        <v>-0.56170287051548795</v>
      </c>
      <c r="C507">
        <v>-0.46190464758836502</v>
      </c>
      <c r="D507">
        <v>0</v>
      </c>
      <c r="E507">
        <v>0</v>
      </c>
      <c r="F507">
        <f t="shared" si="14"/>
        <v>0</v>
      </c>
      <c r="G507">
        <f t="shared" si="15"/>
        <v>2</v>
      </c>
      <c r="H507" t="str">
        <f>IF(ISERROR(MATCH(A507,ND_TE!$A$2:$A$403,0)),"N","Y")</f>
        <v>Y</v>
      </c>
    </row>
    <row r="508" spans="1:8" x14ac:dyDescent="0.25">
      <c r="A508" s="4" t="s">
        <v>589</v>
      </c>
      <c r="B508">
        <v>-0.56256417358911004</v>
      </c>
      <c r="C508">
        <v>-0.60526470132615795</v>
      </c>
      <c r="D508">
        <v>0</v>
      </c>
      <c r="E508">
        <v>0</v>
      </c>
      <c r="F508">
        <f t="shared" si="14"/>
        <v>0</v>
      </c>
      <c r="G508">
        <f t="shared" si="15"/>
        <v>2</v>
      </c>
      <c r="H508" t="str">
        <f>IF(ISERROR(MATCH(A508,ND_TE!$A$2:$A$403,0)),"N","Y")</f>
        <v>N</v>
      </c>
    </row>
    <row r="509" spans="1:8" x14ac:dyDescent="0.25">
      <c r="A509" s="4" t="s">
        <v>985</v>
      </c>
      <c r="B509">
        <v>-0.56283622994889704</v>
      </c>
      <c r="C509">
        <v>-0.62582029208558299</v>
      </c>
      <c r="D509">
        <v>0</v>
      </c>
      <c r="E509">
        <v>0</v>
      </c>
      <c r="F509">
        <f t="shared" si="14"/>
        <v>0</v>
      </c>
      <c r="G509">
        <f t="shared" si="15"/>
        <v>2</v>
      </c>
      <c r="H509" t="str">
        <f>IF(ISERROR(MATCH(A509,ND_TE!$A$2:$A$403,0)),"N","Y")</f>
        <v>N</v>
      </c>
    </row>
    <row r="510" spans="1:8" x14ac:dyDescent="0.25">
      <c r="A510" s="4" t="s">
        <v>431</v>
      </c>
      <c r="B510">
        <v>-0.56372071127121304</v>
      </c>
      <c r="C510">
        <v>-0.470960877655074</v>
      </c>
      <c r="D510">
        <v>0</v>
      </c>
      <c r="E510">
        <v>0</v>
      </c>
      <c r="F510">
        <f t="shared" si="14"/>
        <v>0</v>
      </c>
      <c r="G510">
        <f t="shared" si="15"/>
        <v>2</v>
      </c>
      <c r="H510" t="str">
        <f>IF(ISERROR(MATCH(A510,ND_TE!$A$2:$A$403,0)),"N","Y")</f>
        <v>Y</v>
      </c>
    </row>
    <row r="511" spans="1:8" x14ac:dyDescent="0.25">
      <c r="A511" s="4" t="s">
        <v>916</v>
      </c>
      <c r="B511">
        <v>-0.56381297972629696</v>
      </c>
      <c r="C511">
        <v>-0.43607972996260302</v>
      </c>
      <c r="D511">
        <v>0</v>
      </c>
      <c r="E511">
        <v>0</v>
      </c>
      <c r="F511">
        <f t="shared" si="14"/>
        <v>0</v>
      </c>
      <c r="G511">
        <f t="shared" si="15"/>
        <v>2</v>
      </c>
      <c r="H511" t="str">
        <f>IF(ISERROR(MATCH(A511,ND_TE!$A$2:$A$403,0)),"N","Y")</f>
        <v>N</v>
      </c>
    </row>
    <row r="512" spans="1:8" x14ac:dyDescent="0.25">
      <c r="A512" s="4" t="s">
        <v>951</v>
      </c>
      <c r="B512">
        <v>-0.564845207173023</v>
      </c>
      <c r="C512">
        <v>-0.46802031898923002</v>
      </c>
      <c r="D512">
        <v>0</v>
      </c>
      <c r="E512">
        <v>0</v>
      </c>
      <c r="F512">
        <f t="shared" si="14"/>
        <v>0</v>
      </c>
      <c r="G512">
        <f t="shared" si="15"/>
        <v>2</v>
      </c>
      <c r="H512" t="str">
        <f>IF(ISERROR(MATCH(A512,ND_TE!$A$2:$A$403,0)),"N","Y")</f>
        <v>N</v>
      </c>
    </row>
    <row r="513" spans="1:8" x14ac:dyDescent="0.25">
      <c r="A513" s="4" t="s">
        <v>480</v>
      </c>
      <c r="B513">
        <v>-0.56510742465115504</v>
      </c>
      <c r="C513">
        <v>-0.507465714530699</v>
      </c>
      <c r="D513">
        <v>0</v>
      </c>
      <c r="E513">
        <v>0</v>
      </c>
      <c r="F513">
        <f t="shared" si="14"/>
        <v>0</v>
      </c>
      <c r="G513">
        <f t="shared" si="15"/>
        <v>2</v>
      </c>
      <c r="H513" t="str">
        <f>IF(ISERROR(MATCH(A513,ND_TE!$A$2:$A$403,0)),"N","Y")</f>
        <v>N</v>
      </c>
    </row>
    <row r="514" spans="1:8" x14ac:dyDescent="0.25">
      <c r="A514" s="4" t="s">
        <v>287</v>
      </c>
      <c r="B514">
        <v>-0.56585630011184096</v>
      </c>
      <c r="C514">
        <v>-0.47654230550290699</v>
      </c>
      <c r="D514">
        <v>0</v>
      </c>
      <c r="E514">
        <v>0</v>
      </c>
      <c r="F514">
        <f t="shared" ref="F514:F577" si="16">COUNTIF(B514:E514,"&gt;0")</f>
        <v>0</v>
      </c>
      <c r="G514">
        <f t="shared" ref="G514:G577" si="17">COUNTIF(B514:E514,"&lt;0")</f>
        <v>2</v>
      </c>
      <c r="H514" t="str">
        <f>IF(ISERROR(MATCH(A514,ND_TE!$A$2:$A$403,0)),"N","Y")</f>
        <v>Y</v>
      </c>
    </row>
    <row r="515" spans="1:8" x14ac:dyDescent="0.25">
      <c r="A515" s="4" t="s">
        <v>534</v>
      </c>
      <c r="B515">
        <v>-0.56628889679399697</v>
      </c>
      <c r="C515">
        <v>-0.40414906422244701</v>
      </c>
      <c r="D515">
        <v>0</v>
      </c>
      <c r="E515">
        <v>0</v>
      </c>
      <c r="F515">
        <f t="shared" si="16"/>
        <v>0</v>
      </c>
      <c r="G515">
        <f t="shared" si="17"/>
        <v>2</v>
      </c>
      <c r="H515" t="str">
        <f>IF(ISERROR(MATCH(A515,ND_TE!$A$2:$A$403,0)),"N","Y")</f>
        <v>N</v>
      </c>
    </row>
    <row r="516" spans="1:8" x14ac:dyDescent="0.25">
      <c r="A516" s="4" t="s">
        <v>396</v>
      </c>
      <c r="B516">
        <v>-0.56636540377313005</v>
      </c>
      <c r="C516">
        <v>-0.45624008760995599</v>
      </c>
      <c r="D516">
        <v>0</v>
      </c>
      <c r="E516">
        <v>0</v>
      </c>
      <c r="F516">
        <f t="shared" si="16"/>
        <v>0</v>
      </c>
      <c r="G516">
        <f t="shared" si="17"/>
        <v>2</v>
      </c>
      <c r="H516" t="str">
        <f>IF(ISERROR(MATCH(A516,ND_TE!$A$2:$A$403,0)),"N","Y")</f>
        <v>Y</v>
      </c>
    </row>
    <row r="517" spans="1:8" x14ac:dyDescent="0.25">
      <c r="A517" s="4" t="s">
        <v>59</v>
      </c>
      <c r="B517">
        <v>-0.56842929647898899</v>
      </c>
      <c r="C517">
        <v>-0.41787680331418697</v>
      </c>
      <c r="D517">
        <v>0</v>
      </c>
      <c r="E517">
        <v>0</v>
      </c>
      <c r="F517">
        <f t="shared" si="16"/>
        <v>0</v>
      </c>
      <c r="G517">
        <f t="shared" si="17"/>
        <v>2</v>
      </c>
      <c r="H517" t="str">
        <f>IF(ISERROR(MATCH(A517,ND_TE!$A$2:$A$403,0)),"N","Y")</f>
        <v>Y</v>
      </c>
    </row>
    <row r="518" spans="1:8" x14ac:dyDescent="0.25">
      <c r="A518" s="4" t="s">
        <v>710</v>
      </c>
      <c r="B518">
        <v>-0.56854859673048996</v>
      </c>
      <c r="C518">
        <v>-0.64416047916207397</v>
      </c>
      <c r="D518">
        <v>0</v>
      </c>
      <c r="E518">
        <v>0</v>
      </c>
      <c r="F518">
        <f t="shared" si="16"/>
        <v>0</v>
      </c>
      <c r="G518">
        <f t="shared" si="17"/>
        <v>2</v>
      </c>
      <c r="H518" t="str">
        <f>IF(ISERROR(MATCH(A518,ND_TE!$A$2:$A$403,0)),"N","Y")</f>
        <v>N</v>
      </c>
    </row>
    <row r="519" spans="1:8" x14ac:dyDescent="0.25">
      <c r="A519" s="4" t="s">
        <v>416</v>
      </c>
      <c r="B519">
        <v>-0.569300007786403</v>
      </c>
      <c r="C519">
        <v>-0.461229815266536</v>
      </c>
      <c r="D519">
        <v>0</v>
      </c>
      <c r="E519">
        <v>0</v>
      </c>
      <c r="F519">
        <f t="shared" si="16"/>
        <v>0</v>
      </c>
      <c r="G519">
        <f t="shared" si="17"/>
        <v>2</v>
      </c>
      <c r="H519" t="str">
        <f>IF(ISERROR(MATCH(A519,ND_TE!$A$2:$A$403,0)),"N","Y")</f>
        <v>Y</v>
      </c>
    </row>
    <row r="520" spans="1:8" x14ac:dyDescent="0.25">
      <c r="A520" s="4" t="s">
        <v>986</v>
      </c>
      <c r="B520">
        <v>-0.56986683942778404</v>
      </c>
      <c r="C520">
        <v>-0.82139100419011402</v>
      </c>
      <c r="D520">
        <v>0</v>
      </c>
      <c r="E520">
        <v>0</v>
      </c>
      <c r="F520">
        <f t="shared" si="16"/>
        <v>0</v>
      </c>
      <c r="G520">
        <f t="shared" si="17"/>
        <v>2</v>
      </c>
      <c r="H520" t="str">
        <f>IF(ISERROR(MATCH(A520,ND_TE!$A$2:$A$403,0)),"N","Y")</f>
        <v>N</v>
      </c>
    </row>
    <row r="521" spans="1:8" x14ac:dyDescent="0.25">
      <c r="A521" s="4" t="s">
        <v>307</v>
      </c>
      <c r="B521">
        <v>-0.56998437937657298</v>
      </c>
      <c r="C521">
        <v>-0.53443056826170099</v>
      </c>
      <c r="D521">
        <v>0</v>
      </c>
      <c r="E521">
        <v>0</v>
      </c>
      <c r="F521">
        <f t="shared" si="16"/>
        <v>0</v>
      </c>
      <c r="G521">
        <f t="shared" si="17"/>
        <v>2</v>
      </c>
      <c r="H521" t="str">
        <f>IF(ISERROR(MATCH(A521,ND_TE!$A$2:$A$403,0)),"N","Y")</f>
        <v>Y</v>
      </c>
    </row>
    <row r="522" spans="1:8" x14ac:dyDescent="0.25">
      <c r="A522" s="4" t="s">
        <v>582</v>
      </c>
      <c r="B522">
        <v>-0.57062251886633697</v>
      </c>
      <c r="C522">
        <v>-0.46191342488359799</v>
      </c>
      <c r="D522">
        <v>0</v>
      </c>
      <c r="E522">
        <v>0</v>
      </c>
      <c r="F522">
        <f t="shared" si="16"/>
        <v>0</v>
      </c>
      <c r="G522">
        <f t="shared" si="17"/>
        <v>2</v>
      </c>
      <c r="H522" t="str">
        <f>IF(ISERROR(MATCH(A522,ND_TE!$A$2:$A$403,0)),"N","Y")</f>
        <v>N</v>
      </c>
    </row>
    <row r="523" spans="1:8" x14ac:dyDescent="0.25">
      <c r="A523" s="4" t="s">
        <v>270</v>
      </c>
      <c r="B523">
        <v>-0.57096833642772205</v>
      </c>
      <c r="C523">
        <v>-0.49415585575646098</v>
      </c>
      <c r="D523">
        <v>0</v>
      </c>
      <c r="E523">
        <v>0</v>
      </c>
      <c r="F523">
        <f t="shared" si="16"/>
        <v>0</v>
      </c>
      <c r="G523">
        <f t="shared" si="17"/>
        <v>2</v>
      </c>
      <c r="H523" t="str">
        <f>IF(ISERROR(MATCH(A523,ND_TE!$A$2:$A$403,0)),"N","Y")</f>
        <v>Y</v>
      </c>
    </row>
    <row r="524" spans="1:8" x14ac:dyDescent="0.25">
      <c r="A524" s="4" t="s">
        <v>180</v>
      </c>
      <c r="B524">
        <v>-0.57136138967698702</v>
      </c>
      <c r="C524">
        <v>-0.52506018656955</v>
      </c>
      <c r="D524">
        <v>0</v>
      </c>
      <c r="E524">
        <v>0</v>
      </c>
      <c r="F524">
        <f t="shared" si="16"/>
        <v>0</v>
      </c>
      <c r="G524">
        <f t="shared" si="17"/>
        <v>2</v>
      </c>
      <c r="H524" t="str">
        <f>IF(ISERROR(MATCH(A524,ND_TE!$A$2:$A$403,0)),"N","Y")</f>
        <v>Y</v>
      </c>
    </row>
    <row r="525" spans="1:8" x14ac:dyDescent="0.25">
      <c r="A525" s="4" t="s">
        <v>245</v>
      </c>
      <c r="B525">
        <v>-0.57218941897742304</v>
      </c>
      <c r="C525">
        <v>-0.37345828678133097</v>
      </c>
      <c r="D525">
        <v>0</v>
      </c>
      <c r="E525">
        <v>0</v>
      </c>
      <c r="F525">
        <f t="shared" si="16"/>
        <v>0</v>
      </c>
      <c r="G525">
        <f t="shared" si="17"/>
        <v>2</v>
      </c>
      <c r="H525" t="str">
        <f>IF(ISERROR(MATCH(A525,ND_TE!$A$2:$A$403,0)),"N","Y")</f>
        <v>N</v>
      </c>
    </row>
    <row r="526" spans="1:8" x14ac:dyDescent="0.25">
      <c r="A526" s="4" t="s">
        <v>91</v>
      </c>
      <c r="B526">
        <v>-0.57243044699418399</v>
      </c>
      <c r="C526">
        <v>-0.59541018431931003</v>
      </c>
      <c r="D526">
        <v>0</v>
      </c>
      <c r="E526">
        <v>0</v>
      </c>
      <c r="F526">
        <f t="shared" si="16"/>
        <v>0</v>
      </c>
      <c r="G526">
        <f t="shared" si="17"/>
        <v>2</v>
      </c>
      <c r="H526" t="str">
        <f>IF(ISERROR(MATCH(A526,ND_TE!$A$2:$A$403,0)),"N","Y")</f>
        <v>Y</v>
      </c>
    </row>
    <row r="527" spans="1:8" x14ac:dyDescent="0.25">
      <c r="A527" s="4" t="s">
        <v>606</v>
      </c>
      <c r="B527">
        <v>-0.57288235594863501</v>
      </c>
      <c r="C527">
        <v>-0.35133048486775098</v>
      </c>
      <c r="D527">
        <v>0</v>
      </c>
      <c r="E527">
        <v>0</v>
      </c>
      <c r="F527">
        <f t="shared" si="16"/>
        <v>0</v>
      </c>
      <c r="G527">
        <f t="shared" si="17"/>
        <v>2</v>
      </c>
      <c r="H527" t="str">
        <f>IF(ISERROR(MATCH(A527,ND_TE!$A$2:$A$403,0)),"N","Y")</f>
        <v>N</v>
      </c>
    </row>
    <row r="528" spans="1:8" x14ac:dyDescent="0.25">
      <c r="A528" s="4" t="s">
        <v>681</v>
      </c>
      <c r="B528">
        <v>-0.57418805555100805</v>
      </c>
      <c r="C528">
        <v>-0.41047726912174998</v>
      </c>
      <c r="D528">
        <v>0</v>
      </c>
      <c r="E528">
        <v>0</v>
      </c>
      <c r="F528">
        <f t="shared" si="16"/>
        <v>0</v>
      </c>
      <c r="G528">
        <f t="shared" si="17"/>
        <v>2</v>
      </c>
      <c r="H528" t="str">
        <f>IF(ISERROR(MATCH(A528,ND_TE!$A$2:$A$403,0)),"N","Y")</f>
        <v>N</v>
      </c>
    </row>
    <row r="529" spans="1:8" x14ac:dyDescent="0.25">
      <c r="A529" s="4" t="s">
        <v>179</v>
      </c>
      <c r="B529">
        <v>-0.57421591138638395</v>
      </c>
      <c r="C529">
        <v>-0.49677976301552301</v>
      </c>
      <c r="D529">
        <v>0</v>
      </c>
      <c r="E529">
        <v>0</v>
      </c>
      <c r="F529">
        <f t="shared" si="16"/>
        <v>0</v>
      </c>
      <c r="G529">
        <f t="shared" si="17"/>
        <v>2</v>
      </c>
      <c r="H529" t="str">
        <f>IF(ISERROR(MATCH(A529,ND_TE!$A$2:$A$403,0)),"N","Y")</f>
        <v>Y</v>
      </c>
    </row>
    <row r="530" spans="1:8" x14ac:dyDescent="0.25">
      <c r="A530" s="4" t="s">
        <v>903</v>
      </c>
      <c r="B530">
        <v>-0.575255458842587</v>
      </c>
      <c r="C530">
        <v>-0.439942607170072</v>
      </c>
      <c r="D530">
        <v>0</v>
      </c>
      <c r="E530">
        <v>0</v>
      </c>
      <c r="F530">
        <f t="shared" si="16"/>
        <v>0</v>
      </c>
      <c r="G530">
        <f t="shared" si="17"/>
        <v>2</v>
      </c>
      <c r="H530" t="str">
        <f>IF(ISERROR(MATCH(A530,ND_TE!$A$2:$A$403,0)),"N","Y")</f>
        <v>N</v>
      </c>
    </row>
    <row r="531" spans="1:8" x14ac:dyDescent="0.25">
      <c r="A531" s="4" t="s">
        <v>599</v>
      </c>
      <c r="B531">
        <v>-0.57550190031186199</v>
      </c>
      <c r="C531">
        <v>-0.54480034513273601</v>
      </c>
      <c r="D531">
        <v>0</v>
      </c>
      <c r="E531">
        <v>0</v>
      </c>
      <c r="F531">
        <f t="shared" si="16"/>
        <v>0</v>
      </c>
      <c r="G531">
        <f t="shared" si="17"/>
        <v>2</v>
      </c>
      <c r="H531" t="str">
        <f>IF(ISERROR(MATCH(A531,ND_TE!$A$2:$A$403,0)),"N","Y")</f>
        <v>N</v>
      </c>
    </row>
    <row r="532" spans="1:8" x14ac:dyDescent="0.25">
      <c r="A532" s="4" t="s">
        <v>366</v>
      </c>
      <c r="B532">
        <v>-0.57576083523114296</v>
      </c>
      <c r="C532">
        <v>-0.64289634770729198</v>
      </c>
      <c r="D532">
        <v>0</v>
      </c>
      <c r="E532">
        <v>0</v>
      </c>
      <c r="F532">
        <f t="shared" si="16"/>
        <v>0</v>
      </c>
      <c r="G532">
        <f t="shared" si="17"/>
        <v>2</v>
      </c>
      <c r="H532" t="str">
        <f>IF(ISERROR(MATCH(A532,ND_TE!$A$2:$A$403,0)),"N","Y")</f>
        <v>Y</v>
      </c>
    </row>
    <row r="533" spans="1:8" x14ac:dyDescent="0.25">
      <c r="A533" s="4" t="s">
        <v>925</v>
      </c>
      <c r="B533">
        <v>-0.57612777695223805</v>
      </c>
      <c r="C533">
        <v>-0.50589290731134395</v>
      </c>
      <c r="D533">
        <v>0</v>
      </c>
      <c r="E533">
        <v>0</v>
      </c>
      <c r="F533">
        <f t="shared" si="16"/>
        <v>0</v>
      </c>
      <c r="G533">
        <f t="shared" si="17"/>
        <v>2</v>
      </c>
      <c r="H533" t="str">
        <f>IF(ISERROR(MATCH(A533,ND_TE!$A$2:$A$403,0)),"N","Y")</f>
        <v>N</v>
      </c>
    </row>
    <row r="534" spans="1:8" x14ac:dyDescent="0.25">
      <c r="A534" s="4" t="s">
        <v>41</v>
      </c>
      <c r="B534">
        <v>-0.57622520523232201</v>
      </c>
      <c r="C534">
        <v>-0.67750172607888404</v>
      </c>
      <c r="D534">
        <v>0</v>
      </c>
      <c r="E534">
        <v>0</v>
      </c>
      <c r="F534">
        <f t="shared" si="16"/>
        <v>0</v>
      </c>
      <c r="G534">
        <f t="shared" si="17"/>
        <v>2</v>
      </c>
      <c r="H534" t="str">
        <f>IF(ISERROR(MATCH(A534,ND_TE!$A$2:$A$403,0)),"N","Y")</f>
        <v>Y</v>
      </c>
    </row>
    <row r="535" spans="1:8" x14ac:dyDescent="0.25">
      <c r="A535" s="4" t="s">
        <v>8</v>
      </c>
      <c r="B535">
        <v>-0.57715452248978305</v>
      </c>
      <c r="C535">
        <v>-0.364815370277076</v>
      </c>
      <c r="D535">
        <v>0</v>
      </c>
      <c r="E535">
        <v>0</v>
      </c>
      <c r="F535">
        <f t="shared" si="16"/>
        <v>0</v>
      </c>
      <c r="G535">
        <f t="shared" si="17"/>
        <v>2</v>
      </c>
      <c r="H535" t="str">
        <f>IF(ISERROR(MATCH(A535,ND_TE!$A$2:$A$403,0)),"N","Y")</f>
        <v>Y</v>
      </c>
    </row>
    <row r="536" spans="1:8" x14ac:dyDescent="0.25">
      <c r="A536" s="4" t="s">
        <v>425</v>
      </c>
      <c r="B536">
        <v>-0.57738767298206295</v>
      </c>
      <c r="C536">
        <v>-0.88229384055453097</v>
      </c>
      <c r="D536">
        <v>0</v>
      </c>
      <c r="E536">
        <v>0</v>
      </c>
      <c r="F536">
        <f t="shared" si="16"/>
        <v>0</v>
      </c>
      <c r="G536">
        <f t="shared" si="17"/>
        <v>2</v>
      </c>
      <c r="H536" t="str">
        <f>IF(ISERROR(MATCH(A536,ND_TE!$A$2:$A$403,0)),"N","Y")</f>
        <v>Y</v>
      </c>
    </row>
    <row r="537" spans="1:8" x14ac:dyDescent="0.25">
      <c r="A537" s="4" t="s">
        <v>388</v>
      </c>
      <c r="B537">
        <v>-0.57853282827869101</v>
      </c>
      <c r="C537">
        <v>-0.46939627577281301</v>
      </c>
      <c r="D537">
        <v>0</v>
      </c>
      <c r="E537">
        <v>0</v>
      </c>
      <c r="F537">
        <f t="shared" si="16"/>
        <v>0</v>
      </c>
      <c r="G537">
        <f t="shared" si="17"/>
        <v>2</v>
      </c>
      <c r="H537" t="str">
        <f>IF(ISERROR(MATCH(A537,ND_TE!$A$2:$A$403,0)),"N","Y")</f>
        <v>Y</v>
      </c>
    </row>
    <row r="538" spans="1:8" x14ac:dyDescent="0.25">
      <c r="A538" s="4" t="s">
        <v>708</v>
      </c>
      <c r="B538">
        <v>-0.57865108161475998</v>
      </c>
      <c r="C538">
        <v>-0.240613090914334</v>
      </c>
      <c r="D538">
        <v>0</v>
      </c>
      <c r="E538">
        <v>0</v>
      </c>
      <c r="F538">
        <f t="shared" si="16"/>
        <v>0</v>
      </c>
      <c r="G538">
        <f t="shared" si="17"/>
        <v>2</v>
      </c>
      <c r="H538" t="str">
        <f>IF(ISERROR(MATCH(A538,ND_TE!$A$2:$A$403,0)),"N","Y")</f>
        <v>N</v>
      </c>
    </row>
    <row r="539" spans="1:8" x14ac:dyDescent="0.25">
      <c r="A539" s="4" t="s">
        <v>637</v>
      </c>
      <c r="B539">
        <v>-0.57967777202980997</v>
      </c>
      <c r="C539">
        <v>-0.50531592182900198</v>
      </c>
      <c r="D539">
        <v>0</v>
      </c>
      <c r="E539">
        <v>0</v>
      </c>
      <c r="F539">
        <f t="shared" si="16"/>
        <v>0</v>
      </c>
      <c r="G539">
        <f t="shared" si="17"/>
        <v>2</v>
      </c>
      <c r="H539" t="str">
        <f>IF(ISERROR(MATCH(A539,ND_TE!$A$2:$A$403,0)),"N","Y")</f>
        <v>N</v>
      </c>
    </row>
    <row r="540" spans="1:8" x14ac:dyDescent="0.25">
      <c r="A540" s="4" t="s">
        <v>276</v>
      </c>
      <c r="B540">
        <v>-0.57992466923993002</v>
      </c>
      <c r="C540">
        <v>-0.50088550611617999</v>
      </c>
      <c r="D540">
        <v>0</v>
      </c>
      <c r="E540">
        <v>0</v>
      </c>
      <c r="F540">
        <f t="shared" si="16"/>
        <v>0</v>
      </c>
      <c r="G540">
        <f t="shared" si="17"/>
        <v>2</v>
      </c>
      <c r="H540" t="str">
        <f>IF(ISERROR(MATCH(A540,ND_TE!$A$2:$A$403,0)),"N","Y")</f>
        <v>Y</v>
      </c>
    </row>
    <row r="541" spans="1:8" x14ac:dyDescent="0.25">
      <c r="A541" s="4" t="s">
        <v>30</v>
      </c>
      <c r="B541">
        <v>-0.58355606065321397</v>
      </c>
      <c r="C541">
        <v>-0.39928186008322097</v>
      </c>
      <c r="D541">
        <v>0</v>
      </c>
      <c r="E541">
        <v>0</v>
      </c>
      <c r="F541">
        <f t="shared" si="16"/>
        <v>0</v>
      </c>
      <c r="G541">
        <f t="shared" si="17"/>
        <v>2</v>
      </c>
      <c r="H541" t="str">
        <f>IF(ISERROR(MATCH(A541,ND_TE!$A$2:$A$403,0)),"N","Y")</f>
        <v>Y</v>
      </c>
    </row>
    <row r="542" spans="1:8" x14ac:dyDescent="0.25">
      <c r="A542" s="4" t="s">
        <v>878</v>
      </c>
      <c r="B542">
        <v>-0.58372533862311105</v>
      </c>
      <c r="C542">
        <v>-0.437915177809303</v>
      </c>
      <c r="D542">
        <v>0</v>
      </c>
      <c r="E542">
        <v>0</v>
      </c>
      <c r="F542">
        <f t="shared" si="16"/>
        <v>0</v>
      </c>
      <c r="G542">
        <f t="shared" si="17"/>
        <v>2</v>
      </c>
      <c r="H542" t="str">
        <f>IF(ISERROR(MATCH(A542,ND_TE!$A$2:$A$403,0)),"N","Y")</f>
        <v>N</v>
      </c>
    </row>
    <row r="543" spans="1:8" x14ac:dyDescent="0.25">
      <c r="A543" s="4" t="s">
        <v>845</v>
      </c>
      <c r="B543">
        <v>-0.58402266797592495</v>
      </c>
      <c r="C543">
        <v>-0.59945347789400605</v>
      </c>
      <c r="D543">
        <v>0</v>
      </c>
      <c r="E543">
        <v>0</v>
      </c>
      <c r="F543">
        <f t="shared" si="16"/>
        <v>0</v>
      </c>
      <c r="G543">
        <f t="shared" si="17"/>
        <v>2</v>
      </c>
      <c r="H543" t="str">
        <f>IF(ISERROR(MATCH(A543,ND_TE!$A$2:$A$403,0)),"N","Y")</f>
        <v>N</v>
      </c>
    </row>
    <row r="544" spans="1:8" x14ac:dyDescent="0.25">
      <c r="A544" s="4" t="s">
        <v>615</v>
      </c>
      <c r="B544">
        <v>-0.58666376235107598</v>
      </c>
      <c r="C544">
        <v>-0.32913276136717901</v>
      </c>
      <c r="D544">
        <v>0</v>
      </c>
      <c r="E544">
        <v>0</v>
      </c>
      <c r="F544">
        <f t="shared" si="16"/>
        <v>0</v>
      </c>
      <c r="G544">
        <f t="shared" si="17"/>
        <v>2</v>
      </c>
      <c r="H544" t="str">
        <f>IF(ISERROR(MATCH(A544,ND_TE!$A$2:$A$403,0)),"N","Y")</f>
        <v>N</v>
      </c>
    </row>
    <row r="545" spans="1:8" x14ac:dyDescent="0.25">
      <c r="A545" s="4" t="s">
        <v>305</v>
      </c>
      <c r="B545">
        <v>-0.58758275402663995</v>
      </c>
      <c r="C545">
        <v>-0.46605521500374297</v>
      </c>
      <c r="D545">
        <v>0</v>
      </c>
      <c r="E545">
        <v>0</v>
      </c>
      <c r="F545">
        <f t="shared" si="16"/>
        <v>0</v>
      </c>
      <c r="G545">
        <f t="shared" si="17"/>
        <v>2</v>
      </c>
      <c r="H545" t="str">
        <f>IF(ISERROR(MATCH(A545,ND_TE!$A$2:$A$403,0)),"N","Y")</f>
        <v>Y</v>
      </c>
    </row>
    <row r="546" spans="1:8" x14ac:dyDescent="0.25">
      <c r="A546" s="4" t="s">
        <v>230</v>
      </c>
      <c r="B546">
        <v>-0.58769266257520103</v>
      </c>
      <c r="C546">
        <v>-0.38532511597222102</v>
      </c>
      <c r="D546">
        <v>0</v>
      </c>
      <c r="E546">
        <v>0</v>
      </c>
      <c r="F546">
        <f t="shared" si="16"/>
        <v>0</v>
      </c>
      <c r="G546">
        <f t="shared" si="17"/>
        <v>2</v>
      </c>
      <c r="H546" t="str">
        <f>IF(ISERROR(MATCH(A546,ND_TE!$A$2:$A$403,0)),"N","Y")</f>
        <v>Y</v>
      </c>
    </row>
    <row r="547" spans="1:8" x14ac:dyDescent="0.25">
      <c r="A547" s="4" t="s">
        <v>308</v>
      </c>
      <c r="B547">
        <v>-0.58800940084681297</v>
      </c>
      <c r="C547">
        <v>-0.48250104370918701</v>
      </c>
      <c r="D547">
        <v>0</v>
      </c>
      <c r="E547">
        <v>0</v>
      </c>
      <c r="F547">
        <f t="shared" si="16"/>
        <v>0</v>
      </c>
      <c r="G547">
        <f t="shared" si="17"/>
        <v>2</v>
      </c>
      <c r="H547" t="str">
        <f>IF(ISERROR(MATCH(A547,ND_TE!$A$2:$A$403,0)),"N","Y")</f>
        <v>Y</v>
      </c>
    </row>
    <row r="548" spans="1:8" x14ac:dyDescent="0.25">
      <c r="A548" s="4" t="s">
        <v>186</v>
      </c>
      <c r="B548">
        <v>-0.58906319716903699</v>
      </c>
      <c r="C548">
        <v>-0.52356580562825505</v>
      </c>
      <c r="D548">
        <v>0</v>
      </c>
      <c r="E548">
        <v>0</v>
      </c>
      <c r="F548">
        <f t="shared" si="16"/>
        <v>0</v>
      </c>
      <c r="G548">
        <f t="shared" si="17"/>
        <v>2</v>
      </c>
      <c r="H548" t="str">
        <f>IF(ISERROR(MATCH(A548,ND_TE!$A$2:$A$403,0)),"N","Y")</f>
        <v>Y</v>
      </c>
    </row>
    <row r="549" spans="1:8" x14ac:dyDescent="0.25">
      <c r="A549" s="4" t="s">
        <v>619</v>
      </c>
      <c r="B549">
        <v>-0.58930450016254099</v>
      </c>
      <c r="C549">
        <v>-0.446878742427819</v>
      </c>
      <c r="D549">
        <v>0</v>
      </c>
      <c r="E549">
        <v>0</v>
      </c>
      <c r="F549">
        <f t="shared" si="16"/>
        <v>0</v>
      </c>
      <c r="G549">
        <f t="shared" si="17"/>
        <v>2</v>
      </c>
      <c r="H549" t="str">
        <f>IF(ISERROR(MATCH(A549,ND_TE!$A$2:$A$403,0)),"N","Y")</f>
        <v>N</v>
      </c>
    </row>
    <row r="550" spans="1:8" x14ac:dyDescent="0.25">
      <c r="A550" s="4" t="s">
        <v>758</v>
      </c>
      <c r="B550">
        <v>-0.58964319003236099</v>
      </c>
      <c r="C550">
        <v>-0.36572450096432801</v>
      </c>
      <c r="D550">
        <v>0</v>
      </c>
      <c r="E550">
        <v>0</v>
      </c>
      <c r="F550">
        <f t="shared" si="16"/>
        <v>0</v>
      </c>
      <c r="G550">
        <f t="shared" si="17"/>
        <v>2</v>
      </c>
      <c r="H550" t="str">
        <f>IF(ISERROR(MATCH(A550,ND_TE!$A$2:$A$403,0)),"N","Y")</f>
        <v>N</v>
      </c>
    </row>
    <row r="551" spans="1:8" x14ac:dyDescent="0.25">
      <c r="A551" s="4" t="s">
        <v>490</v>
      </c>
      <c r="B551">
        <v>-0.59086018119565198</v>
      </c>
      <c r="C551">
        <v>-0.46639328759725202</v>
      </c>
      <c r="D551">
        <v>0</v>
      </c>
      <c r="E551">
        <v>0</v>
      </c>
      <c r="F551">
        <f t="shared" si="16"/>
        <v>0</v>
      </c>
      <c r="G551">
        <f t="shared" si="17"/>
        <v>2</v>
      </c>
      <c r="H551" t="str">
        <f>IF(ISERROR(MATCH(A551,ND_TE!$A$2:$A$403,0)),"N","Y")</f>
        <v>N</v>
      </c>
    </row>
    <row r="552" spans="1:8" x14ac:dyDescent="0.25">
      <c r="A552" s="4" t="s">
        <v>714</v>
      </c>
      <c r="B552">
        <v>-0.59106599109062197</v>
      </c>
      <c r="C552">
        <v>-0.369426495730514</v>
      </c>
      <c r="D552">
        <v>0</v>
      </c>
      <c r="E552">
        <v>0</v>
      </c>
      <c r="F552">
        <f t="shared" si="16"/>
        <v>0</v>
      </c>
      <c r="G552">
        <f t="shared" si="17"/>
        <v>2</v>
      </c>
      <c r="H552" t="str">
        <f>IF(ISERROR(MATCH(A552,ND_TE!$A$2:$A$403,0)),"N","Y")</f>
        <v>N</v>
      </c>
    </row>
    <row r="553" spans="1:8" x14ac:dyDescent="0.25">
      <c r="A553" s="4" t="s">
        <v>622</v>
      </c>
      <c r="B553">
        <v>-0.59148334918487799</v>
      </c>
      <c r="C553">
        <v>-0.298173329825977</v>
      </c>
      <c r="D553">
        <v>0</v>
      </c>
      <c r="E553">
        <v>0</v>
      </c>
      <c r="F553">
        <f t="shared" si="16"/>
        <v>0</v>
      </c>
      <c r="G553">
        <f t="shared" si="17"/>
        <v>2</v>
      </c>
      <c r="H553" t="str">
        <f>IF(ISERROR(MATCH(A553,ND_TE!$A$2:$A$403,0)),"N","Y")</f>
        <v>N</v>
      </c>
    </row>
    <row r="554" spans="1:8" x14ac:dyDescent="0.25">
      <c r="A554" s="4" t="s">
        <v>650</v>
      </c>
      <c r="B554">
        <v>-0.59218382135565395</v>
      </c>
      <c r="C554">
        <v>-0.52042847536739301</v>
      </c>
      <c r="D554">
        <v>0</v>
      </c>
      <c r="E554">
        <v>0</v>
      </c>
      <c r="F554">
        <f t="shared" si="16"/>
        <v>0</v>
      </c>
      <c r="G554">
        <f t="shared" si="17"/>
        <v>2</v>
      </c>
      <c r="H554" t="str">
        <f>IF(ISERROR(MATCH(A554,ND_TE!$A$2:$A$403,0)),"N","Y")</f>
        <v>N</v>
      </c>
    </row>
    <row r="555" spans="1:8" x14ac:dyDescent="0.25">
      <c r="A555" s="4" t="s">
        <v>260</v>
      </c>
      <c r="B555">
        <v>-0.59240573193493395</v>
      </c>
      <c r="C555">
        <v>-0.46471320926072801</v>
      </c>
      <c r="D555">
        <v>0</v>
      </c>
      <c r="E555">
        <v>0</v>
      </c>
      <c r="F555">
        <f t="shared" si="16"/>
        <v>0</v>
      </c>
      <c r="G555">
        <f t="shared" si="17"/>
        <v>2</v>
      </c>
      <c r="H555" t="str">
        <f>IF(ISERROR(MATCH(A555,ND_TE!$A$2:$A$403,0)),"N","Y")</f>
        <v>Y</v>
      </c>
    </row>
    <row r="556" spans="1:8" x14ac:dyDescent="0.25">
      <c r="A556" s="4" t="s">
        <v>241</v>
      </c>
      <c r="B556">
        <v>-0.59473808850271903</v>
      </c>
      <c r="C556">
        <v>-0.442371832151703</v>
      </c>
      <c r="D556">
        <v>0</v>
      </c>
      <c r="E556">
        <v>0</v>
      </c>
      <c r="F556">
        <f t="shared" si="16"/>
        <v>0</v>
      </c>
      <c r="G556">
        <f t="shared" si="17"/>
        <v>2</v>
      </c>
      <c r="H556" t="str">
        <f>IF(ISERROR(MATCH(A556,ND_TE!$A$2:$A$403,0)),"N","Y")</f>
        <v>Y</v>
      </c>
    </row>
    <row r="557" spans="1:8" x14ac:dyDescent="0.25">
      <c r="A557" s="4" t="s">
        <v>191</v>
      </c>
      <c r="B557">
        <v>-0.59515072662479296</v>
      </c>
      <c r="C557">
        <v>-0.40601966789281302</v>
      </c>
      <c r="D557">
        <v>0</v>
      </c>
      <c r="E557">
        <v>0</v>
      </c>
      <c r="F557">
        <f t="shared" si="16"/>
        <v>0</v>
      </c>
      <c r="G557">
        <f t="shared" si="17"/>
        <v>2</v>
      </c>
      <c r="H557" t="str">
        <f>IF(ISERROR(MATCH(A557,ND_TE!$A$2:$A$403,0)),"N","Y")</f>
        <v>Y</v>
      </c>
    </row>
    <row r="558" spans="1:8" x14ac:dyDescent="0.25">
      <c r="A558" s="4" t="s">
        <v>775</v>
      </c>
      <c r="B558">
        <v>-0.59749674367837302</v>
      </c>
      <c r="C558">
        <v>-0.71724607306199195</v>
      </c>
      <c r="D558">
        <v>0</v>
      </c>
      <c r="E558">
        <v>0</v>
      </c>
      <c r="F558">
        <f t="shared" si="16"/>
        <v>0</v>
      </c>
      <c r="G558">
        <f t="shared" si="17"/>
        <v>2</v>
      </c>
      <c r="H558" t="str">
        <f>IF(ISERROR(MATCH(A558,ND_TE!$A$2:$A$403,0)),"N","Y")</f>
        <v>N</v>
      </c>
    </row>
    <row r="559" spans="1:8" x14ac:dyDescent="0.25">
      <c r="A559" s="4" t="s">
        <v>680</v>
      </c>
      <c r="B559">
        <v>-0.598256445594185</v>
      </c>
      <c r="C559">
        <v>-0.41246273926220101</v>
      </c>
      <c r="D559">
        <v>0</v>
      </c>
      <c r="E559">
        <v>0</v>
      </c>
      <c r="F559">
        <f t="shared" si="16"/>
        <v>0</v>
      </c>
      <c r="G559">
        <f t="shared" si="17"/>
        <v>2</v>
      </c>
      <c r="H559" t="str">
        <f>IF(ISERROR(MATCH(A559,ND_TE!$A$2:$A$403,0)),"N","Y")</f>
        <v>N</v>
      </c>
    </row>
    <row r="560" spans="1:8" x14ac:dyDescent="0.25">
      <c r="A560" s="4" t="s">
        <v>987</v>
      </c>
      <c r="B560">
        <v>-0.59828792543019704</v>
      </c>
      <c r="C560">
        <v>-0.454534350498495</v>
      </c>
      <c r="D560">
        <v>0</v>
      </c>
      <c r="E560">
        <v>0</v>
      </c>
      <c r="F560">
        <f t="shared" si="16"/>
        <v>0</v>
      </c>
      <c r="G560">
        <f t="shared" si="17"/>
        <v>2</v>
      </c>
      <c r="H560" t="str">
        <f>IF(ISERROR(MATCH(A560,ND_TE!$A$2:$A$403,0)),"N","Y")</f>
        <v>N</v>
      </c>
    </row>
    <row r="561" spans="1:8" x14ac:dyDescent="0.25">
      <c r="A561" s="4" t="s">
        <v>10</v>
      </c>
      <c r="B561">
        <v>-0.59836817705279199</v>
      </c>
      <c r="C561">
        <v>-0.37240583471750899</v>
      </c>
      <c r="D561">
        <v>0</v>
      </c>
      <c r="E561">
        <v>0</v>
      </c>
      <c r="F561">
        <f t="shared" si="16"/>
        <v>0</v>
      </c>
      <c r="G561">
        <f t="shared" si="17"/>
        <v>2</v>
      </c>
      <c r="H561" t="str">
        <f>IF(ISERROR(MATCH(A561,ND_TE!$A$2:$A$403,0)),"N","Y")</f>
        <v>Y</v>
      </c>
    </row>
    <row r="562" spans="1:8" x14ac:dyDescent="0.25">
      <c r="A562" s="4" t="s">
        <v>386</v>
      </c>
      <c r="B562">
        <v>-0.59837995995125404</v>
      </c>
      <c r="C562">
        <v>-0.50459463499138901</v>
      </c>
      <c r="D562">
        <v>0</v>
      </c>
      <c r="E562">
        <v>0</v>
      </c>
      <c r="F562">
        <f t="shared" si="16"/>
        <v>0</v>
      </c>
      <c r="G562">
        <f t="shared" si="17"/>
        <v>2</v>
      </c>
      <c r="H562" t="str">
        <f>IF(ISERROR(MATCH(A562,ND_TE!$A$2:$A$403,0)),"N","Y")</f>
        <v>Y</v>
      </c>
    </row>
    <row r="563" spans="1:8" x14ac:dyDescent="0.25">
      <c r="A563" s="4" t="s">
        <v>677</v>
      </c>
      <c r="B563">
        <v>-0.59876176067319098</v>
      </c>
      <c r="C563">
        <v>-0.38889868811948802</v>
      </c>
      <c r="D563">
        <v>0</v>
      </c>
      <c r="E563">
        <v>0</v>
      </c>
      <c r="F563">
        <f t="shared" si="16"/>
        <v>0</v>
      </c>
      <c r="G563">
        <f t="shared" si="17"/>
        <v>2</v>
      </c>
      <c r="H563" t="str">
        <f>IF(ISERROR(MATCH(A563,ND_TE!$A$2:$A$403,0)),"N","Y")</f>
        <v>N</v>
      </c>
    </row>
    <row r="564" spans="1:8" x14ac:dyDescent="0.25">
      <c r="A564" s="4" t="s">
        <v>819</v>
      </c>
      <c r="B564">
        <v>-0.59927862842143498</v>
      </c>
      <c r="C564">
        <v>-0.60196769185402499</v>
      </c>
      <c r="D564">
        <v>0</v>
      </c>
      <c r="E564">
        <v>0</v>
      </c>
      <c r="F564">
        <f t="shared" si="16"/>
        <v>0</v>
      </c>
      <c r="G564">
        <f t="shared" si="17"/>
        <v>2</v>
      </c>
      <c r="H564" t="str">
        <f>IF(ISERROR(MATCH(A564,ND_TE!$A$2:$A$403,0)),"N","Y")</f>
        <v>N</v>
      </c>
    </row>
    <row r="565" spans="1:8" x14ac:dyDescent="0.25">
      <c r="A565" s="4" t="s">
        <v>502</v>
      </c>
      <c r="B565">
        <v>-0.600357476013058</v>
      </c>
      <c r="C565">
        <v>-0.383009992738022</v>
      </c>
      <c r="D565">
        <v>0</v>
      </c>
      <c r="E565">
        <v>0</v>
      </c>
      <c r="F565">
        <f t="shared" si="16"/>
        <v>0</v>
      </c>
      <c r="G565">
        <f t="shared" si="17"/>
        <v>2</v>
      </c>
      <c r="H565" t="str">
        <f>IF(ISERROR(MATCH(A565,ND_TE!$A$2:$A$403,0)),"N","Y")</f>
        <v>N</v>
      </c>
    </row>
    <row r="566" spans="1:8" x14ac:dyDescent="0.25">
      <c r="A566" s="4" t="s">
        <v>50</v>
      </c>
      <c r="B566">
        <v>-0.60060093339422005</v>
      </c>
      <c r="C566">
        <v>-0.44627746908240301</v>
      </c>
      <c r="D566">
        <v>0</v>
      </c>
      <c r="E566">
        <v>0</v>
      </c>
      <c r="F566">
        <f t="shared" si="16"/>
        <v>0</v>
      </c>
      <c r="G566">
        <f t="shared" si="17"/>
        <v>2</v>
      </c>
      <c r="H566" t="str">
        <f>IF(ISERROR(MATCH(A566,ND_TE!$A$2:$A$403,0)),"N","Y")</f>
        <v>Y</v>
      </c>
    </row>
    <row r="567" spans="1:8" x14ac:dyDescent="0.25">
      <c r="A567" s="4" t="s">
        <v>400</v>
      </c>
      <c r="B567">
        <v>-0.60092823513292504</v>
      </c>
      <c r="C567">
        <v>-0.45937720934020498</v>
      </c>
      <c r="D567">
        <v>0</v>
      </c>
      <c r="E567">
        <v>0</v>
      </c>
      <c r="F567">
        <f t="shared" si="16"/>
        <v>0</v>
      </c>
      <c r="G567">
        <f t="shared" si="17"/>
        <v>2</v>
      </c>
      <c r="H567" t="str">
        <f>IF(ISERROR(MATCH(A567,ND_TE!$A$2:$A$403,0)),"N","Y")</f>
        <v>Y</v>
      </c>
    </row>
    <row r="568" spans="1:8" x14ac:dyDescent="0.25">
      <c r="A568" s="4" t="s">
        <v>794</v>
      </c>
      <c r="B568">
        <v>-0.60176537281303399</v>
      </c>
      <c r="C568">
        <v>-0.42107092009243702</v>
      </c>
      <c r="D568">
        <v>0</v>
      </c>
      <c r="E568">
        <v>0</v>
      </c>
      <c r="F568">
        <f t="shared" si="16"/>
        <v>0</v>
      </c>
      <c r="G568">
        <f t="shared" si="17"/>
        <v>2</v>
      </c>
      <c r="H568" t="str">
        <f>IF(ISERROR(MATCH(A568,ND_TE!$A$2:$A$403,0)),"N","Y")</f>
        <v>N</v>
      </c>
    </row>
    <row r="569" spans="1:8" x14ac:dyDescent="0.25">
      <c r="A569" s="4" t="s">
        <v>961</v>
      </c>
      <c r="B569">
        <v>-0.60279127458857595</v>
      </c>
      <c r="C569">
        <v>-0.34387589787267903</v>
      </c>
      <c r="D569">
        <v>0</v>
      </c>
      <c r="E569">
        <v>0</v>
      </c>
      <c r="F569">
        <f t="shared" si="16"/>
        <v>0</v>
      </c>
      <c r="G569">
        <f t="shared" si="17"/>
        <v>2</v>
      </c>
      <c r="H569" t="str">
        <f>IF(ISERROR(MATCH(A569,ND_TE!$A$2:$A$403,0)),"N","Y")</f>
        <v>N</v>
      </c>
    </row>
    <row r="570" spans="1:8" x14ac:dyDescent="0.25">
      <c r="A570" s="4" t="s">
        <v>240</v>
      </c>
      <c r="B570">
        <v>-0.60385799840799104</v>
      </c>
      <c r="C570">
        <v>-0.46410154985941299</v>
      </c>
      <c r="D570">
        <v>0</v>
      </c>
      <c r="E570">
        <v>0</v>
      </c>
      <c r="F570">
        <f t="shared" si="16"/>
        <v>0</v>
      </c>
      <c r="G570">
        <f t="shared" si="17"/>
        <v>2</v>
      </c>
      <c r="H570" t="str">
        <f>IF(ISERROR(MATCH(A570,ND_TE!$A$2:$A$403,0)),"N","Y")</f>
        <v>Y</v>
      </c>
    </row>
    <row r="571" spans="1:8" x14ac:dyDescent="0.25">
      <c r="A571" s="4" t="s">
        <v>1006</v>
      </c>
      <c r="B571">
        <v>-0.60389702657062605</v>
      </c>
      <c r="C571">
        <v>-0.37407124801756098</v>
      </c>
      <c r="D571">
        <v>0</v>
      </c>
      <c r="E571">
        <v>0</v>
      </c>
      <c r="F571">
        <f t="shared" si="16"/>
        <v>0</v>
      </c>
      <c r="G571">
        <f t="shared" si="17"/>
        <v>2</v>
      </c>
      <c r="H571" t="str">
        <f>IF(ISERROR(MATCH(A571,ND_TE!$A$2:$A$403,0)),"N","Y")</f>
        <v>N</v>
      </c>
    </row>
    <row r="572" spans="1:8" x14ac:dyDescent="0.25">
      <c r="A572" s="4" t="s">
        <v>833</v>
      </c>
      <c r="B572">
        <v>-0.60472059916948695</v>
      </c>
      <c r="C572">
        <v>-0.527327259249742</v>
      </c>
      <c r="D572">
        <v>0</v>
      </c>
      <c r="E572">
        <v>0</v>
      </c>
      <c r="F572">
        <f t="shared" si="16"/>
        <v>0</v>
      </c>
      <c r="G572">
        <f t="shared" si="17"/>
        <v>2</v>
      </c>
      <c r="H572" t="str">
        <f>IF(ISERROR(MATCH(A572,ND_TE!$A$2:$A$403,0)),"N","Y")</f>
        <v>N</v>
      </c>
    </row>
    <row r="573" spans="1:8" x14ac:dyDescent="0.25">
      <c r="A573" s="4" t="s">
        <v>906</v>
      </c>
      <c r="B573">
        <v>-0.60504898045801403</v>
      </c>
      <c r="C573">
        <v>-0.40837455443500598</v>
      </c>
      <c r="D573">
        <v>0</v>
      </c>
      <c r="E573">
        <v>0</v>
      </c>
      <c r="F573">
        <f t="shared" si="16"/>
        <v>0</v>
      </c>
      <c r="G573">
        <f t="shared" si="17"/>
        <v>2</v>
      </c>
      <c r="H573" t="str">
        <f>IF(ISERROR(MATCH(A573,ND_TE!$A$2:$A$403,0)),"N","Y")</f>
        <v>N</v>
      </c>
    </row>
    <row r="574" spans="1:8" x14ac:dyDescent="0.25">
      <c r="A574" s="4" t="s">
        <v>486</v>
      </c>
      <c r="B574">
        <v>-0.60642706550942205</v>
      </c>
      <c r="C574">
        <v>-0.60852197310857004</v>
      </c>
      <c r="D574">
        <v>0</v>
      </c>
      <c r="E574">
        <v>0</v>
      </c>
      <c r="F574">
        <f t="shared" si="16"/>
        <v>0</v>
      </c>
      <c r="G574">
        <f t="shared" si="17"/>
        <v>2</v>
      </c>
      <c r="H574" t="str">
        <f>IF(ISERROR(MATCH(A574,ND_TE!$A$2:$A$403,0)),"N","Y")</f>
        <v>N</v>
      </c>
    </row>
    <row r="575" spans="1:8" x14ac:dyDescent="0.25">
      <c r="A575" s="4" t="s">
        <v>277</v>
      </c>
      <c r="B575">
        <v>-0.60718958543507595</v>
      </c>
      <c r="C575">
        <v>-0.51626256989141595</v>
      </c>
      <c r="D575">
        <v>0</v>
      </c>
      <c r="E575">
        <v>0</v>
      </c>
      <c r="F575">
        <f t="shared" si="16"/>
        <v>0</v>
      </c>
      <c r="G575">
        <f t="shared" si="17"/>
        <v>2</v>
      </c>
      <c r="H575" t="str">
        <f>IF(ISERROR(MATCH(A575,ND_TE!$A$2:$A$403,0)),"N","Y")</f>
        <v>Y</v>
      </c>
    </row>
    <row r="576" spans="1:8" x14ac:dyDescent="0.25">
      <c r="A576" s="4" t="s">
        <v>182</v>
      </c>
      <c r="B576">
        <v>-0.60734155462254402</v>
      </c>
      <c r="C576">
        <v>-0.57618916808158605</v>
      </c>
      <c r="D576">
        <v>0</v>
      </c>
      <c r="E576">
        <v>0</v>
      </c>
      <c r="F576">
        <f t="shared" si="16"/>
        <v>0</v>
      </c>
      <c r="G576">
        <f t="shared" si="17"/>
        <v>2</v>
      </c>
      <c r="H576" t="str">
        <f>IF(ISERROR(MATCH(A576,ND_TE!$A$2:$A$403,0)),"N","Y")</f>
        <v>Y</v>
      </c>
    </row>
    <row r="577" spans="1:8" x14ac:dyDescent="0.25">
      <c r="A577" s="4" t="s">
        <v>976</v>
      </c>
      <c r="B577">
        <v>-0.60743664518182205</v>
      </c>
      <c r="C577">
        <v>-0.28885648324973701</v>
      </c>
      <c r="D577">
        <v>0</v>
      </c>
      <c r="E577">
        <v>0</v>
      </c>
      <c r="F577">
        <f t="shared" si="16"/>
        <v>0</v>
      </c>
      <c r="G577">
        <f t="shared" si="17"/>
        <v>2</v>
      </c>
      <c r="H577" t="str">
        <f>IF(ISERROR(MATCH(A577,ND_TE!$A$2:$A$403,0)),"N","Y")</f>
        <v>N</v>
      </c>
    </row>
    <row r="578" spans="1:8" x14ac:dyDescent="0.25">
      <c r="A578" s="4" t="s">
        <v>303</v>
      </c>
      <c r="B578">
        <v>-0.60781669431262497</v>
      </c>
      <c r="C578">
        <v>-0.36963127443452498</v>
      </c>
      <c r="D578">
        <v>0</v>
      </c>
      <c r="E578">
        <v>0</v>
      </c>
      <c r="F578">
        <f t="shared" ref="F578:F641" si="18">COUNTIF(B578:E578,"&gt;0")</f>
        <v>0</v>
      </c>
      <c r="G578">
        <f t="shared" ref="G578:G641" si="19">COUNTIF(B578:E578,"&lt;0")</f>
        <v>2</v>
      </c>
      <c r="H578" t="str">
        <f>IF(ISERROR(MATCH(A578,ND_TE!$A$2:$A$403,0)),"N","Y")</f>
        <v>Y</v>
      </c>
    </row>
    <row r="579" spans="1:8" x14ac:dyDescent="0.25">
      <c r="A579" s="4" t="s">
        <v>220</v>
      </c>
      <c r="B579">
        <v>-0.60981306973923499</v>
      </c>
      <c r="C579">
        <v>-0.35901732264658098</v>
      </c>
      <c r="D579">
        <v>0</v>
      </c>
      <c r="E579">
        <v>0</v>
      </c>
      <c r="F579">
        <f t="shared" si="18"/>
        <v>0</v>
      </c>
      <c r="G579">
        <f t="shared" si="19"/>
        <v>2</v>
      </c>
      <c r="H579" t="str">
        <f>IF(ISERROR(MATCH(A579,ND_TE!$A$2:$A$403,0)),"N","Y")</f>
        <v>Y</v>
      </c>
    </row>
    <row r="580" spans="1:8" x14ac:dyDescent="0.25">
      <c r="A580" s="4" t="s">
        <v>443</v>
      </c>
      <c r="B580">
        <v>-0.60998616633376601</v>
      </c>
      <c r="C580">
        <v>-0.882068907611542</v>
      </c>
      <c r="D580">
        <v>0</v>
      </c>
      <c r="E580">
        <v>0</v>
      </c>
      <c r="F580">
        <f t="shared" si="18"/>
        <v>0</v>
      </c>
      <c r="G580">
        <f t="shared" si="19"/>
        <v>2</v>
      </c>
      <c r="H580" t="str">
        <f>IF(ISERROR(MATCH(A580,ND_TE!$A$2:$A$403,0)),"N","Y")</f>
        <v>N</v>
      </c>
    </row>
    <row r="581" spans="1:8" x14ac:dyDescent="0.25">
      <c r="A581" s="4" t="s">
        <v>215</v>
      </c>
      <c r="B581">
        <v>-0.61063612004722101</v>
      </c>
      <c r="C581">
        <v>-0.41455889490884401</v>
      </c>
      <c r="D581">
        <v>0</v>
      </c>
      <c r="E581">
        <v>0</v>
      </c>
      <c r="F581">
        <f t="shared" si="18"/>
        <v>0</v>
      </c>
      <c r="G581">
        <f t="shared" si="19"/>
        <v>2</v>
      </c>
      <c r="H581" t="str">
        <f>IF(ISERROR(MATCH(A581,ND_TE!$A$2:$A$403,0)),"N","Y")</f>
        <v>Y</v>
      </c>
    </row>
    <row r="582" spans="1:8" x14ac:dyDescent="0.25">
      <c r="A582" s="4" t="s">
        <v>57</v>
      </c>
      <c r="B582">
        <v>-0.61070985963204005</v>
      </c>
      <c r="C582">
        <v>-0.50660507027347801</v>
      </c>
      <c r="D582">
        <v>0</v>
      </c>
      <c r="E582">
        <v>0</v>
      </c>
      <c r="F582">
        <f t="shared" si="18"/>
        <v>0</v>
      </c>
      <c r="G582">
        <f t="shared" si="19"/>
        <v>2</v>
      </c>
      <c r="H582" t="str">
        <f>IF(ISERROR(MATCH(A582,ND_TE!$A$2:$A$403,0)),"N","Y")</f>
        <v>Y</v>
      </c>
    </row>
    <row r="583" spans="1:8" x14ac:dyDescent="0.25">
      <c r="A583" s="4" t="s">
        <v>509</v>
      </c>
      <c r="B583">
        <v>-0.61151174710274603</v>
      </c>
      <c r="C583">
        <v>-0.581764823380852</v>
      </c>
      <c r="D583">
        <v>0</v>
      </c>
      <c r="E583">
        <v>0</v>
      </c>
      <c r="F583">
        <f t="shared" si="18"/>
        <v>0</v>
      </c>
      <c r="G583">
        <f t="shared" si="19"/>
        <v>2</v>
      </c>
      <c r="H583" t="str">
        <f>IF(ISERROR(MATCH(A583,ND_TE!$A$2:$A$403,0)),"N","Y")</f>
        <v>N</v>
      </c>
    </row>
    <row r="584" spans="1:8" x14ac:dyDescent="0.25">
      <c r="A584" s="4" t="s">
        <v>69</v>
      </c>
      <c r="B584">
        <v>-0.61209613182411304</v>
      </c>
      <c r="C584">
        <v>-0.45016102306391698</v>
      </c>
      <c r="D584">
        <v>0</v>
      </c>
      <c r="E584">
        <v>0</v>
      </c>
      <c r="F584">
        <f t="shared" si="18"/>
        <v>0</v>
      </c>
      <c r="G584">
        <f t="shared" si="19"/>
        <v>2</v>
      </c>
      <c r="H584" t="str">
        <f>IF(ISERROR(MATCH(A584,ND_TE!$A$2:$A$403,0)),"N","Y")</f>
        <v>Y</v>
      </c>
    </row>
    <row r="585" spans="1:8" x14ac:dyDescent="0.25">
      <c r="A585" s="4" t="s">
        <v>222</v>
      </c>
      <c r="B585">
        <v>-0.61248937885753396</v>
      </c>
      <c r="C585">
        <v>-0.415108736440568</v>
      </c>
      <c r="D585">
        <v>0</v>
      </c>
      <c r="E585">
        <v>0</v>
      </c>
      <c r="F585">
        <f t="shared" si="18"/>
        <v>0</v>
      </c>
      <c r="G585">
        <f t="shared" si="19"/>
        <v>2</v>
      </c>
      <c r="H585" t="str">
        <f>IF(ISERROR(MATCH(A585,ND_TE!$A$2:$A$403,0)),"N","Y")</f>
        <v>Y</v>
      </c>
    </row>
    <row r="586" spans="1:8" x14ac:dyDescent="0.25">
      <c r="A586" s="4" t="s">
        <v>35</v>
      </c>
      <c r="B586">
        <v>-0.61290604599779097</v>
      </c>
      <c r="C586">
        <v>-0.586434880680478</v>
      </c>
      <c r="D586">
        <v>0</v>
      </c>
      <c r="E586">
        <v>0</v>
      </c>
      <c r="F586">
        <f t="shared" si="18"/>
        <v>0</v>
      </c>
      <c r="G586">
        <f t="shared" si="19"/>
        <v>2</v>
      </c>
      <c r="H586" t="str">
        <f>IF(ISERROR(MATCH(A586,ND_TE!$A$2:$A$403,0)),"N","Y")</f>
        <v>Y</v>
      </c>
    </row>
    <row r="587" spans="1:8" x14ac:dyDescent="0.25">
      <c r="A587" s="4" t="s">
        <v>621</v>
      </c>
      <c r="B587">
        <v>-0.61412360898793605</v>
      </c>
      <c r="C587">
        <v>-0.53041475013684503</v>
      </c>
      <c r="D587">
        <v>0</v>
      </c>
      <c r="E587">
        <v>0</v>
      </c>
      <c r="F587">
        <f t="shared" si="18"/>
        <v>0</v>
      </c>
      <c r="G587">
        <f t="shared" si="19"/>
        <v>2</v>
      </c>
      <c r="H587" t="str">
        <f>IF(ISERROR(MATCH(A587,ND_TE!$A$2:$A$403,0)),"N","Y")</f>
        <v>N</v>
      </c>
    </row>
    <row r="588" spans="1:8" x14ac:dyDescent="0.25">
      <c r="A588" s="4" t="s">
        <v>679</v>
      </c>
      <c r="B588">
        <v>-0.61426296891779997</v>
      </c>
      <c r="C588">
        <v>-0.40357672845270298</v>
      </c>
      <c r="D588">
        <v>0</v>
      </c>
      <c r="E588">
        <v>0</v>
      </c>
      <c r="F588">
        <f t="shared" si="18"/>
        <v>0</v>
      </c>
      <c r="G588">
        <f t="shared" si="19"/>
        <v>2</v>
      </c>
      <c r="H588" t="str">
        <f>IF(ISERROR(MATCH(A588,ND_TE!$A$2:$A$403,0)),"N","Y")</f>
        <v>N</v>
      </c>
    </row>
    <row r="589" spans="1:8" x14ac:dyDescent="0.25">
      <c r="A589" s="4" t="s">
        <v>362</v>
      </c>
      <c r="B589">
        <v>-0.61513945688219296</v>
      </c>
      <c r="C589">
        <v>-0.54611783833273497</v>
      </c>
      <c r="D589">
        <v>0</v>
      </c>
      <c r="E589">
        <v>0</v>
      </c>
      <c r="F589">
        <f t="shared" si="18"/>
        <v>0</v>
      </c>
      <c r="G589">
        <f t="shared" si="19"/>
        <v>2</v>
      </c>
      <c r="H589" t="str">
        <f>IF(ISERROR(MATCH(A589,ND_TE!$A$2:$A$403,0)),"N","Y")</f>
        <v>N</v>
      </c>
    </row>
    <row r="590" spans="1:8" x14ac:dyDescent="0.25">
      <c r="A590" s="4" t="s">
        <v>659</v>
      </c>
      <c r="B590">
        <v>-0.61597087580555099</v>
      </c>
      <c r="C590">
        <v>-0.32411785420052802</v>
      </c>
      <c r="D590">
        <v>0</v>
      </c>
      <c r="E590">
        <v>0</v>
      </c>
      <c r="F590">
        <f t="shared" si="18"/>
        <v>0</v>
      </c>
      <c r="G590">
        <f t="shared" si="19"/>
        <v>2</v>
      </c>
      <c r="H590" t="str">
        <f>IF(ISERROR(MATCH(A590,ND_TE!$A$2:$A$403,0)),"N","Y")</f>
        <v>N</v>
      </c>
    </row>
    <row r="591" spans="1:8" x14ac:dyDescent="0.25">
      <c r="A591" s="4" t="s">
        <v>168</v>
      </c>
      <c r="B591">
        <v>-0.61653385694140295</v>
      </c>
      <c r="C591">
        <v>-0.473167051763147</v>
      </c>
      <c r="D591">
        <v>0</v>
      </c>
      <c r="E591">
        <v>0</v>
      </c>
      <c r="F591">
        <f t="shared" si="18"/>
        <v>0</v>
      </c>
      <c r="G591">
        <f t="shared" si="19"/>
        <v>2</v>
      </c>
      <c r="H591" t="str">
        <f>IF(ISERROR(MATCH(A591,ND_TE!$A$2:$A$403,0)),"N","Y")</f>
        <v>Y</v>
      </c>
    </row>
    <row r="592" spans="1:8" x14ac:dyDescent="0.25">
      <c r="A592" s="4" t="s">
        <v>36</v>
      </c>
      <c r="B592">
        <v>-0.61675160450164201</v>
      </c>
      <c r="C592">
        <v>-0.58971018737106695</v>
      </c>
      <c r="D592">
        <v>0</v>
      </c>
      <c r="E592">
        <v>0</v>
      </c>
      <c r="F592">
        <f t="shared" si="18"/>
        <v>0</v>
      </c>
      <c r="G592">
        <f t="shared" si="19"/>
        <v>2</v>
      </c>
      <c r="H592" t="str">
        <f>IF(ISERROR(MATCH(A592,ND_TE!$A$2:$A$403,0)),"N","Y")</f>
        <v>Y</v>
      </c>
    </row>
    <row r="593" spans="1:8" x14ac:dyDescent="0.25">
      <c r="A593" s="4" t="s">
        <v>42</v>
      </c>
      <c r="B593">
        <v>-0.61708467404401801</v>
      </c>
      <c r="C593">
        <v>-0.58244233645593102</v>
      </c>
      <c r="D593">
        <v>0</v>
      </c>
      <c r="E593">
        <v>0</v>
      </c>
      <c r="F593">
        <f t="shared" si="18"/>
        <v>0</v>
      </c>
      <c r="G593">
        <f t="shared" si="19"/>
        <v>2</v>
      </c>
      <c r="H593" t="str">
        <f>IF(ISERROR(MATCH(A593,ND_TE!$A$2:$A$403,0)),"N","Y")</f>
        <v>Y</v>
      </c>
    </row>
    <row r="594" spans="1:8" x14ac:dyDescent="0.25">
      <c r="A594" s="4" t="s">
        <v>216</v>
      </c>
      <c r="B594">
        <v>-0.61770996301033398</v>
      </c>
      <c r="C594">
        <v>-0.50970613700593403</v>
      </c>
      <c r="D594">
        <v>0</v>
      </c>
      <c r="E594">
        <v>0</v>
      </c>
      <c r="F594">
        <f t="shared" si="18"/>
        <v>0</v>
      </c>
      <c r="G594">
        <f t="shared" si="19"/>
        <v>2</v>
      </c>
      <c r="H594" t="str">
        <f>IF(ISERROR(MATCH(A594,ND_TE!$A$2:$A$403,0)),"N","Y")</f>
        <v>Y</v>
      </c>
    </row>
    <row r="595" spans="1:8" x14ac:dyDescent="0.25">
      <c r="A595" s="4" t="s">
        <v>280</v>
      </c>
      <c r="B595">
        <v>-0.61908439044251795</v>
      </c>
      <c r="C595">
        <v>-0.54120392519961003</v>
      </c>
      <c r="D595">
        <v>0</v>
      </c>
      <c r="E595">
        <v>0</v>
      </c>
      <c r="F595">
        <f t="shared" si="18"/>
        <v>0</v>
      </c>
      <c r="G595">
        <f t="shared" si="19"/>
        <v>2</v>
      </c>
      <c r="H595" t="str">
        <f>IF(ISERROR(MATCH(A595,ND_TE!$A$2:$A$403,0)),"N","Y")</f>
        <v>Y</v>
      </c>
    </row>
    <row r="596" spans="1:8" x14ac:dyDescent="0.25">
      <c r="A596" s="4" t="s">
        <v>141</v>
      </c>
      <c r="B596">
        <v>-0.61934252495283004</v>
      </c>
      <c r="C596">
        <v>-0.377001720626575</v>
      </c>
      <c r="D596">
        <v>0</v>
      </c>
      <c r="E596">
        <v>0</v>
      </c>
      <c r="F596">
        <f t="shared" si="18"/>
        <v>0</v>
      </c>
      <c r="G596">
        <f t="shared" si="19"/>
        <v>2</v>
      </c>
      <c r="H596" t="str">
        <f>IF(ISERROR(MATCH(A596,ND_TE!$A$2:$A$403,0)),"N","Y")</f>
        <v>Y</v>
      </c>
    </row>
    <row r="597" spans="1:8" x14ac:dyDescent="0.25">
      <c r="A597" s="4" t="s">
        <v>12</v>
      </c>
      <c r="B597">
        <v>-0.62000502640036104</v>
      </c>
      <c r="C597">
        <v>-0.422463307888374</v>
      </c>
      <c r="D597">
        <v>0</v>
      </c>
      <c r="E597">
        <v>0</v>
      </c>
      <c r="F597">
        <f t="shared" si="18"/>
        <v>0</v>
      </c>
      <c r="G597">
        <f t="shared" si="19"/>
        <v>2</v>
      </c>
      <c r="H597" t="str">
        <f>IF(ISERROR(MATCH(A597,ND_TE!$A$2:$A$403,0)),"N","Y")</f>
        <v>Y</v>
      </c>
    </row>
    <row r="598" spans="1:8" x14ac:dyDescent="0.25">
      <c r="A598" s="4" t="s">
        <v>972</v>
      </c>
      <c r="B598">
        <v>-0.62346483054657398</v>
      </c>
      <c r="C598">
        <v>-0.50048321234847604</v>
      </c>
      <c r="D598">
        <v>0</v>
      </c>
      <c r="E598">
        <v>0</v>
      </c>
      <c r="F598">
        <f t="shared" si="18"/>
        <v>0</v>
      </c>
      <c r="G598">
        <f t="shared" si="19"/>
        <v>2</v>
      </c>
      <c r="H598" t="str">
        <f>IF(ISERROR(MATCH(A598,ND_TE!$A$2:$A$403,0)),"N","Y")</f>
        <v>N</v>
      </c>
    </row>
    <row r="599" spans="1:8" x14ac:dyDescent="0.25">
      <c r="A599" s="4" t="s">
        <v>872</v>
      </c>
      <c r="B599">
        <v>-0.62450866436950403</v>
      </c>
      <c r="C599">
        <v>-0.51365357527957001</v>
      </c>
      <c r="D599">
        <v>0</v>
      </c>
      <c r="E599">
        <v>0</v>
      </c>
      <c r="F599">
        <f t="shared" si="18"/>
        <v>0</v>
      </c>
      <c r="G599">
        <f t="shared" si="19"/>
        <v>2</v>
      </c>
      <c r="H599" t="str">
        <f>IF(ISERROR(MATCH(A599,ND_TE!$A$2:$A$403,0)),"N","Y")</f>
        <v>N</v>
      </c>
    </row>
    <row r="600" spans="1:8" x14ac:dyDescent="0.25">
      <c r="A600" s="4" t="s">
        <v>991</v>
      </c>
      <c r="B600">
        <v>-0.62563828561076396</v>
      </c>
      <c r="C600">
        <v>-0.74474134156663596</v>
      </c>
      <c r="D600">
        <v>0</v>
      </c>
      <c r="E600">
        <v>0</v>
      </c>
      <c r="F600">
        <f t="shared" si="18"/>
        <v>0</v>
      </c>
      <c r="G600">
        <f t="shared" si="19"/>
        <v>2</v>
      </c>
      <c r="H600" t="str">
        <f>IF(ISERROR(MATCH(A600,ND_TE!$A$2:$A$403,0)),"N","Y")</f>
        <v>N</v>
      </c>
    </row>
    <row r="601" spans="1:8" x14ac:dyDescent="0.25">
      <c r="A601" s="4" t="s">
        <v>499</v>
      </c>
      <c r="B601">
        <v>-0.62628191779077802</v>
      </c>
      <c r="C601">
        <v>-0.69745298287282897</v>
      </c>
      <c r="D601">
        <v>0</v>
      </c>
      <c r="E601">
        <v>0</v>
      </c>
      <c r="F601">
        <f t="shared" si="18"/>
        <v>0</v>
      </c>
      <c r="G601">
        <f t="shared" si="19"/>
        <v>2</v>
      </c>
      <c r="H601" t="str">
        <f>IF(ISERROR(MATCH(A601,ND_TE!$A$2:$A$403,0)),"N","Y")</f>
        <v>N</v>
      </c>
    </row>
    <row r="602" spans="1:8" x14ac:dyDescent="0.25">
      <c r="A602" s="4" t="s">
        <v>9</v>
      </c>
      <c r="B602">
        <v>-0.62680603834084003</v>
      </c>
      <c r="C602">
        <v>-0.40295692536884398</v>
      </c>
      <c r="D602">
        <v>0</v>
      </c>
      <c r="E602">
        <v>0</v>
      </c>
      <c r="F602">
        <f t="shared" si="18"/>
        <v>0</v>
      </c>
      <c r="G602">
        <f t="shared" si="19"/>
        <v>2</v>
      </c>
      <c r="H602" t="str">
        <f>IF(ISERROR(MATCH(A602,ND_TE!$A$2:$A$403,0)),"N","Y")</f>
        <v>Y</v>
      </c>
    </row>
    <row r="603" spans="1:8" x14ac:dyDescent="0.25">
      <c r="A603" s="4" t="s">
        <v>412</v>
      </c>
      <c r="B603">
        <v>-0.62853502960667795</v>
      </c>
      <c r="C603">
        <v>-0.50760624223931705</v>
      </c>
      <c r="D603">
        <v>0</v>
      </c>
      <c r="E603">
        <v>0</v>
      </c>
      <c r="F603">
        <f t="shared" si="18"/>
        <v>0</v>
      </c>
      <c r="G603">
        <f t="shared" si="19"/>
        <v>2</v>
      </c>
      <c r="H603" t="str">
        <f>IF(ISERROR(MATCH(A603,ND_TE!$A$2:$A$403,0)),"N","Y")</f>
        <v>Y</v>
      </c>
    </row>
    <row r="604" spans="1:8" x14ac:dyDescent="0.25">
      <c r="A604" s="4" t="s">
        <v>61</v>
      </c>
      <c r="B604">
        <v>-0.63209141184332995</v>
      </c>
      <c r="C604">
        <v>-0.271435757000205</v>
      </c>
      <c r="D604">
        <v>0</v>
      </c>
      <c r="E604">
        <v>0</v>
      </c>
      <c r="F604">
        <f t="shared" si="18"/>
        <v>0</v>
      </c>
      <c r="G604">
        <f t="shared" si="19"/>
        <v>2</v>
      </c>
      <c r="H604" t="str">
        <f>IF(ISERROR(MATCH(A604,ND_TE!$A$2:$A$403,0)),"N","Y")</f>
        <v>Y</v>
      </c>
    </row>
    <row r="605" spans="1:8" x14ac:dyDescent="0.25">
      <c r="A605" s="4" t="s">
        <v>213</v>
      </c>
      <c r="B605">
        <v>-0.63216484162424402</v>
      </c>
      <c r="C605">
        <v>-0.49016760869680698</v>
      </c>
      <c r="D605">
        <v>0</v>
      </c>
      <c r="E605">
        <v>0</v>
      </c>
      <c r="F605">
        <f t="shared" si="18"/>
        <v>0</v>
      </c>
      <c r="G605">
        <f t="shared" si="19"/>
        <v>2</v>
      </c>
      <c r="H605" t="str">
        <f>IF(ISERROR(MATCH(A605,ND_TE!$A$2:$A$403,0)),"N","Y")</f>
        <v>Y</v>
      </c>
    </row>
    <row r="606" spans="1:8" x14ac:dyDescent="0.25">
      <c r="A606" s="4" t="s">
        <v>343</v>
      </c>
      <c r="B606">
        <v>-0.63259974041634304</v>
      </c>
      <c r="C606">
        <v>-0.59559703495863503</v>
      </c>
      <c r="D606">
        <v>0</v>
      </c>
      <c r="E606">
        <v>0</v>
      </c>
      <c r="F606">
        <f t="shared" si="18"/>
        <v>0</v>
      </c>
      <c r="G606">
        <f t="shared" si="19"/>
        <v>2</v>
      </c>
      <c r="H606" t="str">
        <f>IF(ISERROR(MATCH(A606,ND_TE!$A$2:$A$403,0)),"N","Y")</f>
        <v>Y</v>
      </c>
    </row>
    <row r="607" spans="1:8" x14ac:dyDescent="0.25">
      <c r="A607" s="4" t="s">
        <v>900</v>
      </c>
      <c r="B607">
        <v>-0.63274362852323895</v>
      </c>
      <c r="C607">
        <v>-0.72213891166178901</v>
      </c>
      <c r="D607">
        <v>0</v>
      </c>
      <c r="E607">
        <v>0</v>
      </c>
      <c r="F607">
        <f t="shared" si="18"/>
        <v>0</v>
      </c>
      <c r="G607">
        <f t="shared" si="19"/>
        <v>2</v>
      </c>
      <c r="H607" t="str">
        <f>IF(ISERROR(MATCH(A607,ND_TE!$A$2:$A$403,0)),"N","Y")</f>
        <v>N</v>
      </c>
    </row>
    <row r="608" spans="1:8" x14ac:dyDescent="0.25">
      <c r="A608" s="4" t="s">
        <v>393</v>
      </c>
      <c r="B608">
        <v>-0.63314477622999099</v>
      </c>
      <c r="C608">
        <v>-0.50676898807027604</v>
      </c>
      <c r="D608">
        <v>0</v>
      </c>
      <c r="E608">
        <v>0</v>
      </c>
      <c r="F608">
        <f t="shared" si="18"/>
        <v>0</v>
      </c>
      <c r="G608">
        <f t="shared" si="19"/>
        <v>2</v>
      </c>
      <c r="H608" t="str">
        <f>IF(ISERROR(MATCH(A608,ND_TE!$A$2:$A$403,0)),"N","Y")</f>
        <v>Y</v>
      </c>
    </row>
    <row r="609" spans="1:8" x14ac:dyDescent="0.25">
      <c r="A609" s="4" t="s">
        <v>221</v>
      </c>
      <c r="B609">
        <v>-0.63365561345900101</v>
      </c>
      <c r="C609">
        <v>-0.40511711495077202</v>
      </c>
      <c r="D609">
        <v>0</v>
      </c>
      <c r="E609">
        <v>0</v>
      </c>
      <c r="F609">
        <f t="shared" si="18"/>
        <v>0</v>
      </c>
      <c r="G609">
        <f t="shared" si="19"/>
        <v>2</v>
      </c>
      <c r="H609" t="str">
        <f>IF(ISERROR(MATCH(A609,ND_TE!$A$2:$A$403,0)),"N","Y")</f>
        <v>Y</v>
      </c>
    </row>
    <row r="610" spans="1:8" x14ac:dyDescent="0.25">
      <c r="A610" s="4" t="s">
        <v>231</v>
      </c>
      <c r="B610">
        <v>-0.63675011067048104</v>
      </c>
      <c r="C610">
        <v>-0.46601264448801</v>
      </c>
      <c r="D610">
        <v>0</v>
      </c>
      <c r="E610">
        <v>0</v>
      </c>
      <c r="F610">
        <f t="shared" si="18"/>
        <v>0</v>
      </c>
      <c r="G610">
        <f t="shared" si="19"/>
        <v>2</v>
      </c>
      <c r="H610" t="str">
        <f>IF(ISERROR(MATCH(A610,ND_TE!$A$2:$A$403,0)),"N","Y")</f>
        <v>Y</v>
      </c>
    </row>
    <row r="611" spans="1:8" x14ac:dyDescent="0.25">
      <c r="A611" s="4" t="s">
        <v>1003</v>
      </c>
      <c r="B611">
        <v>-0.63689478596006699</v>
      </c>
      <c r="C611">
        <v>-0.43933587651860201</v>
      </c>
      <c r="D611">
        <v>0</v>
      </c>
      <c r="E611">
        <v>0</v>
      </c>
      <c r="F611">
        <f t="shared" si="18"/>
        <v>0</v>
      </c>
      <c r="G611">
        <f t="shared" si="19"/>
        <v>2</v>
      </c>
      <c r="H611" t="str">
        <f>IF(ISERROR(MATCH(A611,ND_TE!$A$2:$A$403,0)),"N","Y")</f>
        <v>N</v>
      </c>
    </row>
    <row r="612" spans="1:8" x14ac:dyDescent="0.25">
      <c r="A612" s="4" t="s">
        <v>495</v>
      </c>
      <c r="B612">
        <v>-0.638276942961301</v>
      </c>
      <c r="C612">
        <v>-0.43926804910503098</v>
      </c>
      <c r="D612">
        <v>0</v>
      </c>
      <c r="E612">
        <v>0</v>
      </c>
      <c r="F612">
        <f t="shared" si="18"/>
        <v>0</v>
      </c>
      <c r="G612">
        <f t="shared" si="19"/>
        <v>2</v>
      </c>
      <c r="H612" t="str">
        <f>IF(ISERROR(MATCH(A612,ND_TE!$A$2:$A$403,0)),"N","Y")</f>
        <v>N</v>
      </c>
    </row>
    <row r="613" spans="1:8" x14ac:dyDescent="0.25">
      <c r="A613" s="4" t="s">
        <v>800</v>
      </c>
      <c r="B613">
        <v>-0.63866381639952297</v>
      </c>
      <c r="C613">
        <v>-0.38291214259225398</v>
      </c>
      <c r="D613">
        <v>0</v>
      </c>
      <c r="E613">
        <v>0</v>
      </c>
      <c r="F613">
        <f t="shared" si="18"/>
        <v>0</v>
      </c>
      <c r="G613">
        <f t="shared" si="19"/>
        <v>2</v>
      </c>
      <c r="H613" t="str">
        <f>IF(ISERROR(MATCH(A613,ND_TE!$A$2:$A$403,0)),"N","Y")</f>
        <v>N</v>
      </c>
    </row>
    <row r="614" spans="1:8" x14ac:dyDescent="0.25">
      <c r="A614" s="4" t="s">
        <v>971</v>
      </c>
      <c r="B614">
        <v>-0.63908910314588796</v>
      </c>
      <c r="C614">
        <v>-0.47133617919015802</v>
      </c>
      <c r="D614">
        <v>0</v>
      </c>
      <c r="E614">
        <v>0</v>
      </c>
      <c r="F614">
        <f t="shared" si="18"/>
        <v>0</v>
      </c>
      <c r="G614">
        <f t="shared" si="19"/>
        <v>2</v>
      </c>
      <c r="H614" t="str">
        <f>IF(ISERROR(MATCH(A614,ND_TE!$A$2:$A$403,0)),"N","Y")</f>
        <v>N</v>
      </c>
    </row>
    <row r="615" spans="1:8" x14ac:dyDescent="0.25">
      <c r="A615" s="4" t="s">
        <v>879</v>
      </c>
      <c r="B615">
        <v>-0.63917941180537796</v>
      </c>
      <c r="C615">
        <v>-0.42961087516527002</v>
      </c>
      <c r="D615">
        <v>0</v>
      </c>
      <c r="E615">
        <v>0</v>
      </c>
      <c r="F615">
        <f t="shared" si="18"/>
        <v>0</v>
      </c>
      <c r="G615">
        <f t="shared" si="19"/>
        <v>2</v>
      </c>
      <c r="H615" t="str">
        <f>IF(ISERROR(MATCH(A615,ND_TE!$A$2:$A$403,0)),"N","Y")</f>
        <v>N</v>
      </c>
    </row>
    <row r="616" spans="1:8" x14ac:dyDescent="0.25">
      <c r="A616" s="4" t="s">
        <v>764</v>
      </c>
      <c r="B616">
        <v>-0.63923873050771396</v>
      </c>
      <c r="C616">
        <v>-0.48795378044593701</v>
      </c>
      <c r="D616">
        <v>0</v>
      </c>
      <c r="E616">
        <v>0</v>
      </c>
      <c r="F616">
        <f t="shared" si="18"/>
        <v>0</v>
      </c>
      <c r="G616">
        <f t="shared" si="19"/>
        <v>2</v>
      </c>
      <c r="H616" t="str">
        <f>IF(ISERROR(MATCH(A616,ND_TE!$A$2:$A$403,0)),"N","Y")</f>
        <v>N</v>
      </c>
    </row>
    <row r="617" spans="1:8" x14ac:dyDescent="0.25">
      <c r="A617" s="4" t="s">
        <v>364</v>
      </c>
      <c r="B617">
        <v>-0.63967326118137502</v>
      </c>
      <c r="C617">
        <v>-0.64741304824633505</v>
      </c>
      <c r="D617">
        <v>0</v>
      </c>
      <c r="E617">
        <v>0</v>
      </c>
      <c r="F617">
        <f t="shared" si="18"/>
        <v>0</v>
      </c>
      <c r="G617">
        <f t="shared" si="19"/>
        <v>2</v>
      </c>
      <c r="H617" t="str">
        <f>IF(ISERROR(MATCH(A617,ND_TE!$A$2:$A$403,0)),"N","Y")</f>
        <v>Y</v>
      </c>
    </row>
    <row r="618" spans="1:8" x14ac:dyDescent="0.25">
      <c r="A618" s="4" t="s">
        <v>404</v>
      </c>
      <c r="B618">
        <v>-0.64059855745341998</v>
      </c>
      <c r="C618">
        <v>-0.51818145752779698</v>
      </c>
      <c r="D618">
        <v>0</v>
      </c>
      <c r="E618">
        <v>0</v>
      </c>
      <c r="F618">
        <f t="shared" si="18"/>
        <v>0</v>
      </c>
      <c r="G618">
        <f t="shared" si="19"/>
        <v>2</v>
      </c>
      <c r="H618" t="str">
        <f>IF(ISERROR(MATCH(A618,ND_TE!$A$2:$A$403,0)),"N","Y")</f>
        <v>Y</v>
      </c>
    </row>
    <row r="619" spans="1:8" x14ac:dyDescent="0.25">
      <c r="A619" s="4" t="s">
        <v>367</v>
      </c>
      <c r="B619">
        <v>-0.64092679040594602</v>
      </c>
      <c r="C619">
        <v>-0.755874554273404</v>
      </c>
      <c r="D619">
        <v>0</v>
      </c>
      <c r="E619">
        <v>0</v>
      </c>
      <c r="F619">
        <f t="shared" si="18"/>
        <v>0</v>
      </c>
      <c r="G619">
        <f t="shared" si="19"/>
        <v>2</v>
      </c>
      <c r="H619" t="str">
        <f>IF(ISERROR(MATCH(A619,ND_TE!$A$2:$A$403,0)),"N","Y")</f>
        <v>Y</v>
      </c>
    </row>
    <row r="620" spans="1:8" x14ac:dyDescent="0.25">
      <c r="A620" s="4" t="s">
        <v>883</v>
      </c>
      <c r="B620">
        <v>-0.64211310085454198</v>
      </c>
      <c r="C620">
        <v>-0.36116924718216198</v>
      </c>
      <c r="D620">
        <v>0</v>
      </c>
      <c r="E620">
        <v>0</v>
      </c>
      <c r="F620">
        <f t="shared" si="18"/>
        <v>0</v>
      </c>
      <c r="G620">
        <f t="shared" si="19"/>
        <v>2</v>
      </c>
      <c r="H620" t="str">
        <f>IF(ISERROR(MATCH(A620,ND_TE!$A$2:$A$403,0)),"N","Y")</f>
        <v>N</v>
      </c>
    </row>
    <row r="621" spans="1:8" x14ac:dyDescent="0.25">
      <c r="A621" s="4" t="s">
        <v>884</v>
      </c>
      <c r="B621">
        <v>-0.642586946092641</v>
      </c>
      <c r="C621">
        <v>-0.556297460798305</v>
      </c>
      <c r="D621">
        <v>0</v>
      </c>
      <c r="E621">
        <v>0</v>
      </c>
      <c r="F621">
        <f t="shared" si="18"/>
        <v>0</v>
      </c>
      <c r="G621">
        <f t="shared" si="19"/>
        <v>2</v>
      </c>
      <c r="H621" t="str">
        <f>IF(ISERROR(MATCH(A621,ND_TE!$A$2:$A$403,0)),"N","Y")</f>
        <v>N</v>
      </c>
    </row>
    <row r="622" spans="1:8" x14ac:dyDescent="0.25">
      <c r="A622" s="4" t="s">
        <v>383</v>
      </c>
      <c r="B622">
        <v>-0.64284779763822497</v>
      </c>
      <c r="C622">
        <v>-0.529576601137143</v>
      </c>
      <c r="D622">
        <v>0</v>
      </c>
      <c r="E622">
        <v>0</v>
      </c>
      <c r="F622">
        <f t="shared" si="18"/>
        <v>0</v>
      </c>
      <c r="G622">
        <f t="shared" si="19"/>
        <v>2</v>
      </c>
      <c r="H622" t="str">
        <f>IF(ISERROR(MATCH(A622,ND_TE!$A$2:$A$403,0)),"N","Y")</f>
        <v>Y</v>
      </c>
    </row>
    <row r="623" spans="1:8" x14ac:dyDescent="0.25">
      <c r="A623" s="4" t="s">
        <v>662</v>
      </c>
      <c r="B623">
        <v>-0.64462650200472604</v>
      </c>
      <c r="C623">
        <v>-0.35262628370023302</v>
      </c>
      <c r="D623">
        <v>0</v>
      </c>
      <c r="E623">
        <v>0</v>
      </c>
      <c r="F623">
        <f t="shared" si="18"/>
        <v>0</v>
      </c>
      <c r="G623">
        <f t="shared" si="19"/>
        <v>2</v>
      </c>
      <c r="H623" t="str">
        <f>IF(ISERROR(MATCH(A623,ND_TE!$A$2:$A$403,0)),"N","Y")</f>
        <v>N</v>
      </c>
    </row>
    <row r="624" spans="1:8" x14ac:dyDescent="0.25">
      <c r="A624" s="4" t="s">
        <v>498</v>
      </c>
      <c r="B624">
        <v>-0.64471139184179904</v>
      </c>
      <c r="C624">
        <v>-0.69960091715470796</v>
      </c>
      <c r="D624">
        <v>0</v>
      </c>
      <c r="E624">
        <v>0</v>
      </c>
      <c r="F624">
        <f t="shared" si="18"/>
        <v>0</v>
      </c>
      <c r="G624">
        <f t="shared" si="19"/>
        <v>2</v>
      </c>
      <c r="H624" t="str">
        <f>IF(ISERROR(MATCH(A624,ND_TE!$A$2:$A$403,0)),"N","Y")</f>
        <v>N</v>
      </c>
    </row>
    <row r="625" spans="1:8" x14ac:dyDescent="0.25">
      <c r="A625" s="4" t="s">
        <v>238</v>
      </c>
      <c r="B625">
        <v>-0.64691621592209703</v>
      </c>
      <c r="C625">
        <v>-0.48469276795638599</v>
      </c>
      <c r="D625">
        <v>0</v>
      </c>
      <c r="E625">
        <v>0</v>
      </c>
      <c r="F625">
        <f t="shared" si="18"/>
        <v>0</v>
      </c>
      <c r="G625">
        <f t="shared" si="19"/>
        <v>2</v>
      </c>
      <c r="H625" t="str">
        <f>IF(ISERROR(MATCH(A625,ND_TE!$A$2:$A$403,0)),"N","Y")</f>
        <v>Y</v>
      </c>
    </row>
    <row r="626" spans="1:8" x14ac:dyDescent="0.25">
      <c r="A626" s="4" t="s">
        <v>347</v>
      </c>
      <c r="B626">
        <v>-0.64759746065581403</v>
      </c>
      <c r="C626">
        <v>-0.48657861781942402</v>
      </c>
      <c r="D626">
        <v>0</v>
      </c>
      <c r="E626">
        <v>0</v>
      </c>
      <c r="F626">
        <f t="shared" si="18"/>
        <v>0</v>
      </c>
      <c r="G626">
        <f t="shared" si="19"/>
        <v>2</v>
      </c>
      <c r="H626" t="str">
        <f>IF(ISERROR(MATCH(A626,ND_TE!$A$2:$A$403,0)),"N","Y")</f>
        <v>Y</v>
      </c>
    </row>
    <row r="627" spans="1:8" x14ac:dyDescent="0.25">
      <c r="A627" s="4" t="s">
        <v>399</v>
      </c>
      <c r="B627">
        <v>-0.64791635216909205</v>
      </c>
      <c r="C627">
        <v>-0.54869800227691501</v>
      </c>
      <c r="D627">
        <v>0</v>
      </c>
      <c r="E627">
        <v>0</v>
      </c>
      <c r="F627">
        <f t="shared" si="18"/>
        <v>0</v>
      </c>
      <c r="G627">
        <f t="shared" si="19"/>
        <v>2</v>
      </c>
      <c r="H627" t="str">
        <f>IF(ISERROR(MATCH(A627,ND_TE!$A$2:$A$403,0)),"N","Y")</f>
        <v>Y</v>
      </c>
    </row>
    <row r="628" spans="1:8" x14ac:dyDescent="0.25">
      <c r="A628" s="4" t="s">
        <v>678</v>
      </c>
      <c r="B628">
        <v>-0.64902240419586599</v>
      </c>
      <c r="C628">
        <v>-0.42067394742714198</v>
      </c>
      <c r="D628">
        <v>0</v>
      </c>
      <c r="E628">
        <v>0</v>
      </c>
      <c r="F628">
        <f t="shared" si="18"/>
        <v>0</v>
      </c>
      <c r="G628">
        <f t="shared" si="19"/>
        <v>2</v>
      </c>
      <c r="H628" t="str">
        <f>IF(ISERROR(MATCH(A628,ND_TE!$A$2:$A$403,0)),"N","Y")</f>
        <v>N</v>
      </c>
    </row>
    <row r="629" spans="1:8" x14ac:dyDescent="0.25">
      <c r="A629" s="4" t="s">
        <v>20</v>
      </c>
      <c r="B629">
        <v>-0.64990318803949498</v>
      </c>
      <c r="C629">
        <v>-0.45999028575647499</v>
      </c>
      <c r="D629">
        <v>0</v>
      </c>
      <c r="E629">
        <v>0</v>
      </c>
      <c r="F629">
        <f t="shared" si="18"/>
        <v>0</v>
      </c>
      <c r="G629">
        <f t="shared" si="19"/>
        <v>2</v>
      </c>
      <c r="H629" t="str">
        <f>IF(ISERROR(MATCH(A629,ND_TE!$A$2:$A$403,0)),"N","Y")</f>
        <v>Y</v>
      </c>
    </row>
    <row r="630" spans="1:8" x14ac:dyDescent="0.25">
      <c r="A630" s="4" t="s">
        <v>236</v>
      </c>
      <c r="B630">
        <v>-0.64996308637059597</v>
      </c>
      <c r="C630">
        <v>-0.55049160496331495</v>
      </c>
      <c r="D630">
        <v>0</v>
      </c>
      <c r="E630">
        <v>0</v>
      </c>
      <c r="F630">
        <f t="shared" si="18"/>
        <v>0</v>
      </c>
      <c r="G630">
        <f t="shared" si="19"/>
        <v>2</v>
      </c>
      <c r="H630" t="str">
        <f>IF(ISERROR(MATCH(A630,ND_TE!$A$2:$A$403,0)),"N","Y")</f>
        <v>Y</v>
      </c>
    </row>
    <row r="631" spans="1:8" x14ac:dyDescent="0.25">
      <c r="A631" s="4" t="s">
        <v>914</v>
      </c>
      <c r="B631">
        <v>-0.65025573598841302</v>
      </c>
      <c r="C631">
        <v>-0.54394684253509396</v>
      </c>
      <c r="D631">
        <v>0</v>
      </c>
      <c r="E631">
        <v>0</v>
      </c>
      <c r="F631">
        <f t="shared" si="18"/>
        <v>0</v>
      </c>
      <c r="G631">
        <f t="shared" si="19"/>
        <v>2</v>
      </c>
      <c r="H631" t="str">
        <f>IF(ISERROR(MATCH(A631,ND_TE!$A$2:$A$403,0)),"N","Y")</f>
        <v>N</v>
      </c>
    </row>
    <row r="632" spans="1:8" x14ac:dyDescent="0.25">
      <c r="A632" s="4" t="s">
        <v>461</v>
      </c>
      <c r="B632">
        <v>-0.65161613021227505</v>
      </c>
      <c r="C632">
        <v>-0.58021008354814096</v>
      </c>
      <c r="D632">
        <v>0</v>
      </c>
      <c r="E632">
        <v>0</v>
      </c>
      <c r="F632">
        <f t="shared" si="18"/>
        <v>0</v>
      </c>
      <c r="G632">
        <f t="shared" si="19"/>
        <v>2</v>
      </c>
      <c r="H632" t="str">
        <f>IF(ISERROR(MATCH(A632,ND_TE!$A$2:$A$403,0)),"N","Y")</f>
        <v>N</v>
      </c>
    </row>
    <row r="633" spans="1:8" x14ac:dyDescent="0.25">
      <c r="A633" s="4" t="s">
        <v>689</v>
      </c>
      <c r="B633">
        <v>-0.65220219404587298</v>
      </c>
      <c r="C633">
        <v>-0.56935290992507204</v>
      </c>
      <c r="D633">
        <v>0</v>
      </c>
      <c r="E633">
        <v>0</v>
      </c>
      <c r="F633">
        <f t="shared" si="18"/>
        <v>0</v>
      </c>
      <c r="G633">
        <f t="shared" si="19"/>
        <v>2</v>
      </c>
      <c r="H633" t="str">
        <f>IF(ISERROR(MATCH(A633,ND_TE!$A$2:$A$403,0)),"N","Y")</f>
        <v>N</v>
      </c>
    </row>
    <row r="634" spans="1:8" x14ac:dyDescent="0.25">
      <c r="A634" s="4" t="s">
        <v>756</v>
      </c>
      <c r="B634">
        <v>-0.65354769091750398</v>
      </c>
      <c r="C634">
        <v>-0.44961299714337899</v>
      </c>
      <c r="D634">
        <v>0</v>
      </c>
      <c r="E634">
        <v>0</v>
      </c>
      <c r="F634">
        <f t="shared" si="18"/>
        <v>0</v>
      </c>
      <c r="G634">
        <f t="shared" si="19"/>
        <v>2</v>
      </c>
      <c r="H634" t="str">
        <f>IF(ISERROR(MATCH(A634,ND_TE!$A$2:$A$403,0)),"N","Y")</f>
        <v>N</v>
      </c>
    </row>
    <row r="635" spans="1:8" x14ac:dyDescent="0.25">
      <c r="A635" s="4" t="s">
        <v>13</v>
      </c>
      <c r="B635">
        <v>-0.65388045069761103</v>
      </c>
      <c r="C635">
        <v>-0.42427877221000798</v>
      </c>
      <c r="D635">
        <v>0</v>
      </c>
      <c r="E635">
        <v>0</v>
      </c>
      <c r="F635">
        <f t="shared" si="18"/>
        <v>0</v>
      </c>
      <c r="G635">
        <f t="shared" si="19"/>
        <v>2</v>
      </c>
      <c r="H635" t="str">
        <f>IF(ISERROR(MATCH(A635,ND_TE!$A$2:$A$403,0)),"N","Y")</f>
        <v>Y</v>
      </c>
    </row>
    <row r="636" spans="1:8" x14ac:dyDescent="0.25">
      <c r="A636" s="4" t="s">
        <v>887</v>
      </c>
      <c r="B636">
        <v>-0.65739196604192196</v>
      </c>
      <c r="C636">
        <v>-0.65418708353961896</v>
      </c>
      <c r="D636">
        <v>0</v>
      </c>
      <c r="E636">
        <v>0</v>
      </c>
      <c r="F636">
        <f t="shared" si="18"/>
        <v>0</v>
      </c>
      <c r="G636">
        <f t="shared" si="19"/>
        <v>2</v>
      </c>
      <c r="H636" t="str">
        <f>IF(ISERROR(MATCH(A636,ND_TE!$A$2:$A$403,0)),"N","Y")</f>
        <v>N</v>
      </c>
    </row>
    <row r="637" spans="1:8" x14ac:dyDescent="0.25">
      <c r="A637" s="4" t="s">
        <v>218</v>
      </c>
      <c r="B637">
        <v>-0.65764146417913705</v>
      </c>
      <c r="C637">
        <v>-0.42715104484830002</v>
      </c>
      <c r="D637">
        <v>0</v>
      </c>
      <c r="E637">
        <v>0</v>
      </c>
      <c r="F637">
        <f t="shared" si="18"/>
        <v>0</v>
      </c>
      <c r="G637">
        <f t="shared" si="19"/>
        <v>2</v>
      </c>
      <c r="H637" t="str">
        <f>IF(ISERROR(MATCH(A637,ND_TE!$A$2:$A$403,0)),"N","Y")</f>
        <v>Y</v>
      </c>
    </row>
    <row r="638" spans="1:8" x14ac:dyDescent="0.25">
      <c r="A638" s="4" t="s">
        <v>889</v>
      </c>
      <c r="B638">
        <v>-0.65884215199728702</v>
      </c>
      <c r="C638">
        <v>-0.48741846712315201</v>
      </c>
      <c r="D638">
        <v>0</v>
      </c>
      <c r="E638">
        <v>0</v>
      </c>
      <c r="F638">
        <f t="shared" si="18"/>
        <v>0</v>
      </c>
      <c r="G638">
        <f t="shared" si="19"/>
        <v>2</v>
      </c>
      <c r="H638" t="str">
        <f>IF(ISERROR(MATCH(A638,ND_TE!$A$2:$A$403,0)),"N","Y")</f>
        <v>N</v>
      </c>
    </row>
    <row r="639" spans="1:8" x14ac:dyDescent="0.25">
      <c r="A639" s="4" t="s">
        <v>71</v>
      </c>
      <c r="B639">
        <v>-0.659069239900822</v>
      </c>
      <c r="C639">
        <v>-0.46369205352473197</v>
      </c>
      <c r="D639">
        <v>0</v>
      </c>
      <c r="E639">
        <v>0</v>
      </c>
      <c r="F639">
        <f t="shared" si="18"/>
        <v>0</v>
      </c>
      <c r="G639">
        <f t="shared" si="19"/>
        <v>2</v>
      </c>
      <c r="H639" t="str">
        <f>IF(ISERROR(MATCH(A639,ND_TE!$A$2:$A$403,0)),"N","Y")</f>
        <v>Y</v>
      </c>
    </row>
    <row r="640" spans="1:8" x14ac:dyDescent="0.25">
      <c r="A640" s="4" t="s">
        <v>651</v>
      </c>
      <c r="B640">
        <v>-0.65910348832245602</v>
      </c>
      <c r="C640">
        <v>-0.37128403850952701</v>
      </c>
      <c r="D640">
        <v>0</v>
      </c>
      <c r="E640">
        <v>0</v>
      </c>
      <c r="F640">
        <f t="shared" si="18"/>
        <v>0</v>
      </c>
      <c r="G640">
        <f t="shared" si="19"/>
        <v>2</v>
      </c>
      <c r="H640" t="str">
        <f>IF(ISERROR(MATCH(A640,ND_TE!$A$2:$A$403,0)),"N","Y")</f>
        <v>N</v>
      </c>
    </row>
    <row r="641" spans="1:8" x14ac:dyDescent="0.25">
      <c r="A641" s="4" t="s">
        <v>120</v>
      </c>
      <c r="B641">
        <v>-0.66178879849504901</v>
      </c>
      <c r="C641">
        <v>-0.479304546013193</v>
      </c>
      <c r="D641">
        <v>0</v>
      </c>
      <c r="E641">
        <v>0</v>
      </c>
      <c r="F641">
        <f t="shared" si="18"/>
        <v>0</v>
      </c>
      <c r="G641">
        <f t="shared" si="19"/>
        <v>2</v>
      </c>
      <c r="H641" t="str">
        <f>IF(ISERROR(MATCH(A641,ND_TE!$A$2:$A$403,0)),"N","Y")</f>
        <v>Y</v>
      </c>
    </row>
    <row r="642" spans="1:8" x14ac:dyDescent="0.25">
      <c r="A642" s="4" t="s">
        <v>15</v>
      </c>
      <c r="B642">
        <v>-0.66620113168941497</v>
      </c>
      <c r="C642">
        <v>-0.38537465900685502</v>
      </c>
      <c r="D642">
        <v>0</v>
      </c>
      <c r="E642">
        <v>0</v>
      </c>
      <c r="F642">
        <f t="shared" ref="F642:F705" si="20">COUNTIF(B642:E642,"&gt;0")</f>
        <v>0</v>
      </c>
      <c r="G642">
        <f t="shared" ref="G642:G705" si="21">COUNTIF(B642:E642,"&lt;0")</f>
        <v>2</v>
      </c>
      <c r="H642" t="str">
        <f>IF(ISERROR(MATCH(A642,ND_TE!$A$2:$A$403,0)),"N","Y")</f>
        <v>Y</v>
      </c>
    </row>
    <row r="643" spans="1:8" x14ac:dyDescent="0.25">
      <c r="A643" s="4" t="s">
        <v>258</v>
      </c>
      <c r="B643">
        <v>-0.66672149828800298</v>
      </c>
      <c r="C643">
        <v>-0.42840899571646801</v>
      </c>
      <c r="D643">
        <v>0</v>
      </c>
      <c r="E643">
        <v>0</v>
      </c>
      <c r="F643">
        <f t="shared" si="20"/>
        <v>0</v>
      </c>
      <c r="G643">
        <f t="shared" si="21"/>
        <v>2</v>
      </c>
      <c r="H643" t="str">
        <f>IF(ISERROR(MATCH(A643,ND_TE!$A$2:$A$403,0)),"N","Y")</f>
        <v>Y</v>
      </c>
    </row>
    <row r="644" spans="1:8" x14ac:dyDescent="0.25">
      <c r="A644" s="4" t="s">
        <v>984</v>
      </c>
      <c r="B644">
        <v>-0.66682589279672599</v>
      </c>
      <c r="C644">
        <v>-0.50727539467977401</v>
      </c>
      <c r="D644">
        <v>0</v>
      </c>
      <c r="E644">
        <v>0</v>
      </c>
      <c r="F644">
        <f t="shared" si="20"/>
        <v>0</v>
      </c>
      <c r="G644">
        <f t="shared" si="21"/>
        <v>2</v>
      </c>
      <c r="H644" t="str">
        <f>IF(ISERROR(MATCH(A644,ND_TE!$A$2:$A$403,0)),"N","Y")</f>
        <v>N</v>
      </c>
    </row>
    <row r="645" spans="1:8" x14ac:dyDescent="0.25">
      <c r="A645" s="4" t="s">
        <v>223</v>
      </c>
      <c r="B645">
        <v>-0.66689734441094495</v>
      </c>
      <c r="C645">
        <v>-0.42313077859005799</v>
      </c>
      <c r="D645">
        <v>0</v>
      </c>
      <c r="E645">
        <v>0</v>
      </c>
      <c r="F645">
        <f t="shared" si="20"/>
        <v>0</v>
      </c>
      <c r="G645">
        <f t="shared" si="21"/>
        <v>2</v>
      </c>
      <c r="H645" t="str">
        <f>IF(ISERROR(MATCH(A645,ND_TE!$A$2:$A$403,0)),"N","Y")</f>
        <v>Y</v>
      </c>
    </row>
    <row r="646" spans="1:8" x14ac:dyDescent="0.25">
      <c r="A646" s="4" t="s">
        <v>771</v>
      </c>
      <c r="B646">
        <v>-0.66733213152514104</v>
      </c>
      <c r="C646">
        <v>-0.73457161103632596</v>
      </c>
      <c r="D646">
        <v>0</v>
      </c>
      <c r="E646">
        <v>0</v>
      </c>
      <c r="F646">
        <f t="shared" si="20"/>
        <v>0</v>
      </c>
      <c r="G646">
        <f t="shared" si="21"/>
        <v>2</v>
      </c>
      <c r="H646" t="str">
        <f>IF(ISERROR(MATCH(A646,ND_TE!$A$2:$A$403,0)),"N","Y")</f>
        <v>N</v>
      </c>
    </row>
    <row r="647" spans="1:8" x14ac:dyDescent="0.25">
      <c r="A647" s="4" t="s">
        <v>172</v>
      </c>
      <c r="B647">
        <v>-0.66738724091914103</v>
      </c>
      <c r="C647">
        <v>-0.32919239001443501</v>
      </c>
      <c r="D647">
        <v>0</v>
      </c>
      <c r="E647">
        <v>0</v>
      </c>
      <c r="F647">
        <f t="shared" si="20"/>
        <v>0</v>
      </c>
      <c r="G647">
        <f t="shared" si="21"/>
        <v>2</v>
      </c>
      <c r="H647" t="str">
        <f>IF(ISERROR(MATCH(A647,ND_TE!$A$2:$A$403,0)),"N","Y")</f>
        <v>Y</v>
      </c>
    </row>
    <row r="648" spans="1:8" x14ac:dyDescent="0.25">
      <c r="A648" s="4" t="s">
        <v>7</v>
      </c>
      <c r="B648">
        <v>-0.66940110760737903</v>
      </c>
      <c r="C648">
        <v>-0.576968357064924</v>
      </c>
      <c r="D648">
        <v>0</v>
      </c>
      <c r="E648">
        <v>0</v>
      </c>
      <c r="F648">
        <f t="shared" si="20"/>
        <v>0</v>
      </c>
      <c r="G648">
        <f t="shared" si="21"/>
        <v>2</v>
      </c>
      <c r="H648" t="str">
        <f>IF(ISERROR(MATCH(A648,ND_TE!$A$2:$A$403,0)),"N","Y")</f>
        <v>Y</v>
      </c>
    </row>
    <row r="649" spans="1:8" x14ac:dyDescent="0.25">
      <c r="A649" s="4" t="s">
        <v>445</v>
      </c>
      <c r="B649">
        <v>-0.66981654340431196</v>
      </c>
      <c r="C649">
        <v>-0.57822727803811902</v>
      </c>
      <c r="D649">
        <v>0</v>
      </c>
      <c r="E649">
        <v>0</v>
      </c>
      <c r="F649">
        <f t="shared" si="20"/>
        <v>0</v>
      </c>
      <c r="G649">
        <f t="shared" si="21"/>
        <v>2</v>
      </c>
      <c r="H649" t="str">
        <f>IF(ISERROR(MATCH(A649,ND_TE!$A$2:$A$403,0)),"N","Y")</f>
        <v>N</v>
      </c>
    </row>
    <row r="650" spans="1:8" x14ac:dyDescent="0.25">
      <c r="A650" s="4" t="s">
        <v>706</v>
      </c>
      <c r="B650">
        <v>-0.67023210050855997</v>
      </c>
      <c r="C650">
        <v>-0.65347961898498996</v>
      </c>
      <c r="D650">
        <v>0</v>
      </c>
      <c r="E650">
        <v>0</v>
      </c>
      <c r="F650">
        <f t="shared" si="20"/>
        <v>0</v>
      </c>
      <c r="G650">
        <f t="shared" si="21"/>
        <v>2</v>
      </c>
      <c r="H650" t="str">
        <f>IF(ISERROR(MATCH(A650,ND_TE!$A$2:$A$403,0)),"N","Y")</f>
        <v>N</v>
      </c>
    </row>
    <row r="651" spans="1:8" x14ac:dyDescent="0.25">
      <c r="A651" s="4" t="s">
        <v>351</v>
      </c>
      <c r="B651">
        <v>-0.67108283358051501</v>
      </c>
      <c r="C651">
        <v>-0.75228502449921497</v>
      </c>
      <c r="D651">
        <v>0</v>
      </c>
      <c r="E651">
        <v>0</v>
      </c>
      <c r="F651">
        <f t="shared" si="20"/>
        <v>0</v>
      </c>
      <c r="G651">
        <f t="shared" si="21"/>
        <v>2</v>
      </c>
      <c r="H651" t="str">
        <f>IF(ISERROR(MATCH(A651,ND_TE!$A$2:$A$403,0)),"N","Y")</f>
        <v>Y</v>
      </c>
    </row>
    <row r="652" spans="1:8" x14ac:dyDescent="0.25">
      <c r="A652" s="4" t="s">
        <v>372</v>
      </c>
      <c r="B652">
        <v>-0.671888609366599</v>
      </c>
      <c r="C652">
        <v>-0.39379012399025298</v>
      </c>
      <c r="D652">
        <v>0</v>
      </c>
      <c r="E652">
        <v>0</v>
      </c>
      <c r="F652">
        <f t="shared" si="20"/>
        <v>0</v>
      </c>
      <c r="G652">
        <f t="shared" si="21"/>
        <v>2</v>
      </c>
      <c r="H652" t="str">
        <f>IF(ISERROR(MATCH(A652,ND_TE!$A$2:$A$403,0)),"N","Y")</f>
        <v>N</v>
      </c>
    </row>
    <row r="653" spans="1:8" x14ac:dyDescent="0.25">
      <c r="A653" s="4" t="s">
        <v>895</v>
      </c>
      <c r="B653">
        <v>-0.67244022518435298</v>
      </c>
      <c r="C653">
        <v>-0.31393905376312298</v>
      </c>
      <c r="D653">
        <v>0</v>
      </c>
      <c r="E653">
        <v>0</v>
      </c>
      <c r="F653">
        <f t="shared" si="20"/>
        <v>0</v>
      </c>
      <c r="G653">
        <f t="shared" si="21"/>
        <v>2</v>
      </c>
      <c r="H653" t="str">
        <f>IF(ISERROR(MATCH(A653,ND_TE!$A$2:$A$403,0)),"N","Y")</f>
        <v>N</v>
      </c>
    </row>
    <row r="654" spans="1:8" x14ac:dyDescent="0.25">
      <c r="A654" s="4" t="s">
        <v>197</v>
      </c>
      <c r="B654">
        <v>-0.67292214264503802</v>
      </c>
      <c r="C654">
        <v>-0.48688690947135599</v>
      </c>
      <c r="D654">
        <v>0</v>
      </c>
      <c r="E654">
        <v>0</v>
      </c>
      <c r="F654">
        <f t="shared" si="20"/>
        <v>0</v>
      </c>
      <c r="G654">
        <f t="shared" si="21"/>
        <v>2</v>
      </c>
      <c r="H654" t="str">
        <f>IF(ISERROR(MATCH(A654,ND_TE!$A$2:$A$403,0)),"N","Y")</f>
        <v>Y</v>
      </c>
    </row>
    <row r="655" spans="1:8" x14ac:dyDescent="0.25">
      <c r="A655" s="4" t="s">
        <v>891</v>
      </c>
      <c r="B655">
        <v>-0.67312008884774999</v>
      </c>
      <c r="C655">
        <v>-0.48717355678521002</v>
      </c>
      <c r="D655">
        <v>0</v>
      </c>
      <c r="E655">
        <v>0</v>
      </c>
      <c r="F655">
        <f t="shared" si="20"/>
        <v>0</v>
      </c>
      <c r="G655">
        <f t="shared" si="21"/>
        <v>2</v>
      </c>
      <c r="H655" t="str">
        <f>IF(ISERROR(MATCH(A655,ND_TE!$A$2:$A$403,0)),"N","Y")</f>
        <v>N</v>
      </c>
    </row>
    <row r="656" spans="1:8" x14ac:dyDescent="0.25">
      <c r="A656" s="4" t="s">
        <v>411</v>
      </c>
      <c r="B656">
        <v>-0.67324166179274003</v>
      </c>
      <c r="C656">
        <v>-0.50070131136939799</v>
      </c>
      <c r="D656">
        <v>0</v>
      </c>
      <c r="E656">
        <v>0</v>
      </c>
      <c r="F656">
        <f t="shared" si="20"/>
        <v>0</v>
      </c>
      <c r="G656">
        <f t="shared" si="21"/>
        <v>2</v>
      </c>
      <c r="H656" t="str">
        <f>IF(ISERROR(MATCH(A656,ND_TE!$A$2:$A$403,0)),"N","Y")</f>
        <v>Y</v>
      </c>
    </row>
    <row r="657" spans="1:8" x14ac:dyDescent="0.25">
      <c r="A657" s="4" t="s">
        <v>84</v>
      </c>
      <c r="B657">
        <v>-0.674302958329003</v>
      </c>
      <c r="C657">
        <v>-0.38684310381443399</v>
      </c>
      <c r="D657">
        <v>0</v>
      </c>
      <c r="E657">
        <v>0</v>
      </c>
      <c r="F657">
        <f t="shared" si="20"/>
        <v>0</v>
      </c>
      <c r="G657">
        <f t="shared" si="21"/>
        <v>2</v>
      </c>
      <c r="H657" t="str">
        <f>IF(ISERROR(MATCH(A657,ND_TE!$A$2:$A$403,0)),"N","Y")</f>
        <v>Y</v>
      </c>
    </row>
    <row r="658" spans="1:8" x14ac:dyDescent="0.25">
      <c r="A658" s="4" t="s">
        <v>475</v>
      </c>
      <c r="B658">
        <v>-0.67433738849011204</v>
      </c>
      <c r="C658">
        <v>-0.43472690104933398</v>
      </c>
      <c r="D658">
        <v>0</v>
      </c>
      <c r="E658">
        <v>0</v>
      </c>
      <c r="F658">
        <f t="shared" si="20"/>
        <v>0</v>
      </c>
      <c r="G658">
        <f t="shared" si="21"/>
        <v>2</v>
      </c>
      <c r="H658" t="str">
        <f>IF(ISERROR(MATCH(A658,ND_TE!$A$2:$A$403,0)),"N","Y")</f>
        <v>N</v>
      </c>
    </row>
    <row r="659" spans="1:8" x14ac:dyDescent="0.25">
      <c r="A659" s="4" t="s">
        <v>497</v>
      </c>
      <c r="B659">
        <v>-0.67595609607386398</v>
      </c>
      <c r="C659">
        <v>-0.53566073114012402</v>
      </c>
      <c r="D659">
        <v>0</v>
      </c>
      <c r="E659">
        <v>0</v>
      </c>
      <c r="F659">
        <f t="shared" si="20"/>
        <v>0</v>
      </c>
      <c r="G659">
        <f t="shared" si="21"/>
        <v>2</v>
      </c>
      <c r="H659" t="str">
        <f>IF(ISERROR(MATCH(A659,ND_TE!$A$2:$A$403,0)),"N","Y")</f>
        <v>N</v>
      </c>
    </row>
    <row r="660" spans="1:8" x14ac:dyDescent="0.25">
      <c r="A660" s="4" t="s">
        <v>107</v>
      </c>
      <c r="B660">
        <v>-0.67596488391124698</v>
      </c>
      <c r="C660">
        <v>-0.59900238861556099</v>
      </c>
      <c r="D660">
        <v>0</v>
      </c>
      <c r="E660">
        <v>0</v>
      </c>
      <c r="F660">
        <f t="shared" si="20"/>
        <v>0</v>
      </c>
      <c r="G660">
        <f t="shared" si="21"/>
        <v>2</v>
      </c>
      <c r="H660" t="str">
        <f>IF(ISERROR(MATCH(A660,ND_TE!$A$2:$A$403,0)),"N","Y")</f>
        <v>Y</v>
      </c>
    </row>
    <row r="661" spans="1:8" x14ac:dyDescent="0.25">
      <c r="A661" s="4" t="s">
        <v>762</v>
      </c>
      <c r="B661">
        <v>-0.67598066462642403</v>
      </c>
      <c r="C661">
        <v>-0.42965290725988298</v>
      </c>
      <c r="D661">
        <v>0</v>
      </c>
      <c r="E661">
        <v>0</v>
      </c>
      <c r="F661">
        <f t="shared" si="20"/>
        <v>0</v>
      </c>
      <c r="G661">
        <f t="shared" si="21"/>
        <v>2</v>
      </c>
      <c r="H661" t="str">
        <f>IF(ISERROR(MATCH(A661,ND_TE!$A$2:$A$403,0)),"N","Y")</f>
        <v>N</v>
      </c>
    </row>
    <row r="662" spans="1:8" x14ac:dyDescent="0.25">
      <c r="A662" s="4" t="s">
        <v>455</v>
      </c>
      <c r="B662">
        <v>-0.67727517140442095</v>
      </c>
      <c r="C662">
        <v>-0.54133491223609498</v>
      </c>
      <c r="D662">
        <v>0</v>
      </c>
      <c r="E662">
        <v>0</v>
      </c>
      <c r="F662">
        <f t="shared" si="20"/>
        <v>0</v>
      </c>
      <c r="G662">
        <f t="shared" si="21"/>
        <v>2</v>
      </c>
      <c r="H662" t="str">
        <f>IF(ISERROR(MATCH(A662,ND_TE!$A$2:$A$403,0)),"N","Y")</f>
        <v>N</v>
      </c>
    </row>
    <row r="663" spans="1:8" x14ac:dyDescent="0.25">
      <c r="A663" s="4" t="s">
        <v>729</v>
      </c>
      <c r="B663">
        <v>-0.67827933818792896</v>
      </c>
      <c r="C663">
        <v>-0.802305943829418</v>
      </c>
      <c r="D663">
        <v>0</v>
      </c>
      <c r="E663">
        <v>0</v>
      </c>
      <c r="F663">
        <f t="shared" si="20"/>
        <v>0</v>
      </c>
      <c r="G663">
        <f t="shared" si="21"/>
        <v>2</v>
      </c>
      <c r="H663" t="str">
        <f>IF(ISERROR(MATCH(A663,ND_TE!$A$2:$A$403,0)),"N","Y")</f>
        <v>N</v>
      </c>
    </row>
    <row r="664" spans="1:8" x14ac:dyDescent="0.25">
      <c r="A664" s="4" t="s">
        <v>83</v>
      </c>
      <c r="B664">
        <v>-0.67830177568358296</v>
      </c>
      <c r="C664">
        <v>-0.52142164592608098</v>
      </c>
      <c r="D664">
        <v>0</v>
      </c>
      <c r="E664">
        <v>0</v>
      </c>
      <c r="F664">
        <f t="shared" si="20"/>
        <v>0</v>
      </c>
      <c r="G664">
        <f t="shared" si="21"/>
        <v>2</v>
      </c>
      <c r="H664" t="str">
        <f>IF(ISERROR(MATCH(A664,ND_TE!$A$2:$A$403,0)),"N","Y")</f>
        <v>Y</v>
      </c>
    </row>
    <row r="665" spans="1:8" x14ac:dyDescent="0.25">
      <c r="A665" s="4" t="s">
        <v>824</v>
      </c>
      <c r="B665">
        <v>-0.67960212841415801</v>
      </c>
      <c r="C665">
        <v>-0.76224827873032996</v>
      </c>
      <c r="D665">
        <v>0</v>
      </c>
      <c r="E665">
        <v>0</v>
      </c>
      <c r="F665">
        <f t="shared" si="20"/>
        <v>0</v>
      </c>
      <c r="G665">
        <f t="shared" si="21"/>
        <v>2</v>
      </c>
      <c r="H665" t="str">
        <f>IF(ISERROR(MATCH(A665,ND_TE!$A$2:$A$403,0)),"N","Y")</f>
        <v>N</v>
      </c>
    </row>
    <row r="666" spans="1:8" x14ac:dyDescent="0.25">
      <c r="A666" s="4" t="s">
        <v>133</v>
      </c>
      <c r="B666">
        <v>-0.67968444427144603</v>
      </c>
      <c r="C666">
        <v>-0.66514842316951395</v>
      </c>
      <c r="D666">
        <v>0</v>
      </c>
      <c r="E666">
        <v>0</v>
      </c>
      <c r="F666">
        <f t="shared" si="20"/>
        <v>0</v>
      </c>
      <c r="G666">
        <f t="shared" si="21"/>
        <v>2</v>
      </c>
      <c r="H666" t="str">
        <f>IF(ISERROR(MATCH(A666,ND_TE!$A$2:$A$403,0)),"N","Y")</f>
        <v>Y</v>
      </c>
    </row>
    <row r="667" spans="1:8" x14ac:dyDescent="0.25">
      <c r="A667" s="4" t="s">
        <v>507</v>
      </c>
      <c r="B667">
        <v>-0.68031609929561798</v>
      </c>
      <c r="C667">
        <v>-0.54430198926378903</v>
      </c>
      <c r="D667">
        <v>0</v>
      </c>
      <c r="E667">
        <v>0</v>
      </c>
      <c r="F667">
        <f t="shared" si="20"/>
        <v>0</v>
      </c>
      <c r="G667">
        <f t="shared" si="21"/>
        <v>2</v>
      </c>
      <c r="H667" t="str">
        <f>IF(ISERROR(MATCH(A667,ND_TE!$A$2:$A$403,0)),"N","Y")</f>
        <v>N</v>
      </c>
    </row>
    <row r="668" spans="1:8" x14ac:dyDescent="0.25">
      <c r="A668" s="4" t="s">
        <v>284</v>
      </c>
      <c r="B668">
        <v>-0.68032315262714105</v>
      </c>
      <c r="C668">
        <v>-0.65456852590604897</v>
      </c>
      <c r="D668">
        <v>0</v>
      </c>
      <c r="E668">
        <v>0</v>
      </c>
      <c r="F668">
        <f t="shared" si="20"/>
        <v>0</v>
      </c>
      <c r="G668">
        <f t="shared" si="21"/>
        <v>2</v>
      </c>
      <c r="H668" t="str">
        <f>IF(ISERROR(MATCH(A668,ND_TE!$A$2:$A$403,0)),"N","Y")</f>
        <v>Y</v>
      </c>
    </row>
    <row r="669" spans="1:8" x14ac:dyDescent="0.25">
      <c r="A669" s="4" t="s">
        <v>142</v>
      </c>
      <c r="B669">
        <v>-0.680989693588955</v>
      </c>
      <c r="C669">
        <v>-0.45734700642332299</v>
      </c>
      <c r="D669">
        <v>0</v>
      </c>
      <c r="E669">
        <v>0</v>
      </c>
      <c r="F669">
        <f t="shared" si="20"/>
        <v>0</v>
      </c>
      <c r="G669">
        <f t="shared" si="21"/>
        <v>2</v>
      </c>
      <c r="H669" t="str">
        <f>IF(ISERROR(MATCH(A669,ND_TE!$A$2:$A$403,0)),"N","Y")</f>
        <v>Y</v>
      </c>
    </row>
    <row r="670" spans="1:8" x14ac:dyDescent="0.25">
      <c r="A670" s="4" t="s">
        <v>401</v>
      </c>
      <c r="B670">
        <v>-0.682154245202235</v>
      </c>
      <c r="C670">
        <v>-0.576177480868309</v>
      </c>
      <c r="D670">
        <v>0</v>
      </c>
      <c r="E670">
        <v>0</v>
      </c>
      <c r="F670">
        <f t="shared" si="20"/>
        <v>0</v>
      </c>
      <c r="G670">
        <f t="shared" si="21"/>
        <v>2</v>
      </c>
      <c r="H670" t="str">
        <f>IF(ISERROR(MATCH(A670,ND_TE!$A$2:$A$403,0)),"N","Y")</f>
        <v>Y</v>
      </c>
    </row>
    <row r="671" spans="1:8" x14ac:dyDescent="0.25">
      <c r="A671" s="4" t="s">
        <v>78</v>
      </c>
      <c r="B671">
        <v>-0.68282897459117697</v>
      </c>
      <c r="C671">
        <v>-0.49521433932356701</v>
      </c>
      <c r="D671">
        <v>0</v>
      </c>
      <c r="E671">
        <v>0</v>
      </c>
      <c r="F671">
        <f t="shared" si="20"/>
        <v>0</v>
      </c>
      <c r="G671">
        <f t="shared" si="21"/>
        <v>2</v>
      </c>
      <c r="H671" t="str">
        <f>IF(ISERROR(MATCH(A671,ND_TE!$A$2:$A$403,0)),"N","Y")</f>
        <v>Y</v>
      </c>
    </row>
    <row r="672" spans="1:8" x14ac:dyDescent="0.25">
      <c r="A672" s="4" t="s">
        <v>707</v>
      </c>
      <c r="B672">
        <v>-0.68287535886248396</v>
      </c>
      <c r="C672">
        <v>-0.47436874051169903</v>
      </c>
      <c r="D672">
        <v>0</v>
      </c>
      <c r="E672">
        <v>0</v>
      </c>
      <c r="F672">
        <f t="shared" si="20"/>
        <v>0</v>
      </c>
      <c r="G672">
        <f t="shared" si="21"/>
        <v>2</v>
      </c>
      <c r="H672" t="str">
        <f>IF(ISERROR(MATCH(A672,ND_TE!$A$2:$A$403,0)),"N","Y")</f>
        <v>N</v>
      </c>
    </row>
    <row r="673" spans="1:8" x14ac:dyDescent="0.25">
      <c r="A673" s="4" t="s">
        <v>620</v>
      </c>
      <c r="B673">
        <v>-0.68724858942478095</v>
      </c>
      <c r="C673">
        <v>-0.61793641710323</v>
      </c>
      <c r="D673">
        <v>0</v>
      </c>
      <c r="E673">
        <v>0</v>
      </c>
      <c r="F673">
        <f t="shared" si="20"/>
        <v>0</v>
      </c>
      <c r="G673">
        <f t="shared" si="21"/>
        <v>2</v>
      </c>
      <c r="H673" t="str">
        <f>IF(ISERROR(MATCH(A673,ND_TE!$A$2:$A$403,0)),"N","Y")</f>
        <v>N</v>
      </c>
    </row>
    <row r="674" spans="1:8" x14ac:dyDescent="0.25">
      <c r="A674" s="4" t="s">
        <v>705</v>
      </c>
      <c r="B674">
        <v>-0.68731007413157297</v>
      </c>
      <c r="C674">
        <v>-0.60844813012054799</v>
      </c>
      <c r="D674">
        <v>0</v>
      </c>
      <c r="E674">
        <v>0</v>
      </c>
      <c r="F674">
        <f t="shared" si="20"/>
        <v>0</v>
      </c>
      <c r="G674">
        <f t="shared" si="21"/>
        <v>2</v>
      </c>
      <c r="H674" t="str">
        <f>IF(ISERROR(MATCH(A674,ND_TE!$A$2:$A$403,0)),"N","Y")</f>
        <v>N</v>
      </c>
    </row>
    <row r="675" spans="1:8" x14ac:dyDescent="0.25">
      <c r="A675" s="4" t="s">
        <v>304</v>
      </c>
      <c r="B675">
        <v>-0.68826229970174901</v>
      </c>
      <c r="C675">
        <v>-0.46193145938423702</v>
      </c>
      <c r="D675">
        <v>0</v>
      </c>
      <c r="E675">
        <v>0</v>
      </c>
      <c r="F675">
        <f t="shared" si="20"/>
        <v>0</v>
      </c>
      <c r="G675">
        <f t="shared" si="21"/>
        <v>2</v>
      </c>
      <c r="H675" t="str">
        <f>IF(ISERROR(MATCH(A675,ND_TE!$A$2:$A$403,0)),"N","Y")</f>
        <v>Y</v>
      </c>
    </row>
    <row r="676" spans="1:8" x14ac:dyDescent="0.25">
      <c r="A676" s="4" t="s">
        <v>48</v>
      </c>
      <c r="B676">
        <v>-0.68935215955185603</v>
      </c>
      <c r="C676">
        <v>-0.41679099612795101</v>
      </c>
      <c r="D676">
        <v>0</v>
      </c>
      <c r="E676">
        <v>0</v>
      </c>
      <c r="F676">
        <f t="shared" si="20"/>
        <v>0</v>
      </c>
      <c r="G676">
        <f t="shared" si="21"/>
        <v>2</v>
      </c>
      <c r="H676" t="str">
        <f>IF(ISERROR(MATCH(A676,ND_TE!$A$2:$A$403,0)),"N","Y")</f>
        <v>Y</v>
      </c>
    </row>
    <row r="677" spans="1:8" x14ac:dyDescent="0.25">
      <c r="A677" s="4" t="s">
        <v>296</v>
      </c>
      <c r="B677">
        <v>-0.68943772273410697</v>
      </c>
      <c r="C677">
        <v>-0.57885906700909096</v>
      </c>
      <c r="D677">
        <v>0</v>
      </c>
      <c r="E677">
        <v>0</v>
      </c>
      <c r="F677">
        <f t="shared" si="20"/>
        <v>0</v>
      </c>
      <c r="G677">
        <f t="shared" si="21"/>
        <v>2</v>
      </c>
      <c r="H677" t="str">
        <f>IF(ISERROR(MATCH(A677,ND_TE!$A$2:$A$403,0)),"N","Y")</f>
        <v>Y</v>
      </c>
    </row>
    <row r="678" spans="1:8" x14ac:dyDescent="0.25">
      <c r="A678" s="4" t="s">
        <v>235</v>
      </c>
      <c r="B678">
        <v>-0.68970631136604199</v>
      </c>
      <c r="C678">
        <v>-0.40675286207822398</v>
      </c>
      <c r="D678">
        <v>0</v>
      </c>
      <c r="E678">
        <v>0</v>
      </c>
      <c r="F678">
        <f t="shared" si="20"/>
        <v>0</v>
      </c>
      <c r="G678">
        <f t="shared" si="21"/>
        <v>2</v>
      </c>
      <c r="H678" t="str">
        <f>IF(ISERROR(MATCH(A678,ND_TE!$A$2:$A$403,0)),"N","Y")</f>
        <v>Y</v>
      </c>
    </row>
    <row r="679" spans="1:8" x14ac:dyDescent="0.25">
      <c r="A679" s="4" t="s">
        <v>65</v>
      </c>
      <c r="B679">
        <v>-0.69075586720426596</v>
      </c>
      <c r="C679">
        <v>-0.59104855057799999</v>
      </c>
      <c r="D679">
        <v>0</v>
      </c>
      <c r="E679">
        <v>0</v>
      </c>
      <c r="F679">
        <f t="shared" si="20"/>
        <v>0</v>
      </c>
      <c r="G679">
        <f t="shared" si="21"/>
        <v>2</v>
      </c>
      <c r="H679" t="str">
        <f>IF(ISERROR(MATCH(A679,ND_TE!$A$2:$A$403,0)),"N","Y")</f>
        <v>Y</v>
      </c>
    </row>
    <row r="680" spans="1:8" x14ac:dyDescent="0.25">
      <c r="A680" s="4" t="s">
        <v>136</v>
      </c>
      <c r="B680">
        <v>-0.69086801318482705</v>
      </c>
      <c r="C680">
        <v>-0.53330364217464699</v>
      </c>
      <c r="D680">
        <v>0</v>
      </c>
      <c r="E680">
        <v>0</v>
      </c>
      <c r="F680">
        <f t="shared" si="20"/>
        <v>0</v>
      </c>
      <c r="G680">
        <f t="shared" si="21"/>
        <v>2</v>
      </c>
      <c r="H680" t="str">
        <f>IF(ISERROR(MATCH(A680,ND_TE!$A$2:$A$403,0)),"N","Y")</f>
        <v>Y</v>
      </c>
    </row>
    <row r="681" spans="1:8" x14ac:dyDescent="0.25">
      <c r="A681" s="4" t="s">
        <v>511</v>
      </c>
      <c r="B681">
        <v>-0.69099474097095803</v>
      </c>
      <c r="C681">
        <v>-0.77328536808219395</v>
      </c>
      <c r="D681">
        <v>0</v>
      </c>
      <c r="E681">
        <v>0</v>
      </c>
      <c r="F681">
        <f t="shared" si="20"/>
        <v>0</v>
      </c>
      <c r="G681">
        <f t="shared" si="21"/>
        <v>2</v>
      </c>
      <c r="H681" t="str">
        <f>IF(ISERROR(MATCH(A681,ND_TE!$A$2:$A$403,0)),"N","Y")</f>
        <v>N</v>
      </c>
    </row>
    <row r="682" spans="1:8" x14ac:dyDescent="0.25">
      <c r="A682" s="4" t="s">
        <v>836</v>
      </c>
      <c r="B682">
        <v>-0.69108702022294999</v>
      </c>
      <c r="C682">
        <v>-0.42613327446150501</v>
      </c>
      <c r="D682">
        <v>0</v>
      </c>
      <c r="E682">
        <v>0</v>
      </c>
      <c r="F682">
        <f t="shared" si="20"/>
        <v>0</v>
      </c>
      <c r="G682">
        <f t="shared" si="21"/>
        <v>2</v>
      </c>
      <c r="H682" t="str">
        <f>IF(ISERROR(MATCH(A682,ND_TE!$A$2:$A$403,0)),"N","Y")</f>
        <v>N</v>
      </c>
    </row>
    <row r="683" spans="1:8" x14ac:dyDescent="0.25">
      <c r="A683" s="4" t="s">
        <v>683</v>
      </c>
      <c r="B683">
        <v>-0.69110685166144903</v>
      </c>
      <c r="C683">
        <v>-0.55642696109728196</v>
      </c>
      <c r="D683">
        <v>0</v>
      </c>
      <c r="E683">
        <v>0</v>
      </c>
      <c r="F683">
        <f t="shared" si="20"/>
        <v>0</v>
      </c>
      <c r="G683">
        <f t="shared" si="21"/>
        <v>2</v>
      </c>
      <c r="H683" t="str">
        <f>IF(ISERROR(MATCH(A683,ND_TE!$A$2:$A$403,0)),"N","Y")</f>
        <v>N</v>
      </c>
    </row>
    <row r="684" spans="1:8" x14ac:dyDescent="0.25">
      <c r="A684" s="4" t="s">
        <v>323</v>
      </c>
      <c r="B684">
        <v>-0.69114799061482601</v>
      </c>
      <c r="C684">
        <v>-0.599189675069008</v>
      </c>
      <c r="D684">
        <v>0</v>
      </c>
      <c r="E684">
        <v>0</v>
      </c>
      <c r="F684">
        <f t="shared" si="20"/>
        <v>0</v>
      </c>
      <c r="G684">
        <f t="shared" si="21"/>
        <v>2</v>
      </c>
      <c r="H684" t="str">
        <f>IF(ISERROR(MATCH(A684,ND_TE!$A$2:$A$403,0)),"N","Y")</f>
        <v>Y</v>
      </c>
    </row>
    <row r="685" spans="1:8" x14ac:dyDescent="0.25">
      <c r="A685" s="4" t="s">
        <v>325</v>
      </c>
      <c r="B685">
        <v>-0.69180466404816998</v>
      </c>
      <c r="C685">
        <v>-0.54800417176149696</v>
      </c>
      <c r="D685">
        <v>0</v>
      </c>
      <c r="E685">
        <v>0</v>
      </c>
      <c r="F685">
        <f t="shared" si="20"/>
        <v>0</v>
      </c>
      <c r="G685">
        <f t="shared" si="21"/>
        <v>2</v>
      </c>
      <c r="H685" t="str">
        <f>IF(ISERROR(MATCH(A685,ND_TE!$A$2:$A$403,0)),"N","Y")</f>
        <v>Y</v>
      </c>
    </row>
    <row r="686" spans="1:8" x14ac:dyDescent="0.25">
      <c r="A686" s="4" t="s">
        <v>14</v>
      </c>
      <c r="B686">
        <v>-0.69225686783256701</v>
      </c>
      <c r="C686">
        <v>-0.45783030070897202</v>
      </c>
      <c r="D686">
        <v>0</v>
      </c>
      <c r="E686">
        <v>0</v>
      </c>
      <c r="F686">
        <f t="shared" si="20"/>
        <v>0</v>
      </c>
      <c r="G686">
        <f t="shared" si="21"/>
        <v>2</v>
      </c>
      <c r="H686" t="str">
        <f>IF(ISERROR(MATCH(A686,ND_TE!$A$2:$A$403,0)),"N","Y")</f>
        <v>Y</v>
      </c>
    </row>
    <row r="687" spans="1:8" x14ac:dyDescent="0.25">
      <c r="A687" s="4" t="s">
        <v>397</v>
      </c>
      <c r="B687">
        <v>-0.69253949679959503</v>
      </c>
      <c r="C687">
        <v>-0.52013120512631705</v>
      </c>
      <c r="D687">
        <v>0</v>
      </c>
      <c r="E687">
        <v>0</v>
      </c>
      <c r="F687">
        <f t="shared" si="20"/>
        <v>0</v>
      </c>
      <c r="G687">
        <f t="shared" si="21"/>
        <v>2</v>
      </c>
      <c r="H687" t="str">
        <f>IF(ISERROR(MATCH(A687,ND_TE!$A$2:$A$403,0)),"N","Y")</f>
        <v>Y</v>
      </c>
    </row>
    <row r="688" spans="1:8" x14ac:dyDescent="0.25">
      <c r="A688" s="4" t="s">
        <v>975</v>
      </c>
      <c r="B688">
        <v>-0.692698700780919</v>
      </c>
      <c r="C688">
        <v>-0.54232217056644705</v>
      </c>
      <c r="D688">
        <v>0</v>
      </c>
      <c r="E688">
        <v>0</v>
      </c>
      <c r="F688">
        <f t="shared" si="20"/>
        <v>0</v>
      </c>
      <c r="G688">
        <f t="shared" si="21"/>
        <v>2</v>
      </c>
      <c r="H688" t="str">
        <f>IF(ISERROR(MATCH(A688,ND_TE!$A$2:$A$403,0)),"N","Y")</f>
        <v>N</v>
      </c>
    </row>
    <row r="689" spans="1:8" x14ac:dyDescent="0.25">
      <c r="A689" s="4" t="s">
        <v>196</v>
      </c>
      <c r="B689">
        <v>-0.69303359375037699</v>
      </c>
      <c r="C689">
        <v>-0.488568094347204</v>
      </c>
      <c r="D689">
        <v>0</v>
      </c>
      <c r="E689">
        <v>0</v>
      </c>
      <c r="F689">
        <f t="shared" si="20"/>
        <v>0</v>
      </c>
      <c r="G689">
        <f t="shared" si="21"/>
        <v>2</v>
      </c>
      <c r="H689" t="str">
        <f>IF(ISERROR(MATCH(A689,ND_TE!$A$2:$A$403,0)),"N","Y")</f>
        <v>Y</v>
      </c>
    </row>
    <row r="690" spans="1:8" x14ac:dyDescent="0.25">
      <c r="A690" s="4" t="s">
        <v>611</v>
      </c>
      <c r="B690">
        <v>-0.69359682291553104</v>
      </c>
      <c r="C690">
        <v>-0.52784967189838605</v>
      </c>
      <c r="D690">
        <v>0</v>
      </c>
      <c r="E690">
        <v>0</v>
      </c>
      <c r="F690">
        <f t="shared" si="20"/>
        <v>0</v>
      </c>
      <c r="G690">
        <f t="shared" si="21"/>
        <v>2</v>
      </c>
      <c r="H690" t="str">
        <f>IF(ISERROR(MATCH(A690,ND_TE!$A$2:$A$403,0)),"N","Y")</f>
        <v>N</v>
      </c>
    </row>
    <row r="691" spans="1:8" x14ac:dyDescent="0.25">
      <c r="A691" s="4" t="s">
        <v>880</v>
      </c>
      <c r="B691">
        <v>-0.69422693368711497</v>
      </c>
      <c r="C691">
        <v>-0.42266224993410101</v>
      </c>
      <c r="D691">
        <v>0</v>
      </c>
      <c r="E691">
        <v>0</v>
      </c>
      <c r="F691">
        <f t="shared" si="20"/>
        <v>0</v>
      </c>
      <c r="G691">
        <f t="shared" si="21"/>
        <v>2</v>
      </c>
      <c r="H691" t="str">
        <f>IF(ISERROR(MATCH(A691,ND_TE!$A$2:$A$403,0)),"N","Y")</f>
        <v>N</v>
      </c>
    </row>
    <row r="692" spans="1:8" x14ac:dyDescent="0.25">
      <c r="A692" s="4" t="s">
        <v>839</v>
      </c>
      <c r="B692">
        <v>-0.69492895719792203</v>
      </c>
      <c r="C692">
        <v>-0.45355080467315601</v>
      </c>
      <c r="D692">
        <v>0</v>
      </c>
      <c r="E692">
        <v>0</v>
      </c>
      <c r="F692">
        <f t="shared" si="20"/>
        <v>0</v>
      </c>
      <c r="G692">
        <f t="shared" si="21"/>
        <v>2</v>
      </c>
      <c r="H692" t="str">
        <f>IF(ISERROR(MATCH(A692,ND_TE!$A$2:$A$403,0)),"N","Y")</f>
        <v>N</v>
      </c>
    </row>
    <row r="693" spans="1:8" x14ac:dyDescent="0.25">
      <c r="A693" s="4" t="s">
        <v>746</v>
      </c>
      <c r="B693">
        <v>-0.69503642959096701</v>
      </c>
      <c r="C693">
        <v>-0.352929213918867</v>
      </c>
      <c r="D693">
        <v>0</v>
      </c>
      <c r="E693">
        <v>0</v>
      </c>
      <c r="F693">
        <f t="shared" si="20"/>
        <v>0</v>
      </c>
      <c r="G693">
        <f t="shared" si="21"/>
        <v>2</v>
      </c>
      <c r="H693" t="str">
        <f>IF(ISERROR(MATCH(A693,ND_TE!$A$2:$A$403,0)),"N","Y")</f>
        <v>N</v>
      </c>
    </row>
    <row r="694" spans="1:8" x14ac:dyDescent="0.25">
      <c r="A694" s="4" t="s">
        <v>255</v>
      </c>
      <c r="B694">
        <v>-0.69509011387045305</v>
      </c>
      <c r="C694">
        <v>-0.48971486161328498</v>
      </c>
      <c r="D694">
        <v>0</v>
      </c>
      <c r="E694">
        <v>0</v>
      </c>
      <c r="F694">
        <f t="shared" si="20"/>
        <v>0</v>
      </c>
      <c r="G694">
        <f t="shared" si="21"/>
        <v>2</v>
      </c>
      <c r="H694" t="str">
        <f>IF(ISERROR(MATCH(A694,ND_TE!$A$2:$A$403,0)),"N","Y")</f>
        <v>Y</v>
      </c>
    </row>
    <row r="695" spans="1:8" x14ac:dyDescent="0.25">
      <c r="A695" s="4" t="s">
        <v>398</v>
      </c>
      <c r="B695">
        <v>-0.69521454936455196</v>
      </c>
      <c r="C695">
        <v>-0.57482918557274398</v>
      </c>
      <c r="D695">
        <v>0</v>
      </c>
      <c r="E695">
        <v>0</v>
      </c>
      <c r="F695">
        <f t="shared" si="20"/>
        <v>0</v>
      </c>
      <c r="G695">
        <f t="shared" si="21"/>
        <v>2</v>
      </c>
      <c r="H695" t="str">
        <f>IF(ISERROR(MATCH(A695,ND_TE!$A$2:$A$403,0)),"N","Y")</f>
        <v>Y</v>
      </c>
    </row>
    <row r="696" spans="1:8" x14ac:dyDescent="0.25">
      <c r="A696" s="4" t="s">
        <v>227</v>
      </c>
      <c r="B696">
        <v>-0.69551778228128203</v>
      </c>
      <c r="C696">
        <v>-0.54873395975633699</v>
      </c>
      <c r="D696">
        <v>0</v>
      </c>
      <c r="E696">
        <v>0</v>
      </c>
      <c r="F696">
        <f t="shared" si="20"/>
        <v>0</v>
      </c>
      <c r="G696">
        <f t="shared" si="21"/>
        <v>2</v>
      </c>
      <c r="H696" t="str">
        <f>IF(ISERROR(MATCH(A696,ND_TE!$A$2:$A$403,0)),"N","Y")</f>
        <v>Y</v>
      </c>
    </row>
    <row r="697" spans="1:8" x14ac:dyDescent="0.25">
      <c r="A697" s="4" t="s">
        <v>45</v>
      </c>
      <c r="B697">
        <v>-0.69629572377073101</v>
      </c>
      <c r="C697">
        <v>-0.48013443586701499</v>
      </c>
      <c r="D697">
        <v>0</v>
      </c>
      <c r="E697">
        <v>0</v>
      </c>
      <c r="F697">
        <f t="shared" si="20"/>
        <v>0</v>
      </c>
      <c r="G697">
        <f t="shared" si="21"/>
        <v>2</v>
      </c>
      <c r="H697" t="str">
        <f>IF(ISERROR(MATCH(A697,ND_TE!$A$2:$A$403,0)),"N","Y")</f>
        <v>Y</v>
      </c>
    </row>
    <row r="698" spans="1:8" x14ac:dyDescent="0.25">
      <c r="A698" s="4" t="s">
        <v>853</v>
      </c>
      <c r="B698">
        <v>-0.69682834068433896</v>
      </c>
      <c r="C698">
        <v>-0.63103194566591903</v>
      </c>
      <c r="D698">
        <v>0</v>
      </c>
      <c r="E698">
        <v>0</v>
      </c>
      <c r="F698">
        <f t="shared" si="20"/>
        <v>0</v>
      </c>
      <c r="G698">
        <f t="shared" si="21"/>
        <v>2</v>
      </c>
      <c r="H698" t="str">
        <f>IF(ISERROR(MATCH(A698,ND_TE!$A$2:$A$403,0)),"N","Y")</f>
        <v>N</v>
      </c>
    </row>
    <row r="699" spans="1:8" x14ac:dyDescent="0.25">
      <c r="A699" s="4" t="s">
        <v>950</v>
      </c>
      <c r="B699">
        <v>-0.696962464833215</v>
      </c>
      <c r="C699">
        <v>-0.564948638808208</v>
      </c>
      <c r="D699">
        <v>0</v>
      </c>
      <c r="E699">
        <v>0</v>
      </c>
      <c r="F699">
        <f t="shared" si="20"/>
        <v>0</v>
      </c>
      <c r="G699">
        <f t="shared" si="21"/>
        <v>2</v>
      </c>
      <c r="H699" t="str">
        <f>IF(ISERROR(MATCH(A699,ND_TE!$A$2:$A$403,0)),"N","Y")</f>
        <v>N</v>
      </c>
    </row>
    <row r="700" spans="1:8" x14ac:dyDescent="0.25">
      <c r="A700" s="4" t="s">
        <v>31</v>
      </c>
      <c r="B700">
        <v>-0.69699621827166403</v>
      </c>
      <c r="C700">
        <v>-0.64468252350369304</v>
      </c>
      <c r="D700">
        <v>0</v>
      </c>
      <c r="E700">
        <v>0</v>
      </c>
      <c r="F700">
        <f t="shared" si="20"/>
        <v>0</v>
      </c>
      <c r="G700">
        <f t="shared" si="21"/>
        <v>2</v>
      </c>
      <c r="H700" t="str">
        <f>IF(ISERROR(MATCH(A700,ND_TE!$A$2:$A$403,0)),"N","Y")</f>
        <v>Y</v>
      </c>
    </row>
    <row r="701" spans="1:8" x14ac:dyDescent="0.25">
      <c r="A701" s="4" t="s">
        <v>597</v>
      </c>
      <c r="B701">
        <v>-0.69702054020410398</v>
      </c>
      <c r="C701">
        <v>-0.52477077046598897</v>
      </c>
      <c r="D701">
        <v>0</v>
      </c>
      <c r="E701">
        <v>0</v>
      </c>
      <c r="F701">
        <f t="shared" si="20"/>
        <v>0</v>
      </c>
      <c r="G701">
        <f t="shared" si="21"/>
        <v>2</v>
      </c>
      <c r="H701" t="str">
        <f>IF(ISERROR(MATCH(A701,ND_TE!$A$2:$A$403,0)),"N","Y")</f>
        <v>N</v>
      </c>
    </row>
    <row r="702" spans="1:8" x14ac:dyDescent="0.25">
      <c r="A702" s="4" t="s">
        <v>339</v>
      </c>
      <c r="B702">
        <v>-0.69710792433249102</v>
      </c>
      <c r="C702">
        <v>-0.65221251461380203</v>
      </c>
      <c r="D702">
        <v>0</v>
      </c>
      <c r="E702">
        <v>0</v>
      </c>
      <c r="F702">
        <f t="shared" si="20"/>
        <v>0</v>
      </c>
      <c r="G702">
        <f t="shared" si="21"/>
        <v>2</v>
      </c>
      <c r="H702" t="str">
        <f>IF(ISERROR(MATCH(A702,ND_TE!$A$2:$A$403,0)),"N","Y")</f>
        <v>N</v>
      </c>
    </row>
    <row r="703" spans="1:8" x14ac:dyDescent="0.25">
      <c r="A703" s="4" t="s">
        <v>177</v>
      </c>
      <c r="B703">
        <v>-0.70032478592594505</v>
      </c>
      <c r="C703">
        <v>-0.365330935984641</v>
      </c>
      <c r="D703">
        <v>0</v>
      </c>
      <c r="E703">
        <v>0</v>
      </c>
      <c r="F703">
        <f t="shared" si="20"/>
        <v>0</v>
      </c>
      <c r="G703">
        <f t="shared" si="21"/>
        <v>2</v>
      </c>
      <c r="H703" t="str">
        <f>IF(ISERROR(MATCH(A703,ND_TE!$A$2:$A$403,0)),"N","Y")</f>
        <v>Y</v>
      </c>
    </row>
    <row r="704" spans="1:8" x14ac:dyDescent="0.25">
      <c r="A704" s="4" t="s">
        <v>205</v>
      </c>
      <c r="B704">
        <v>-0.70078593469098804</v>
      </c>
      <c r="C704">
        <v>-0.47102229975424598</v>
      </c>
      <c r="D704">
        <v>0</v>
      </c>
      <c r="E704">
        <v>0</v>
      </c>
      <c r="F704">
        <f t="shared" si="20"/>
        <v>0</v>
      </c>
      <c r="G704">
        <f t="shared" si="21"/>
        <v>2</v>
      </c>
      <c r="H704" t="str">
        <f>IF(ISERROR(MATCH(A704,ND_TE!$A$2:$A$403,0)),"N","Y")</f>
        <v>Y</v>
      </c>
    </row>
    <row r="705" spans="1:8" x14ac:dyDescent="0.25">
      <c r="A705" s="4" t="s">
        <v>446</v>
      </c>
      <c r="B705">
        <v>-0.70108128637806799</v>
      </c>
      <c r="C705">
        <v>-0.56199539079234395</v>
      </c>
      <c r="D705">
        <v>0</v>
      </c>
      <c r="E705">
        <v>0</v>
      </c>
      <c r="F705">
        <f t="shared" si="20"/>
        <v>0</v>
      </c>
      <c r="G705">
        <f t="shared" si="21"/>
        <v>2</v>
      </c>
      <c r="H705" t="str">
        <f>IF(ISERROR(MATCH(A705,ND_TE!$A$2:$A$403,0)),"N","Y")</f>
        <v>N</v>
      </c>
    </row>
    <row r="706" spans="1:8" x14ac:dyDescent="0.25">
      <c r="A706" s="4" t="s">
        <v>802</v>
      </c>
      <c r="B706">
        <v>-0.70306377695634203</v>
      </c>
      <c r="C706">
        <v>-0.58388844967007003</v>
      </c>
      <c r="D706">
        <v>0</v>
      </c>
      <c r="E706">
        <v>0</v>
      </c>
      <c r="F706">
        <f t="shared" ref="F706:F769" si="22">COUNTIF(B706:E706,"&gt;0")</f>
        <v>0</v>
      </c>
      <c r="G706">
        <f t="shared" ref="G706:G769" si="23">COUNTIF(B706:E706,"&lt;0")</f>
        <v>2</v>
      </c>
      <c r="H706" t="str">
        <f>IF(ISERROR(MATCH(A706,ND_TE!$A$2:$A$403,0)),"N","Y")</f>
        <v>N</v>
      </c>
    </row>
    <row r="707" spans="1:8" x14ac:dyDescent="0.25">
      <c r="A707" s="4" t="s">
        <v>402</v>
      </c>
      <c r="B707">
        <v>-0.70410744172680195</v>
      </c>
      <c r="C707">
        <v>-0.59458657158139505</v>
      </c>
      <c r="D707">
        <v>0</v>
      </c>
      <c r="E707">
        <v>0</v>
      </c>
      <c r="F707">
        <f t="shared" si="22"/>
        <v>0</v>
      </c>
      <c r="G707">
        <f t="shared" si="23"/>
        <v>2</v>
      </c>
      <c r="H707" t="str">
        <f>IF(ISERROR(MATCH(A707,ND_TE!$A$2:$A$403,0)),"N","Y")</f>
        <v>Y</v>
      </c>
    </row>
    <row r="708" spans="1:8" x14ac:dyDescent="0.25">
      <c r="A708" s="4" t="s">
        <v>493</v>
      </c>
      <c r="B708">
        <v>-0.70418060501329005</v>
      </c>
      <c r="C708">
        <v>-0.47700194698492299</v>
      </c>
      <c r="D708">
        <v>0</v>
      </c>
      <c r="E708">
        <v>0</v>
      </c>
      <c r="F708">
        <f t="shared" si="22"/>
        <v>0</v>
      </c>
      <c r="G708">
        <f t="shared" si="23"/>
        <v>2</v>
      </c>
      <c r="H708" t="str">
        <f>IF(ISERROR(MATCH(A708,ND_TE!$A$2:$A$403,0)),"N","Y")</f>
        <v>N</v>
      </c>
    </row>
    <row r="709" spans="1:8" x14ac:dyDescent="0.25">
      <c r="A709" s="4" t="s">
        <v>1005</v>
      </c>
      <c r="B709">
        <v>-0.70461735672832104</v>
      </c>
      <c r="C709">
        <v>-0.46107487750762599</v>
      </c>
      <c r="D709">
        <v>0</v>
      </c>
      <c r="E709">
        <v>0</v>
      </c>
      <c r="F709">
        <f t="shared" si="22"/>
        <v>0</v>
      </c>
      <c r="G709">
        <f t="shared" si="23"/>
        <v>2</v>
      </c>
      <c r="H709" t="str">
        <f>IF(ISERROR(MATCH(A709,ND_TE!$A$2:$A$403,0)),"N","Y")</f>
        <v>N</v>
      </c>
    </row>
    <row r="710" spans="1:8" x14ac:dyDescent="0.25">
      <c r="A710" s="4" t="s">
        <v>250</v>
      </c>
      <c r="B710">
        <v>-0.70556386572461205</v>
      </c>
      <c r="C710">
        <v>-0.46322832498539501</v>
      </c>
      <c r="D710">
        <v>0</v>
      </c>
      <c r="E710">
        <v>0</v>
      </c>
      <c r="F710">
        <f t="shared" si="22"/>
        <v>0</v>
      </c>
      <c r="G710">
        <f t="shared" si="23"/>
        <v>2</v>
      </c>
      <c r="H710" t="str">
        <f>IF(ISERROR(MATCH(A710,ND_TE!$A$2:$A$403,0)),"N","Y")</f>
        <v>Y</v>
      </c>
    </row>
    <row r="711" spans="1:8" x14ac:dyDescent="0.25">
      <c r="A711" s="4" t="s">
        <v>89</v>
      </c>
      <c r="B711">
        <v>-0.70580234827548105</v>
      </c>
      <c r="C711">
        <v>-0.87506901297953099</v>
      </c>
      <c r="D711">
        <v>0</v>
      </c>
      <c r="E711">
        <v>0</v>
      </c>
      <c r="F711">
        <f t="shared" si="22"/>
        <v>0</v>
      </c>
      <c r="G711">
        <f t="shared" si="23"/>
        <v>2</v>
      </c>
      <c r="H711" t="str">
        <f>IF(ISERROR(MATCH(A711,ND_TE!$A$2:$A$403,0)),"N","Y")</f>
        <v>Y</v>
      </c>
    </row>
    <row r="712" spans="1:8" x14ac:dyDescent="0.25">
      <c r="A712" s="4" t="s">
        <v>744</v>
      </c>
      <c r="B712">
        <v>-0.706290798004235</v>
      </c>
      <c r="C712">
        <v>-0.54458800849979705</v>
      </c>
      <c r="D712">
        <v>0</v>
      </c>
      <c r="E712">
        <v>0</v>
      </c>
      <c r="F712">
        <f t="shared" si="22"/>
        <v>0</v>
      </c>
      <c r="G712">
        <f t="shared" si="23"/>
        <v>2</v>
      </c>
      <c r="H712" t="str">
        <f>IF(ISERROR(MATCH(A712,ND_TE!$A$2:$A$403,0)),"N","Y")</f>
        <v>N</v>
      </c>
    </row>
    <row r="713" spans="1:8" x14ac:dyDescent="0.25">
      <c r="A713" s="4" t="s">
        <v>774</v>
      </c>
      <c r="B713">
        <v>-0.70645216434535596</v>
      </c>
      <c r="C713">
        <v>-0.72279078086710902</v>
      </c>
      <c r="D713">
        <v>0</v>
      </c>
      <c r="E713">
        <v>0</v>
      </c>
      <c r="F713">
        <f t="shared" si="22"/>
        <v>0</v>
      </c>
      <c r="G713">
        <f t="shared" si="23"/>
        <v>2</v>
      </c>
      <c r="H713" t="str">
        <f>IF(ISERROR(MATCH(A713,ND_TE!$A$2:$A$403,0)),"N","Y")</f>
        <v>N</v>
      </c>
    </row>
    <row r="714" spans="1:8" x14ac:dyDescent="0.25">
      <c r="A714" s="4" t="s">
        <v>703</v>
      </c>
      <c r="B714">
        <v>-0.70659565603228103</v>
      </c>
      <c r="C714">
        <v>-0.56747329612826503</v>
      </c>
      <c r="D714">
        <v>0</v>
      </c>
      <c r="E714">
        <v>0</v>
      </c>
      <c r="F714">
        <f t="shared" si="22"/>
        <v>0</v>
      </c>
      <c r="G714">
        <f t="shared" si="23"/>
        <v>2</v>
      </c>
      <c r="H714" t="str">
        <f>IF(ISERROR(MATCH(A714,ND_TE!$A$2:$A$403,0)),"N","Y")</f>
        <v>N</v>
      </c>
    </row>
    <row r="715" spans="1:8" x14ac:dyDescent="0.25">
      <c r="A715" s="4" t="s">
        <v>198</v>
      </c>
      <c r="B715">
        <v>-0.707048372378276</v>
      </c>
      <c r="C715">
        <v>-0.48637568667034897</v>
      </c>
      <c r="D715">
        <v>0</v>
      </c>
      <c r="E715">
        <v>0</v>
      </c>
      <c r="F715">
        <f t="shared" si="22"/>
        <v>0</v>
      </c>
      <c r="G715">
        <f t="shared" si="23"/>
        <v>2</v>
      </c>
      <c r="H715" t="str">
        <f>IF(ISERROR(MATCH(A715,ND_TE!$A$2:$A$403,0)),"N","Y")</f>
        <v>Y</v>
      </c>
    </row>
    <row r="716" spans="1:8" x14ac:dyDescent="0.25">
      <c r="A716" s="4" t="s">
        <v>183</v>
      </c>
      <c r="B716">
        <v>-0.70861726110461698</v>
      </c>
      <c r="C716">
        <v>-0.49171192347300902</v>
      </c>
      <c r="D716">
        <v>0</v>
      </c>
      <c r="E716">
        <v>0</v>
      </c>
      <c r="F716">
        <f t="shared" si="22"/>
        <v>0</v>
      </c>
      <c r="G716">
        <f t="shared" si="23"/>
        <v>2</v>
      </c>
      <c r="H716" t="str">
        <f>IF(ISERROR(MATCH(A716,ND_TE!$A$2:$A$403,0)),"N","Y")</f>
        <v>Y</v>
      </c>
    </row>
    <row r="717" spans="1:8" x14ac:dyDescent="0.25">
      <c r="A717" s="4" t="s">
        <v>902</v>
      </c>
      <c r="B717">
        <v>-0.71038672178847595</v>
      </c>
      <c r="C717">
        <v>-0.69070199097167495</v>
      </c>
      <c r="D717">
        <v>0</v>
      </c>
      <c r="E717">
        <v>0</v>
      </c>
      <c r="F717">
        <f t="shared" si="22"/>
        <v>0</v>
      </c>
      <c r="G717">
        <f t="shared" si="23"/>
        <v>2</v>
      </c>
      <c r="H717" t="str">
        <f>IF(ISERROR(MATCH(A717,ND_TE!$A$2:$A$403,0)),"N","Y")</f>
        <v>N</v>
      </c>
    </row>
    <row r="718" spans="1:8" x14ac:dyDescent="0.25">
      <c r="A718" s="4" t="s">
        <v>226</v>
      </c>
      <c r="B718">
        <v>-0.71064630312620303</v>
      </c>
      <c r="C718">
        <v>-0.48480675933089501</v>
      </c>
      <c r="D718">
        <v>0</v>
      </c>
      <c r="E718">
        <v>0</v>
      </c>
      <c r="F718">
        <f t="shared" si="22"/>
        <v>0</v>
      </c>
      <c r="G718">
        <f t="shared" si="23"/>
        <v>2</v>
      </c>
      <c r="H718" t="str">
        <f>IF(ISERROR(MATCH(A718,ND_TE!$A$2:$A$403,0)),"N","Y")</f>
        <v>Y</v>
      </c>
    </row>
    <row r="719" spans="1:8" x14ac:dyDescent="0.25">
      <c r="A719" s="4" t="s">
        <v>886</v>
      </c>
      <c r="B719">
        <v>-0.710774747469894</v>
      </c>
      <c r="C719">
        <v>-0.46471554378487201</v>
      </c>
      <c r="D719">
        <v>0</v>
      </c>
      <c r="E719">
        <v>0</v>
      </c>
      <c r="F719">
        <f t="shared" si="22"/>
        <v>0</v>
      </c>
      <c r="G719">
        <f t="shared" si="23"/>
        <v>2</v>
      </c>
      <c r="H719" t="str">
        <f>IF(ISERROR(MATCH(A719,ND_TE!$A$2:$A$403,0)),"N","Y")</f>
        <v>N</v>
      </c>
    </row>
    <row r="720" spans="1:8" x14ac:dyDescent="0.25">
      <c r="A720" s="4" t="s">
        <v>43</v>
      </c>
      <c r="B720">
        <v>-0.71140517644703305</v>
      </c>
      <c r="C720">
        <v>-0.49253494961402999</v>
      </c>
      <c r="D720">
        <v>0</v>
      </c>
      <c r="E720">
        <v>0</v>
      </c>
      <c r="F720">
        <f t="shared" si="22"/>
        <v>0</v>
      </c>
      <c r="G720">
        <f t="shared" si="23"/>
        <v>2</v>
      </c>
      <c r="H720" t="str">
        <f>IF(ISERROR(MATCH(A720,ND_TE!$A$2:$A$403,0)),"N","Y")</f>
        <v>Y</v>
      </c>
    </row>
    <row r="721" spans="1:8" x14ac:dyDescent="0.25">
      <c r="A721" s="4" t="s">
        <v>1</v>
      </c>
      <c r="B721">
        <v>-0.71171579408585395</v>
      </c>
      <c r="C721">
        <v>-0.57680734958101298</v>
      </c>
      <c r="D721">
        <v>0</v>
      </c>
      <c r="E721">
        <v>0</v>
      </c>
      <c r="F721">
        <f t="shared" si="22"/>
        <v>0</v>
      </c>
      <c r="G721">
        <f t="shared" si="23"/>
        <v>2</v>
      </c>
      <c r="H721" t="str">
        <f>IF(ISERROR(MATCH(A721,ND_TE!$A$2:$A$403,0)),"N","Y")</f>
        <v>Y</v>
      </c>
    </row>
    <row r="722" spans="1:8" x14ac:dyDescent="0.25">
      <c r="A722" s="4" t="s">
        <v>832</v>
      </c>
      <c r="B722">
        <v>-0.71218226725934497</v>
      </c>
      <c r="C722">
        <v>-0.55074800576719396</v>
      </c>
      <c r="D722">
        <v>0</v>
      </c>
      <c r="E722">
        <v>0</v>
      </c>
      <c r="F722">
        <f t="shared" si="22"/>
        <v>0</v>
      </c>
      <c r="G722">
        <f t="shared" si="23"/>
        <v>2</v>
      </c>
      <c r="H722" t="str">
        <f>IF(ISERROR(MATCH(A722,ND_TE!$A$2:$A$403,0)),"N","Y")</f>
        <v>N</v>
      </c>
    </row>
    <row r="723" spans="1:8" x14ac:dyDescent="0.25">
      <c r="A723" s="4" t="s">
        <v>32</v>
      </c>
      <c r="B723">
        <v>-0.71227099085226098</v>
      </c>
      <c r="C723">
        <v>-0.58560009141077896</v>
      </c>
      <c r="D723">
        <v>0</v>
      </c>
      <c r="E723">
        <v>0</v>
      </c>
      <c r="F723">
        <f t="shared" si="22"/>
        <v>0</v>
      </c>
      <c r="G723">
        <f t="shared" si="23"/>
        <v>2</v>
      </c>
      <c r="H723" t="str">
        <f>IF(ISERROR(MATCH(A723,ND_TE!$A$2:$A$403,0)),"N","Y")</f>
        <v>Y</v>
      </c>
    </row>
    <row r="724" spans="1:8" x14ac:dyDescent="0.25">
      <c r="A724" s="4" t="s">
        <v>219</v>
      </c>
      <c r="B724">
        <v>-0.713787113335285</v>
      </c>
      <c r="C724">
        <v>-0.46360136902792498</v>
      </c>
      <c r="D724">
        <v>0</v>
      </c>
      <c r="E724">
        <v>0</v>
      </c>
      <c r="F724">
        <f t="shared" si="22"/>
        <v>0</v>
      </c>
      <c r="G724">
        <f t="shared" si="23"/>
        <v>2</v>
      </c>
      <c r="H724" t="str">
        <f>IF(ISERROR(MATCH(A724,ND_TE!$A$2:$A$403,0)),"N","Y")</f>
        <v>Y</v>
      </c>
    </row>
    <row r="725" spans="1:8" x14ac:dyDescent="0.25">
      <c r="A725" s="4" t="s">
        <v>232</v>
      </c>
      <c r="B725">
        <v>-0.71495553018864</v>
      </c>
      <c r="C725">
        <v>-0.45910439614425702</v>
      </c>
      <c r="D725">
        <v>0</v>
      </c>
      <c r="E725">
        <v>0</v>
      </c>
      <c r="F725">
        <f t="shared" si="22"/>
        <v>0</v>
      </c>
      <c r="G725">
        <f t="shared" si="23"/>
        <v>2</v>
      </c>
      <c r="H725" t="str">
        <f>IF(ISERROR(MATCH(A725,ND_TE!$A$2:$A$403,0)),"N","Y")</f>
        <v>Y</v>
      </c>
    </row>
    <row r="726" spans="1:8" x14ac:dyDescent="0.25">
      <c r="A726" s="4" t="s">
        <v>673</v>
      </c>
      <c r="B726">
        <v>-0.717005208089183</v>
      </c>
      <c r="C726">
        <v>-0.52685122979909904</v>
      </c>
      <c r="D726">
        <v>0</v>
      </c>
      <c r="E726">
        <v>0</v>
      </c>
      <c r="F726">
        <f t="shared" si="22"/>
        <v>0</v>
      </c>
      <c r="G726">
        <f t="shared" si="23"/>
        <v>2</v>
      </c>
      <c r="H726" t="str">
        <f>IF(ISERROR(MATCH(A726,ND_TE!$A$2:$A$403,0)),"N","Y")</f>
        <v>N</v>
      </c>
    </row>
    <row r="727" spans="1:8" x14ac:dyDescent="0.25">
      <c r="A727" s="4" t="s">
        <v>385</v>
      </c>
      <c r="B727">
        <v>-0.71902288150238902</v>
      </c>
      <c r="C727">
        <v>-0.62683883010543195</v>
      </c>
      <c r="D727">
        <v>0</v>
      </c>
      <c r="E727">
        <v>0</v>
      </c>
      <c r="F727">
        <f t="shared" si="22"/>
        <v>0</v>
      </c>
      <c r="G727">
        <f t="shared" si="23"/>
        <v>2</v>
      </c>
      <c r="H727" t="str">
        <f>IF(ISERROR(MATCH(A727,ND_TE!$A$2:$A$403,0)),"N","Y")</f>
        <v>Y</v>
      </c>
    </row>
    <row r="728" spans="1:8" x14ac:dyDescent="0.25">
      <c r="A728" s="4" t="s">
        <v>993</v>
      </c>
      <c r="B728">
        <v>-0.72117471161455404</v>
      </c>
      <c r="C728">
        <v>-0.52775881901281296</v>
      </c>
      <c r="D728">
        <v>0</v>
      </c>
      <c r="E728">
        <v>0</v>
      </c>
      <c r="F728">
        <f t="shared" si="22"/>
        <v>0</v>
      </c>
      <c r="G728">
        <f t="shared" si="23"/>
        <v>2</v>
      </c>
      <c r="H728" t="str">
        <f>IF(ISERROR(MATCH(A728,ND_TE!$A$2:$A$403,0)),"N","Y")</f>
        <v>N</v>
      </c>
    </row>
    <row r="729" spans="1:8" x14ac:dyDescent="0.25">
      <c r="A729" s="4" t="s">
        <v>352</v>
      </c>
      <c r="B729">
        <v>-0.72202751548622801</v>
      </c>
      <c r="C729">
        <v>-0.60890760099675201</v>
      </c>
      <c r="D729">
        <v>0</v>
      </c>
      <c r="E729">
        <v>0</v>
      </c>
      <c r="F729">
        <f t="shared" si="22"/>
        <v>0</v>
      </c>
      <c r="G729">
        <f t="shared" si="23"/>
        <v>2</v>
      </c>
      <c r="H729" t="str">
        <f>IF(ISERROR(MATCH(A729,ND_TE!$A$2:$A$403,0)),"N","Y")</f>
        <v>N</v>
      </c>
    </row>
    <row r="730" spans="1:8" x14ac:dyDescent="0.25">
      <c r="A730" s="4" t="s">
        <v>747</v>
      </c>
      <c r="B730">
        <v>-0.72342157951802899</v>
      </c>
      <c r="C730">
        <v>-0.55261035926491398</v>
      </c>
      <c r="D730">
        <v>0</v>
      </c>
      <c r="E730">
        <v>0</v>
      </c>
      <c r="F730">
        <f t="shared" si="22"/>
        <v>0</v>
      </c>
      <c r="G730">
        <f t="shared" si="23"/>
        <v>2</v>
      </c>
      <c r="H730" t="str">
        <f>IF(ISERROR(MATCH(A730,ND_TE!$A$2:$A$403,0)),"N","Y")</f>
        <v>N</v>
      </c>
    </row>
    <row r="731" spans="1:8" x14ac:dyDescent="0.25">
      <c r="A731" s="4" t="s">
        <v>237</v>
      </c>
      <c r="B731">
        <v>-0.72427570755376303</v>
      </c>
      <c r="C731">
        <v>-0.46581575643906098</v>
      </c>
      <c r="D731">
        <v>0</v>
      </c>
      <c r="E731">
        <v>0</v>
      </c>
      <c r="F731">
        <f t="shared" si="22"/>
        <v>0</v>
      </c>
      <c r="G731">
        <f t="shared" si="23"/>
        <v>2</v>
      </c>
      <c r="H731" t="str">
        <f>IF(ISERROR(MATCH(A731,ND_TE!$A$2:$A$403,0)),"N","Y")</f>
        <v>Y</v>
      </c>
    </row>
    <row r="732" spans="1:8" x14ac:dyDescent="0.25">
      <c r="A732" s="4" t="s">
        <v>211</v>
      </c>
      <c r="B732">
        <v>-0.72455825260990803</v>
      </c>
      <c r="C732">
        <v>-0.55932419188497495</v>
      </c>
      <c r="D732">
        <v>0</v>
      </c>
      <c r="E732">
        <v>0</v>
      </c>
      <c r="F732">
        <f t="shared" si="22"/>
        <v>0</v>
      </c>
      <c r="G732">
        <f t="shared" si="23"/>
        <v>2</v>
      </c>
      <c r="H732" t="str">
        <f>IF(ISERROR(MATCH(A732,ND_TE!$A$2:$A$403,0)),"N","Y")</f>
        <v>Y</v>
      </c>
    </row>
    <row r="733" spans="1:8" x14ac:dyDescent="0.25">
      <c r="A733" s="4" t="s">
        <v>851</v>
      </c>
      <c r="B733">
        <v>-0.72587758895532095</v>
      </c>
      <c r="C733">
        <v>-0.75866170584675896</v>
      </c>
      <c r="D733">
        <v>0</v>
      </c>
      <c r="E733">
        <v>0</v>
      </c>
      <c r="F733">
        <f t="shared" si="22"/>
        <v>0</v>
      </c>
      <c r="G733">
        <f t="shared" si="23"/>
        <v>2</v>
      </c>
      <c r="H733" t="str">
        <f>IF(ISERROR(MATCH(A733,ND_TE!$A$2:$A$403,0)),"N","Y")</f>
        <v>N</v>
      </c>
    </row>
    <row r="734" spans="1:8" x14ac:dyDescent="0.25">
      <c r="A734" s="4" t="s">
        <v>447</v>
      </c>
      <c r="B734">
        <v>-0.72663886649281095</v>
      </c>
      <c r="C734">
        <v>-0.32761441713045703</v>
      </c>
      <c r="D734">
        <v>0</v>
      </c>
      <c r="E734">
        <v>0</v>
      </c>
      <c r="F734">
        <f t="shared" si="22"/>
        <v>0</v>
      </c>
      <c r="G734">
        <f t="shared" si="23"/>
        <v>2</v>
      </c>
      <c r="H734" t="str">
        <f>IF(ISERROR(MATCH(A734,ND_TE!$A$2:$A$403,0)),"N","Y")</f>
        <v>N</v>
      </c>
    </row>
    <row r="735" spans="1:8" x14ac:dyDescent="0.25">
      <c r="A735" s="4" t="s">
        <v>140</v>
      </c>
      <c r="B735">
        <v>-0.72780923421496702</v>
      </c>
      <c r="C735">
        <v>-0.46309981432172898</v>
      </c>
      <c r="D735">
        <v>0</v>
      </c>
      <c r="E735">
        <v>0</v>
      </c>
      <c r="F735">
        <f t="shared" si="22"/>
        <v>0</v>
      </c>
      <c r="G735">
        <f t="shared" si="23"/>
        <v>2</v>
      </c>
      <c r="H735" t="str">
        <f>IF(ISERROR(MATCH(A735,ND_TE!$A$2:$A$403,0)),"N","Y")</f>
        <v>Y</v>
      </c>
    </row>
    <row r="736" spans="1:8" x14ac:dyDescent="0.25">
      <c r="A736" s="4" t="s">
        <v>264</v>
      </c>
      <c r="B736">
        <v>-0.72813075015091999</v>
      </c>
      <c r="C736">
        <v>-0.66532193606608303</v>
      </c>
      <c r="D736">
        <v>0</v>
      </c>
      <c r="E736">
        <v>0</v>
      </c>
      <c r="F736">
        <f t="shared" si="22"/>
        <v>0</v>
      </c>
      <c r="G736">
        <f t="shared" si="23"/>
        <v>2</v>
      </c>
      <c r="H736" t="str">
        <f>IF(ISERROR(MATCH(A736,ND_TE!$A$2:$A$403,0)),"N","Y")</f>
        <v>Y</v>
      </c>
    </row>
    <row r="737" spans="1:8" x14ac:dyDescent="0.25">
      <c r="A737" s="4" t="s">
        <v>233</v>
      </c>
      <c r="B737">
        <v>-0.72847539778598502</v>
      </c>
      <c r="C737">
        <v>-0.49525621091560401</v>
      </c>
      <c r="D737">
        <v>0</v>
      </c>
      <c r="E737">
        <v>0</v>
      </c>
      <c r="F737">
        <f t="shared" si="22"/>
        <v>0</v>
      </c>
      <c r="G737">
        <f t="shared" si="23"/>
        <v>2</v>
      </c>
      <c r="H737" t="str">
        <f>IF(ISERROR(MATCH(A737,ND_TE!$A$2:$A$403,0)),"N","Y")</f>
        <v>Y</v>
      </c>
    </row>
    <row r="738" spans="1:8" x14ac:dyDescent="0.25">
      <c r="A738" s="4" t="s">
        <v>195</v>
      </c>
      <c r="B738">
        <v>-0.731692294617865</v>
      </c>
      <c r="C738">
        <v>-0.61484051719892396</v>
      </c>
      <c r="D738">
        <v>0</v>
      </c>
      <c r="E738">
        <v>0</v>
      </c>
      <c r="F738">
        <f t="shared" si="22"/>
        <v>0</v>
      </c>
      <c r="G738">
        <f t="shared" si="23"/>
        <v>2</v>
      </c>
      <c r="H738" t="str">
        <f>IF(ISERROR(MATCH(A738,ND_TE!$A$2:$A$403,0)),"N","Y")</f>
        <v>Y</v>
      </c>
    </row>
    <row r="739" spans="1:8" x14ac:dyDescent="0.25">
      <c r="A739" s="4" t="s">
        <v>921</v>
      </c>
      <c r="B739">
        <v>-0.73180648999859099</v>
      </c>
      <c r="C739">
        <v>-0.59435683208671797</v>
      </c>
      <c r="D739">
        <v>0</v>
      </c>
      <c r="E739">
        <v>0</v>
      </c>
      <c r="F739">
        <f t="shared" si="22"/>
        <v>0</v>
      </c>
      <c r="G739">
        <f t="shared" si="23"/>
        <v>2</v>
      </c>
      <c r="H739" t="str">
        <f>IF(ISERROR(MATCH(A739,ND_TE!$A$2:$A$403,0)),"N","Y")</f>
        <v>N</v>
      </c>
    </row>
    <row r="740" spans="1:8" x14ac:dyDescent="0.25">
      <c r="A740" s="4" t="s">
        <v>904</v>
      </c>
      <c r="B740">
        <v>-0.73310526297427703</v>
      </c>
      <c r="C740">
        <v>-0.53761965134404199</v>
      </c>
      <c r="D740">
        <v>0</v>
      </c>
      <c r="E740">
        <v>0</v>
      </c>
      <c r="F740">
        <f t="shared" si="22"/>
        <v>0</v>
      </c>
      <c r="G740">
        <f t="shared" si="23"/>
        <v>2</v>
      </c>
      <c r="H740" t="str">
        <f>IF(ISERROR(MATCH(A740,ND_TE!$A$2:$A$403,0)),"N","Y")</f>
        <v>N</v>
      </c>
    </row>
    <row r="741" spans="1:8" x14ac:dyDescent="0.25">
      <c r="A741" s="4" t="s">
        <v>956</v>
      </c>
      <c r="B741">
        <v>-0.73377939980796703</v>
      </c>
      <c r="C741">
        <v>-0.84081159624553403</v>
      </c>
      <c r="D741">
        <v>0</v>
      </c>
      <c r="E741">
        <v>0</v>
      </c>
      <c r="F741">
        <f t="shared" si="22"/>
        <v>0</v>
      </c>
      <c r="G741">
        <f t="shared" si="23"/>
        <v>2</v>
      </c>
      <c r="H741" t="str">
        <f>IF(ISERROR(MATCH(A741,ND_TE!$A$2:$A$403,0)),"N","Y")</f>
        <v>N</v>
      </c>
    </row>
    <row r="742" spans="1:8" x14ac:dyDescent="0.25">
      <c r="A742" s="4" t="s">
        <v>838</v>
      </c>
      <c r="B742">
        <v>-0.73413542639349605</v>
      </c>
      <c r="C742">
        <v>-0.54300750670047104</v>
      </c>
      <c r="D742">
        <v>0</v>
      </c>
      <c r="E742">
        <v>0</v>
      </c>
      <c r="F742">
        <f t="shared" si="22"/>
        <v>0</v>
      </c>
      <c r="G742">
        <f t="shared" si="23"/>
        <v>2</v>
      </c>
      <c r="H742" t="str">
        <f>IF(ISERROR(MATCH(A742,ND_TE!$A$2:$A$403,0)),"N","Y")</f>
        <v>N</v>
      </c>
    </row>
    <row r="743" spans="1:8" x14ac:dyDescent="0.25">
      <c r="A743" s="4" t="s">
        <v>704</v>
      </c>
      <c r="B743">
        <v>-0.73465645619366504</v>
      </c>
      <c r="C743">
        <v>-0.59894079109629395</v>
      </c>
      <c r="D743">
        <v>0</v>
      </c>
      <c r="E743">
        <v>0</v>
      </c>
      <c r="F743">
        <f t="shared" si="22"/>
        <v>0</v>
      </c>
      <c r="G743">
        <f t="shared" si="23"/>
        <v>2</v>
      </c>
      <c r="H743" t="str">
        <f>IF(ISERROR(MATCH(A743,ND_TE!$A$2:$A$403,0)),"N","Y")</f>
        <v>N</v>
      </c>
    </row>
    <row r="744" spans="1:8" x14ac:dyDescent="0.25">
      <c r="A744" s="4" t="s">
        <v>980</v>
      </c>
      <c r="B744">
        <v>-0.73830966839251599</v>
      </c>
      <c r="C744">
        <v>-0.601333867054476</v>
      </c>
      <c r="D744">
        <v>0</v>
      </c>
      <c r="E744">
        <v>0</v>
      </c>
      <c r="F744">
        <f t="shared" si="22"/>
        <v>0</v>
      </c>
      <c r="G744">
        <f t="shared" si="23"/>
        <v>2</v>
      </c>
      <c r="H744" t="str">
        <f>IF(ISERROR(MATCH(A744,ND_TE!$A$2:$A$403,0)),"N","Y")</f>
        <v>N</v>
      </c>
    </row>
    <row r="745" spans="1:8" x14ac:dyDescent="0.25">
      <c r="A745" s="4" t="s">
        <v>636</v>
      </c>
      <c r="B745">
        <v>-0.73859192196135603</v>
      </c>
      <c r="C745">
        <v>-0.73866884292477897</v>
      </c>
      <c r="D745">
        <v>0</v>
      </c>
      <c r="E745">
        <v>0</v>
      </c>
      <c r="F745">
        <f t="shared" si="22"/>
        <v>0</v>
      </c>
      <c r="G745">
        <f t="shared" si="23"/>
        <v>2</v>
      </c>
      <c r="H745" t="str">
        <f>IF(ISERROR(MATCH(A745,ND_TE!$A$2:$A$403,0)),"N","Y")</f>
        <v>N</v>
      </c>
    </row>
    <row r="746" spans="1:8" x14ac:dyDescent="0.25">
      <c r="A746" s="4" t="s">
        <v>207</v>
      </c>
      <c r="B746">
        <v>-0.74353610082024901</v>
      </c>
      <c r="C746">
        <v>-0.58062262188437996</v>
      </c>
      <c r="D746">
        <v>0</v>
      </c>
      <c r="E746">
        <v>0</v>
      </c>
      <c r="F746">
        <f t="shared" si="22"/>
        <v>0</v>
      </c>
      <c r="G746">
        <f t="shared" si="23"/>
        <v>2</v>
      </c>
      <c r="H746" t="str">
        <f>IF(ISERROR(MATCH(A746,ND_TE!$A$2:$A$403,0)),"N","Y")</f>
        <v>Y</v>
      </c>
    </row>
    <row r="747" spans="1:8" x14ac:dyDescent="0.25">
      <c r="A747" s="4" t="s">
        <v>262</v>
      </c>
      <c r="B747">
        <v>-0.74415022657436503</v>
      </c>
      <c r="C747">
        <v>-0.64711004314777298</v>
      </c>
      <c r="D747">
        <v>0</v>
      </c>
      <c r="E747">
        <v>0</v>
      </c>
      <c r="F747">
        <f t="shared" si="22"/>
        <v>0</v>
      </c>
      <c r="G747">
        <f t="shared" si="23"/>
        <v>2</v>
      </c>
      <c r="H747" t="str">
        <f>IF(ISERROR(MATCH(A747,ND_TE!$A$2:$A$403,0)),"N","Y")</f>
        <v>Y</v>
      </c>
    </row>
    <row r="748" spans="1:8" x14ac:dyDescent="0.25">
      <c r="A748" s="4" t="s">
        <v>224</v>
      </c>
      <c r="B748">
        <v>-0.74593457293894805</v>
      </c>
      <c r="C748">
        <v>-0.48526265988970202</v>
      </c>
      <c r="D748">
        <v>0</v>
      </c>
      <c r="E748">
        <v>0</v>
      </c>
      <c r="F748">
        <f t="shared" si="22"/>
        <v>0</v>
      </c>
      <c r="G748">
        <f t="shared" si="23"/>
        <v>2</v>
      </c>
      <c r="H748" t="str">
        <f>IF(ISERROR(MATCH(A748,ND_TE!$A$2:$A$403,0)),"N","Y")</f>
        <v>Y</v>
      </c>
    </row>
    <row r="749" spans="1:8" x14ac:dyDescent="0.25">
      <c r="A749" s="4" t="s">
        <v>85</v>
      </c>
      <c r="B749">
        <v>-0.74748018673324601</v>
      </c>
      <c r="C749">
        <v>-0.60350921708681204</v>
      </c>
      <c r="D749">
        <v>0</v>
      </c>
      <c r="E749">
        <v>0</v>
      </c>
      <c r="F749">
        <f t="shared" si="22"/>
        <v>0</v>
      </c>
      <c r="G749">
        <f t="shared" si="23"/>
        <v>2</v>
      </c>
      <c r="H749" t="str">
        <f>IF(ISERROR(MATCH(A749,ND_TE!$A$2:$A$403,0)),"N","Y")</f>
        <v>Y</v>
      </c>
    </row>
    <row r="750" spans="1:8" x14ac:dyDescent="0.25">
      <c r="A750" s="4" t="s">
        <v>717</v>
      </c>
      <c r="B750">
        <v>-0.74768407768855605</v>
      </c>
      <c r="C750">
        <v>-0.56291225487571195</v>
      </c>
      <c r="D750">
        <v>0</v>
      </c>
      <c r="E750">
        <v>0</v>
      </c>
      <c r="F750">
        <f t="shared" si="22"/>
        <v>0</v>
      </c>
      <c r="G750">
        <f t="shared" si="23"/>
        <v>2</v>
      </c>
      <c r="H750" t="str">
        <f>IF(ISERROR(MATCH(A750,ND_TE!$A$2:$A$403,0)),"N","Y")</f>
        <v>N</v>
      </c>
    </row>
    <row r="751" spans="1:8" x14ac:dyDescent="0.25">
      <c r="A751" s="4" t="s">
        <v>668</v>
      </c>
      <c r="B751">
        <v>-0.74848667462886997</v>
      </c>
      <c r="C751">
        <v>-0.50456295294160103</v>
      </c>
      <c r="D751">
        <v>0</v>
      </c>
      <c r="E751">
        <v>0</v>
      </c>
      <c r="F751">
        <f t="shared" si="22"/>
        <v>0</v>
      </c>
      <c r="G751">
        <f t="shared" si="23"/>
        <v>2</v>
      </c>
      <c r="H751" t="str">
        <f>IF(ISERROR(MATCH(A751,ND_TE!$A$2:$A$403,0)),"N","Y")</f>
        <v>N</v>
      </c>
    </row>
    <row r="752" spans="1:8" x14ac:dyDescent="0.25">
      <c r="A752" s="4" t="s">
        <v>204</v>
      </c>
      <c r="B752">
        <v>-0.75063958471842196</v>
      </c>
      <c r="C752">
        <v>-0.49530031317293399</v>
      </c>
      <c r="D752">
        <v>0</v>
      </c>
      <c r="E752">
        <v>0</v>
      </c>
      <c r="F752">
        <f t="shared" si="22"/>
        <v>0</v>
      </c>
      <c r="G752">
        <f t="shared" si="23"/>
        <v>2</v>
      </c>
      <c r="H752" t="str">
        <f>IF(ISERROR(MATCH(A752,ND_TE!$A$2:$A$403,0)),"N","Y")</f>
        <v>Y</v>
      </c>
    </row>
    <row r="753" spans="1:8" x14ac:dyDescent="0.25">
      <c r="A753" s="4" t="s">
        <v>67</v>
      </c>
      <c r="B753">
        <v>-0.75126400939959204</v>
      </c>
      <c r="C753">
        <v>-0.69237746170102299</v>
      </c>
      <c r="D753">
        <v>0</v>
      </c>
      <c r="E753">
        <v>0</v>
      </c>
      <c r="F753">
        <f t="shared" si="22"/>
        <v>0</v>
      </c>
      <c r="G753">
        <f t="shared" si="23"/>
        <v>2</v>
      </c>
      <c r="H753" t="str">
        <f>IF(ISERROR(MATCH(A753,ND_TE!$A$2:$A$403,0)),"N","Y")</f>
        <v>Y</v>
      </c>
    </row>
    <row r="754" spans="1:8" x14ac:dyDescent="0.25">
      <c r="A754" s="4" t="s">
        <v>244</v>
      </c>
      <c r="B754">
        <v>-0.75268627400116594</v>
      </c>
      <c r="C754">
        <v>-0.581497370457847</v>
      </c>
      <c r="D754">
        <v>0</v>
      </c>
      <c r="E754">
        <v>0</v>
      </c>
      <c r="F754">
        <f t="shared" si="22"/>
        <v>0</v>
      </c>
      <c r="G754">
        <f t="shared" si="23"/>
        <v>2</v>
      </c>
      <c r="H754" t="str">
        <f>IF(ISERROR(MATCH(A754,ND_TE!$A$2:$A$403,0)),"N","Y")</f>
        <v>Y</v>
      </c>
    </row>
    <row r="755" spans="1:8" x14ac:dyDescent="0.25">
      <c r="A755" s="4" t="s">
        <v>1002</v>
      </c>
      <c r="B755">
        <v>-0.75459638736682699</v>
      </c>
      <c r="C755">
        <v>-0.60041902553135795</v>
      </c>
      <c r="D755">
        <v>0</v>
      </c>
      <c r="E755">
        <v>0</v>
      </c>
      <c r="F755">
        <f t="shared" si="22"/>
        <v>0</v>
      </c>
      <c r="G755">
        <f t="shared" si="23"/>
        <v>2</v>
      </c>
      <c r="H755" t="str">
        <f>IF(ISERROR(MATCH(A755,ND_TE!$A$2:$A$403,0)),"N","Y")</f>
        <v>N</v>
      </c>
    </row>
    <row r="756" spans="1:8" x14ac:dyDescent="0.25">
      <c r="A756" s="4" t="s">
        <v>441</v>
      </c>
      <c r="B756">
        <v>-0.75623676362644798</v>
      </c>
      <c r="C756">
        <v>-0.57324987350495105</v>
      </c>
      <c r="D756">
        <v>0</v>
      </c>
      <c r="E756">
        <v>0</v>
      </c>
      <c r="F756">
        <f t="shared" si="22"/>
        <v>0</v>
      </c>
      <c r="G756">
        <f t="shared" si="23"/>
        <v>2</v>
      </c>
      <c r="H756" t="str">
        <f>IF(ISERROR(MATCH(A756,ND_TE!$A$2:$A$403,0)),"N","Y")</f>
        <v>N</v>
      </c>
    </row>
    <row r="757" spans="1:8" x14ac:dyDescent="0.25">
      <c r="A757" s="4" t="s">
        <v>741</v>
      </c>
      <c r="B757">
        <v>-0.75633540537219601</v>
      </c>
      <c r="C757">
        <v>-0.50422911846250995</v>
      </c>
      <c r="D757">
        <v>0</v>
      </c>
      <c r="E757">
        <v>0</v>
      </c>
      <c r="F757">
        <f t="shared" si="22"/>
        <v>0</v>
      </c>
      <c r="G757">
        <f t="shared" si="23"/>
        <v>2</v>
      </c>
      <c r="H757" t="str">
        <f>IF(ISERROR(MATCH(A757,ND_TE!$A$2:$A$403,0)),"N","Y")</f>
        <v>N</v>
      </c>
    </row>
    <row r="758" spans="1:8" x14ac:dyDescent="0.25">
      <c r="A758" s="4" t="s">
        <v>49</v>
      </c>
      <c r="B758">
        <v>-0.75738618078850395</v>
      </c>
      <c r="C758">
        <v>-0.59357339365583195</v>
      </c>
      <c r="D758">
        <v>0</v>
      </c>
      <c r="E758">
        <v>0</v>
      </c>
      <c r="F758">
        <f t="shared" si="22"/>
        <v>0</v>
      </c>
      <c r="G758">
        <f t="shared" si="23"/>
        <v>2</v>
      </c>
      <c r="H758" t="str">
        <f>IF(ISERROR(MATCH(A758,ND_TE!$A$2:$A$403,0)),"N","Y")</f>
        <v>Y</v>
      </c>
    </row>
    <row r="759" spans="1:8" x14ac:dyDescent="0.25">
      <c r="A759" s="4" t="s">
        <v>935</v>
      </c>
      <c r="B759">
        <v>-0.75761408367858996</v>
      </c>
      <c r="C759">
        <v>-1.1357387907444201</v>
      </c>
      <c r="D759">
        <v>0</v>
      </c>
      <c r="E759">
        <v>0</v>
      </c>
      <c r="F759">
        <f t="shared" si="22"/>
        <v>0</v>
      </c>
      <c r="G759">
        <f t="shared" si="23"/>
        <v>2</v>
      </c>
      <c r="H759" t="str">
        <f>IF(ISERROR(MATCH(A759,ND_TE!$A$2:$A$403,0)),"N","Y")</f>
        <v>N</v>
      </c>
    </row>
    <row r="760" spans="1:8" x14ac:dyDescent="0.25">
      <c r="A760" s="4" t="s">
        <v>779</v>
      </c>
      <c r="B760">
        <v>-0.75766394891492805</v>
      </c>
      <c r="C760">
        <v>-0.57869716899508705</v>
      </c>
      <c r="D760">
        <v>0</v>
      </c>
      <c r="E760">
        <v>0</v>
      </c>
      <c r="F760">
        <f t="shared" si="22"/>
        <v>0</v>
      </c>
      <c r="G760">
        <f t="shared" si="23"/>
        <v>2</v>
      </c>
      <c r="H760" t="str">
        <f>IF(ISERROR(MATCH(A760,ND_TE!$A$2:$A$403,0)),"N","Y")</f>
        <v>N</v>
      </c>
    </row>
    <row r="761" spans="1:8" x14ac:dyDescent="0.25">
      <c r="A761" s="4" t="s">
        <v>194</v>
      </c>
      <c r="B761">
        <v>-0.75880358351709498</v>
      </c>
      <c r="C761">
        <v>-0.53614626088565998</v>
      </c>
      <c r="D761">
        <v>0</v>
      </c>
      <c r="E761">
        <v>0</v>
      </c>
      <c r="F761">
        <f t="shared" si="22"/>
        <v>0</v>
      </c>
      <c r="G761">
        <f t="shared" si="23"/>
        <v>2</v>
      </c>
      <c r="H761" t="str">
        <f>IF(ISERROR(MATCH(A761,ND_TE!$A$2:$A$403,0)),"N","Y")</f>
        <v>Y</v>
      </c>
    </row>
    <row r="762" spans="1:8" x14ac:dyDescent="0.25">
      <c r="A762" s="4" t="s">
        <v>39</v>
      </c>
      <c r="B762">
        <v>-0.75885373700562098</v>
      </c>
      <c r="C762">
        <v>-0.31482089922363998</v>
      </c>
      <c r="D762">
        <v>0</v>
      </c>
      <c r="E762">
        <v>0</v>
      </c>
      <c r="F762">
        <f t="shared" si="22"/>
        <v>0</v>
      </c>
      <c r="G762">
        <f t="shared" si="23"/>
        <v>2</v>
      </c>
      <c r="H762" t="str">
        <f>IF(ISERROR(MATCH(A762,ND_TE!$A$2:$A$403,0)),"N","Y")</f>
        <v>Y</v>
      </c>
    </row>
    <row r="763" spans="1:8" x14ac:dyDescent="0.25">
      <c r="A763" s="4" t="s">
        <v>893</v>
      </c>
      <c r="B763">
        <v>-0.75965282854112204</v>
      </c>
      <c r="C763">
        <v>-0.46025904500889903</v>
      </c>
      <c r="D763">
        <v>0</v>
      </c>
      <c r="E763">
        <v>0</v>
      </c>
      <c r="F763">
        <f t="shared" si="22"/>
        <v>0</v>
      </c>
      <c r="G763">
        <f t="shared" si="23"/>
        <v>2</v>
      </c>
      <c r="H763" t="str">
        <f>IF(ISERROR(MATCH(A763,ND_TE!$A$2:$A$403,0)),"N","Y")</f>
        <v>N</v>
      </c>
    </row>
    <row r="764" spans="1:8" x14ac:dyDescent="0.25">
      <c r="A764" s="4" t="s">
        <v>438</v>
      </c>
      <c r="B764">
        <v>-0.75979194940490102</v>
      </c>
      <c r="C764">
        <v>-0.57837864084540602</v>
      </c>
      <c r="D764">
        <v>0</v>
      </c>
      <c r="E764">
        <v>0</v>
      </c>
      <c r="F764">
        <f t="shared" si="22"/>
        <v>0</v>
      </c>
      <c r="G764">
        <f t="shared" si="23"/>
        <v>2</v>
      </c>
      <c r="H764" t="str">
        <f>IF(ISERROR(MATCH(A764,ND_TE!$A$2:$A$403,0)),"N","Y")</f>
        <v>Y</v>
      </c>
    </row>
    <row r="765" spans="1:8" x14ac:dyDescent="0.25">
      <c r="A765" s="4" t="s">
        <v>505</v>
      </c>
      <c r="B765">
        <v>-0.76532081530410001</v>
      </c>
      <c r="C765">
        <v>-0.61337206649954401</v>
      </c>
      <c r="D765">
        <v>0</v>
      </c>
      <c r="E765">
        <v>0</v>
      </c>
      <c r="F765">
        <f t="shared" si="22"/>
        <v>0</v>
      </c>
      <c r="G765">
        <f t="shared" si="23"/>
        <v>2</v>
      </c>
      <c r="H765" t="str">
        <f>IF(ISERROR(MATCH(A765,ND_TE!$A$2:$A$403,0)),"N","Y")</f>
        <v>N</v>
      </c>
    </row>
    <row r="766" spans="1:8" x14ac:dyDescent="0.25">
      <c r="A766" s="4" t="s">
        <v>214</v>
      </c>
      <c r="B766">
        <v>-0.765587317863478</v>
      </c>
      <c r="C766">
        <v>-0.51348710748219795</v>
      </c>
      <c r="D766">
        <v>0</v>
      </c>
      <c r="E766">
        <v>0</v>
      </c>
      <c r="F766">
        <f t="shared" si="22"/>
        <v>0</v>
      </c>
      <c r="G766">
        <f t="shared" si="23"/>
        <v>2</v>
      </c>
      <c r="H766" t="str">
        <f>IF(ISERROR(MATCH(A766,ND_TE!$A$2:$A$403,0)),"N","Y")</f>
        <v>Y</v>
      </c>
    </row>
    <row r="767" spans="1:8" x14ac:dyDescent="0.25">
      <c r="A767" s="4" t="s">
        <v>674</v>
      </c>
      <c r="B767">
        <v>-0.76563555475202805</v>
      </c>
      <c r="C767">
        <v>-0.48019619158599902</v>
      </c>
      <c r="D767">
        <v>0</v>
      </c>
      <c r="E767">
        <v>0</v>
      </c>
      <c r="F767">
        <f t="shared" si="22"/>
        <v>0</v>
      </c>
      <c r="G767">
        <f t="shared" si="23"/>
        <v>2</v>
      </c>
      <c r="H767" t="str">
        <f>IF(ISERROR(MATCH(A767,ND_TE!$A$2:$A$403,0)),"N","Y")</f>
        <v>N</v>
      </c>
    </row>
    <row r="768" spans="1:8" x14ac:dyDescent="0.25">
      <c r="A768" s="4" t="s">
        <v>448</v>
      </c>
      <c r="B768">
        <v>-0.76573972180073802</v>
      </c>
      <c r="C768">
        <v>-0.58725306464323601</v>
      </c>
      <c r="D768">
        <v>0</v>
      </c>
      <c r="E768">
        <v>0</v>
      </c>
      <c r="F768">
        <f t="shared" si="22"/>
        <v>0</v>
      </c>
      <c r="G768">
        <f t="shared" si="23"/>
        <v>2</v>
      </c>
      <c r="H768" t="str">
        <f>IF(ISERROR(MATCH(A768,ND_TE!$A$2:$A$403,0)),"N","Y")</f>
        <v>N</v>
      </c>
    </row>
    <row r="769" spans="1:8" x14ac:dyDescent="0.25">
      <c r="A769" s="4" t="s">
        <v>190</v>
      </c>
      <c r="B769">
        <v>-0.76776374507880596</v>
      </c>
      <c r="C769">
        <v>-0.64832617174137097</v>
      </c>
      <c r="D769">
        <v>0</v>
      </c>
      <c r="E769">
        <v>0</v>
      </c>
      <c r="F769">
        <f t="shared" si="22"/>
        <v>0</v>
      </c>
      <c r="G769">
        <f t="shared" si="23"/>
        <v>2</v>
      </c>
      <c r="H769" t="str">
        <f>IF(ISERROR(MATCH(A769,ND_TE!$A$2:$A$403,0)),"N","Y")</f>
        <v>Y</v>
      </c>
    </row>
    <row r="770" spans="1:8" x14ac:dyDescent="0.25">
      <c r="A770" s="4" t="s">
        <v>234</v>
      </c>
      <c r="B770">
        <v>-0.76784863501855805</v>
      </c>
      <c r="C770">
        <v>-0.58883920917151</v>
      </c>
      <c r="D770">
        <v>0</v>
      </c>
      <c r="E770">
        <v>0</v>
      </c>
      <c r="F770">
        <f t="shared" ref="F770:F833" si="24">COUNTIF(B770:E770,"&gt;0")</f>
        <v>0</v>
      </c>
      <c r="G770">
        <f t="shared" ref="G770:G833" si="25">COUNTIF(B770:E770,"&lt;0")</f>
        <v>2</v>
      </c>
      <c r="H770" t="str">
        <f>IF(ISERROR(MATCH(A770,ND_TE!$A$2:$A$403,0)),"N","Y")</f>
        <v>Y</v>
      </c>
    </row>
    <row r="771" spans="1:8" x14ac:dyDescent="0.25">
      <c r="A771" s="4" t="s">
        <v>384</v>
      </c>
      <c r="B771">
        <v>-0.77174171188786</v>
      </c>
      <c r="C771">
        <v>-0.68188088534726199</v>
      </c>
      <c r="D771">
        <v>0</v>
      </c>
      <c r="E771">
        <v>0</v>
      </c>
      <c r="F771">
        <f t="shared" si="24"/>
        <v>0</v>
      </c>
      <c r="G771">
        <f t="shared" si="25"/>
        <v>2</v>
      </c>
      <c r="H771" t="str">
        <f>IF(ISERROR(MATCH(A771,ND_TE!$A$2:$A$403,0)),"N","Y")</f>
        <v>Y</v>
      </c>
    </row>
    <row r="772" spans="1:8" x14ac:dyDescent="0.25">
      <c r="A772" s="4" t="s">
        <v>212</v>
      </c>
      <c r="B772">
        <v>-0.77287187658120304</v>
      </c>
      <c r="C772">
        <v>-0.55906091499379296</v>
      </c>
      <c r="D772">
        <v>0</v>
      </c>
      <c r="E772">
        <v>0</v>
      </c>
      <c r="F772">
        <f t="shared" si="24"/>
        <v>0</v>
      </c>
      <c r="G772">
        <f t="shared" si="25"/>
        <v>2</v>
      </c>
      <c r="H772" t="str">
        <f>IF(ISERROR(MATCH(A772,ND_TE!$A$2:$A$403,0)),"N","Y")</f>
        <v>Y</v>
      </c>
    </row>
    <row r="773" spans="1:8" x14ac:dyDescent="0.25">
      <c r="A773" s="4" t="s">
        <v>454</v>
      </c>
      <c r="B773">
        <v>-0.77435047606910501</v>
      </c>
      <c r="C773">
        <v>-0.63934169548653497</v>
      </c>
      <c r="D773">
        <v>0</v>
      </c>
      <c r="E773">
        <v>0</v>
      </c>
      <c r="F773">
        <f t="shared" si="24"/>
        <v>0</v>
      </c>
      <c r="G773">
        <f t="shared" si="25"/>
        <v>2</v>
      </c>
      <c r="H773" t="str">
        <f>IF(ISERROR(MATCH(A773,ND_TE!$A$2:$A$403,0)),"N","Y")</f>
        <v>N</v>
      </c>
    </row>
    <row r="774" spans="1:8" x14ac:dyDescent="0.25">
      <c r="A774" s="4" t="s">
        <v>938</v>
      </c>
      <c r="B774">
        <v>-0.77507133594538502</v>
      </c>
      <c r="C774">
        <v>-0.71766549163244697</v>
      </c>
      <c r="D774">
        <v>0</v>
      </c>
      <c r="E774">
        <v>0</v>
      </c>
      <c r="F774">
        <f t="shared" si="24"/>
        <v>0</v>
      </c>
      <c r="G774">
        <f t="shared" si="25"/>
        <v>2</v>
      </c>
      <c r="H774" t="str">
        <f>IF(ISERROR(MATCH(A774,ND_TE!$A$2:$A$403,0)),"N","Y")</f>
        <v>N</v>
      </c>
    </row>
    <row r="775" spans="1:8" x14ac:dyDescent="0.25">
      <c r="A775" s="4" t="s">
        <v>199</v>
      </c>
      <c r="B775">
        <v>-0.77547493494773301</v>
      </c>
      <c r="C775">
        <v>-0.56102341121949595</v>
      </c>
      <c r="D775">
        <v>0</v>
      </c>
      <c r="E775">
        <v>0</v>
      </c>
      <c r="F775">
        <f t="shared" si="24"/>
        <v>0</v>
      </c>
      <c r="G775">
        <f t="shared" si="25"/>
        <v>2</v>
      </c>
      <c r="H775" t="str">
        <f>IF(ISERROR(MATCH(A775,ND_TE!$A$2:$A$403,0)),"N","Y")</f>
        <v>Y</v>
      </c>
    </row>
    <row r="776" spans="1:8" x14ac:dyDescent="0.25">
      <c r="A776" s="4" t="s">
        <v>239</v>
      </c>
      <c r="B776">
        <v>-0.77617240361339501</v>
      </c>
      <c r="C776">
        <v>-0.59253502119342405</v>
      </c>
      <c r="D776">
        <v>0</v>
      </c>
      <c r="E776">
        <v>0</v>
      </c>
      <c r="F776">
        <f t="shared" si="24"/>
        <v>0</v>
      </c>
      <c r="G776">
        <f t="shared" si="25"/>
        <v>2</v>
      </c>
      <c r="H776" t="str">
        <f>IF(ISERROR(MATCH(A776,ND_TE!$A$2:$A$403,0)),"N","Y")</f>
        <v>Y</v>
      </c>
    </row>
    <row r="777" spans="1:8" x14ac:dyDescent="0.25">
      <c r="A777" s="4" t="s">
        <v>176</v>
      </c>
      <c r="B777">
        <v>-0.77706314213963601</v>
      </c>
      <c r="C777">
        <v>-0.35303145127025498</v>
      </c>
      <c r="D777">
        <v>0</v>
      </c>
      <c r="E777">
        <v>0</v>
      </c>
      <c r="F777">
        <f t="shared" si="24"/>
        <v>0</v>
      </c>
      <c r="G777">
        <f t="shared" si="25"/>
        <v>2</v>
      </c>
      <c r="H777" t="str">
        <f>IF(ISERROR(MATCH(A777,ND_TE!$A$2:$A$403,0)),"N","Y")</f>
        <v>Y</v>
      </c>
    </row>
    <row r="778" spans="1:8" x14ac:dyDescent="0.25">
      <c r="A778" s="4" t="s">
        <v>624</v>
      </c>
      <c r="B778">
        <v>-0.77795526216420796</v>
      </c>
      <c r="C778">
        <v>-0.57267486005249002</v>
      </c>
      <c r="D778">
        <v>0</v>
      </c>
      <c r="E778">
        <v>0</v>
      </c>
      <c r="F778">
        <f t="shared" si="24"/>
        <v>0</v>
      </c>
      <c r="G778">
        <f t="shared" si="25"/>
        <v>2</v>
      </c>
      <c r="H778" t="str">
        <f>IF(ISERROR(MATCH(A778,ND_TE!$A$2:$A$403,0)),"N","Y")</f>
        <v>N</v>
      </c>
    </row>
    <row r="779" spans="1:8" x14ac:dyDescent="0.25">
      <c r="A779" s="4" t="s">
        <v>60</v>
      </c>
      <c r="B779">
        <v>-0.78059777918790796</v>
      </c>
      <c r="C779">
        <v>-0.49074260616904902</v>
      </c>
      <c r="D779">
        <v>0</v>
      </c>
      <c r="E779">
        <v>0</v>
      </c>
      <c r="F779">
        <f t="shared" si="24"/>
        <v>0</v>
      </c>
      <c r="G779">
        <f t="shared" si="25"/>
        <v>2</v>
      </c>
      <c r="H779" t="str">
        <f>IF(ISERROR(MATCH(A779,ND_TE!$A$2:$A$403,0)),"N","Y")</f>
        <v>Y</v>
      </c>
    </row>
    <row r="780" spans="1:8" x14ac:dyDescent="0.25">
      <c r="A780" s="4" t="s">
        <v>909</v>
      </c>
      <c r="B780">
        <v>-0.78256006899281305</v>
      </c>
      <c r="C780">
        <v>-0.76248855646175995</v>
      </c>
      <c r="D780">
        <v>0</v>
      </c>
      <c r="E780">
        <v>0</v>
      </c>
      <c r="F780">
        <f t="shared" si="24"/>
        <v>0</v>
      </c>
      <c r="G780">
        <f t="shared" si="25"/>
        <v>2</v>
      </c>
      <c r="H780" t="str">
        <f>IF(ISERROR(MATCH(A780,ND_TE!$A$2:$A$403,0)),"N","Y")</f>
        <v>N</v>
      </c>
    </row>
    <row r="781" spans="1:8" x14ac:dyDescent="0.25">
      <c r="A781" s="4" t="s">
        <v>718</v>
      </c>
      <c r="B781">
        <v>-0.78283371949001801</v>
      </c>
      <c r="C781">
        <v>-0.68402922427296897</v>
      </c>
      <c r="D781">
        <v>0</v>
      </c>
      <c r="E781">
        <v>0</v>
      </c>
      <c r="F781">
        <f t="shared" si="24"/>
        <v>0</v>
      </c>
      <c r="G781">
        <f t="shared" si="25"/>
        <v>2</v>
      </c>
      <c r="H781" t="str">
        <f>IF(ISERROR(MATCH(A781,ND_TE!$A$2:$A$403,0)),"N","Y")</f>
        <v>N</v>
      </c>
    </row>
    <row r="782" spans="1:8" x14ac:dyDescent="0.25">
      <c r="A782" s="4" t="s">
        <v>228</v>
      </c>
      <c r="B782">
        <v>-0.78351237140785701</v>
      </c>
      <c r="C782">
        <v>-0.59621226770463998</v>
      </c>
      <c r="D782">
        <v>0</v>
      </c>
      <c r="E782">
        <v>0</v>
      </c>
      <c r="F782">
        <f t="shared" si="24"/>
        <v>0</v>
      </c>
      <c r="G782">
        <f t="shared" si="25"/>
        <v>2</v>
      </c>
      <c r="H782" t="str">
        <f>IF(ISERROR(MATCH(A782,ND_TE!$A$2:$A$403,0)),"N","Y")</f>
        <v>Y</v>
      </c>
    </row>
    <row r="783" spans="1:8" x14ac:dyDescent="0.25">
      <c r="A783" s="4" t="s">
        <v>512</v>
      </c>
      <c r="B783">
        <v>-0.78414090563786498</v>
      </c>
      <c r="C783">
        <v>-0.59227793312263599</v>
      </c>
      <c r="D783">
        <v>0</v>
      </c>
      <c r="E783">
        <v>0</v>
      </c>
      <c r="F783">
        <f t="shared" si="24"/>
        <v>0</v>
      </c>
      <c r="G783">
        <f t="shared" si="25"/>
        <v>2</v>
      </c>
      <c r="H783" t="str">
        <f>IF(ISERROR(MATCH(A783,ND_TE!$A$2:$A$403,0)),"N","Y")</f>
        <v>N</v>
      </c>
    </row>
    <row r="784" spans="1:8" x14ac:dyDescent="0.25">
      <c r="A784" s="4" t="s">
        <v>58</v>
      </c>
      <c r="B784">
        <v>-0.78485932783948198</v>
      </c>
      <c r="C784">
        <v>-0.43286752687906299</v>
      </c>
      <c r="D784">
        <v>0</v>
      </c>
      <c r="E784">
        <v>0</v>
      </c>
      <c r="F784">
        <f t="shared" si="24"/>
        <v>0</v>
      </c>
      <c r="G784">
        <f t="shared" si="25"/>
        <v>2</v>
      </c>
      <c r="H784" t="str">
        <f>IF(ISERROR(MATCH(A784,ND_TE!$A$2:$A$403,0)),"N","Y")</f>
        <v>Y</v>
      </c>
    </row>
    <row r="785" spans="1:8" x14ac:dyDescent="0.25">
      <c r="A785" s="4" t="s">
        <v>73</v>
      </c>
      <c r="B785">
        <v>-0.785235039945409</v>
      </c>
      <c r="C785">
        <v>-0.59264275346412898</v>
      </c>
      <c r="D785">
        <v>0</v>
      </c>
      <c r="E785">
        <v>0</v>
      </c>
      <c r="F785">
        <f t="shared" si="24"/>
        <v>0</v>
      </c>
      <c r="G785">
        <f t="shared" si="25"/>
        <v>2</v>
      </c>
      <c r="H785" t="str">
        <f>IF(ISERROR(MATCH(A785,ND_TE!$A$2:$A$403,0)),"N","Y")</f>
        <v>Y</v>
      </c>
    </row>
    <row r="786" spans="1:8" x14ac:dyDescent="0.25">
      <c r="A786" s="4" t="s">
        <v>494</v>
      </c>
      <c r="B786">
        <v>-0.78540502629071396</v>
      </c>
      <c r="C786">
        <v>-0.53979882547746005</v>
      </c>
      <c r="D786">
        <v>0</v>
      </c>
      <c r="E786">
        <v>0</v>
      </c>
      <c r="F786">
        <f t="shared" si="24"/>
        <v>0</v>
      </c>
      <c r="G786">
        <f t="shared" si="25"/>
        <v>2</v>
      </c>
      <c r="H786" t="str">
        <f>IF(ISERROR(MATCH(A786,ND_TE!$A$2:$A$403,0)),"N","Y")</f>
        <v>N</v>
      </c>
    </row>
    <row r="787" spans="1:8" x14ac:dyDescent="0.25">
      <c r="A787" s="4" t="s">
        <v>963</v>
      </c>
      <c r="B787">
        <v>-0.78560935047827496</v>
      </c>
      <c r="C787">
        <v>-0.62177571008533805</v>
      </c>
      <c r="D787">
        <v>0</v>
      </c>
      <c r="E787">
        <v>0</v>
      </c>
      <c r="F787">
        <f t="shared" si="24"/>
        <v>0</v>
      </c>
      <c r="G787">
        <f t="shared" si="25"/>
        <v>2</v>
      </c>
      <c r="H787" t="str">
        <f>IF(ISERROR(MATCH(A787,ND_TE!$A$2:$A$403,0)),"N","Y")</f>
        <v>N</v>
      </c>
    </row>
    <row r="788" spans="1:8" x14ac:dyDescent="0.25">
      <c r="A788" s="4" t="s">
        <v>66</v>
      </c>
      <c r="B788">
        <v>-0.78872684852102504</v>
      </c>
      <c r="C788">
        <v>-0.62651241897360899</v>
      </c>
      <c r="D788">
        <v>0</v>
      </c>
      <c r="E788">
        <v>0</v>
      </c>
      <c r="F788">
        <f t="shared" si="24"/>
        <v>0</v>
      </c>
      <c r="G788">
        <f t="shared" si="25"/>
        <v>2</v>
      </c>
      <c r="H788" t="str">
        <f>IF(ISERROR(MATCH(A788,ND_TE!$A$2:$A$403,0)),"N","Y")</f>
        <v>Y</v>
      </c>
    </row>
    <row r="789" spans="1:8" x14ac:dyDescent="0.25">
      <c r="A789" s="4" t="s">
        <v>53</v>
      </c>
      <c r="B789">
        <v>-0.78995825247289597</v>
      </c>
      <c r="C789">
        <v>-0.54295982376709795</v>
      </c>
      <c r="D789">
        <v>0</v>
      </c>
      <c r="E789">
        <v>0</v>
      </c>
      <c r="F789">
        <f t="shared" si="24"/>
        <v>0</v>
      </c>
      <c r="G789">
        <f t="shared" si="25"/>
        <v>2</v>
      </c>
      <c r="H789" t="str">
        <f>IF(ISERROR(MATCH(A789,ND_TE!$A$2:$A$403,0)),"N","Y")</f>
        <v>Y</v>
      </c>
    </row>
    <row r="790" spans="1:8" x14ac:dyDescent="0.25">
      <c r="A790" s="4" t="s">
        <v>29</v>
      </c>
      <c r="B790">
        <v>-0.790392571735824</v>
      </c>
      <c r="C790">
        <v>-0.77039406574699998</v>
      </c>
      <c r="D790">
        <v>0</v>
      </c>
      <c r="E790">
        <v>0</v>
      </c>
      <c r="F790">
        <f t="shared" si="24"/>
        <v>0</v>
      </c>
      <c r="G790">
        <f t="shared" si="25"/>
        <v>2</v>
      </c>
      <c r="H790" t="str">
        <f>IF(ISERROR(MATCH(A790,ND_TE!$A$2:$A$403,0)),"N","Y")</f>
        <v>Y</v>
      </c>
    </row>
    <row r="791" spans="1:8" x14ac:dyDescent="0.25">
      <c r="A791" s="4" t="s">
        <v>892</v>
      </c>
      <c r="B791">
        <v>-0.790476133548352</v>
      </c>
      <c r="C791">
        <v>-0.70187944178480299</v>
      </c>
      <c r="D791">
        <v>0</v>
      </c>
      <c r="E791">
        <v>0</v>
      </c>
      <c r="F791">
        <f t="shared" si="24"/>
        <v>0</v>
      </c>
      <c r="G791">
        <f t="shared" si="25"/>
        <v>2</v>
      </c>
      <c r="H791" t="str">
        <f>IF(ISERROR(MATCH(A791,ND_TE!$A$2:$A$403,0)),"N","Y")</f>
        <v>N</v>
      </c>
    </row>
    <row r="792" spans="1:8" x14ac:dyDescent="0.25">
      <c r="A792" s="4" t="s">
        <v>25</v>
      </c>
      <c r="B792">
        <v>-0.79262897295243195</v>
      </c>
      <c r="C792">
        <v>-0.83362724681187095</v>
      </c>
      <c r="D792">
        <v>0</v>
      </c>
      <c r="E792">
        <v>0</v>
      </c>
      <c r="F792">
        <f t="shared" si="24"/>
        <v>0</v>
      </c>
      <c r="G792">
        <f t="shared" si="25"/>
        <v>2</v>
      </c>
      <c r="H792" t="str">
        <f>IF(ISERROR(MATCH(A792,ND_TE!$A$2:$A$403,0)),"N","Y")</f>
        <v>Y</v>
      </c>
    </row>
    <row r="793" spans="1:8" x14ac:dyDescent="0.25">
      <c r="A793" s="4" t="s">
        <v>973</v>
      </c>
      <c r="B793">
        <v>-0.79315728657033302</v>
      </c>
      <c r="C793">
        <v>-0.56962851184661101</v>
      </c>
      <c r="D793">
        <v>0</v>
      </c>
      <c r="E793">
        <v>0</v>
      </c>
      <c r="F793">
        <f t="shared" si="24"/>
        <v>0</v>
      </c>
      <c r="G793">
        <f t="shared" si="25"/>
        <v>2</v>
      </c>
      <c r="H793" t="str">
        <f>IF(ISERROR(MATCH(A793,ND_TE!$A$2:$A$403,0)),"N","Y")</f>
        <v>N</v>
      </c>
    </row>
    <row r="794" spans="1:8" x14ac:dyDescent="0.25">
      <c r="A794" s="4" t="s">
        <v>768</v>
      </c>
      <c r="B794">
        <v>-0.795334044390126</v>
      </c>
      <c r="C794">
        <v>-0.46975789016640701</v>
      </c>
      <c r="D794">
        <v>0</v>
      </c>
      <c r="E794">
        <v>0</v>
      </c>
      <c r="F794">
        <f t="shared" si="24"/>
        <v>0</v>
      </c>
      <c r="G794">
        <f t="shared" si="25"/>
        <v>2</v>
      </c>
      <c r="H794" t="str">
        <f>IF(ISERROR(MATCH(A794,ND_TE!$A$2:$A$403,0)),"N","Y")</f>
        <v>N</v>
      </c>
    </row>
    <row r="795" spans="1:8" x14ac:dyDescent="0.25">
      <c r="A795" s="4" t="s">
        <v>208</v>
      </c>
      <c r="B795">
        <v>-0.79668568163763998</v>
      </c>
      <c r="C795">
        <v>-0.68452291464700599</v>
      </c>
      <c r="D795">
        <v>0</v>
      </c>
      <c r="E795">
        <v>0</v>
      </c>
      <c r="F795">
        <f t="shared" si="24"/>
        <v>0</v>
      </c>
      <c r="G795">
        <f t="shared" si="25"/>
        <v>2</v>
      </c>
      <c r="H795" t="str">
        <f>IF(ISERROR(MATCH(A795,ND_TE!$A$2:$A$403,0)),"N","Y")</f>
        <v>Y</v>
      </c>
    </row>
    <row r="796" spans="1:8" x14ac:dyDescent="0.25">
      <c r="A796" s="4" t="s">
        <v>256</v>
      </c>
      <c r="B796">
        <v>-0.796836155586508</v>
      </c>
      <c r="C796">
        <v>-0.39155029183251799</v>
      </c>
      <c r="D796">
        <v>0</v>
      </c>
      <c r="E796">
        <v>0</v>
      </c>
      <c r="F796">
        <f t="shared" si="24"/>
        <v>0</v>
      </c>
      <c r="G796">
        <f t="shared" si="25"/>
        <v>2</v>
      </c>
      <c r="H796" t="str">
        <f>IF(ISERROR(MATCH(A796,ND_TE!$A$2:$A$403,0)),"N","Y")</f>
        <v>Y</v>
      </c>
    </row>
    <row r="797" spans="1:8" x14ac:dyDescent="0.25">
      <c r="A797" s="4" t="s">
        <v>173</v>
      </c>
      <c r="B797">
        <v>-0.79709824043350896</v>
      </c>
      <c r="C797">
        <v>-0.58916771400105905</v>
      </c>
      <c r="D797">
        <v>0</v>
      </c>
      <c r="E797">
        <v>0</v>
      </c>
      <c r="F797">
        <f t="shared" si="24"/>
        <v>0</v>
      </c>
      <c r="G797">
        <f t="shared" si="25"/>
        <v>2</v>
      </c>
      <c r="H797" t="str">
        <f>IF(ISERROR(MATCH(A797,ND_TE!$A$2:$A$403,0)),"N","Y")</f>
        <v>Y</v>
      </c>
    </row>
    <row r="798" spans="1:8" x14ac:dyDescent="0.25">
      <c r="A798" s="4" t="s">
        <v>16</v>
      </c>
      <c r="B798">
        <v>-0.79735081022836596</v>
      </c>
      <c r="C798">
        <v>-0.51512204058912803</v>
      </c>
      <c r="D798">
        <v>0</v>
      </c>
      <c r="E798">
        <v>0</v>
      </c>
      <c r="F798">
        <f t="shared" si="24"/>
        <v>0</v>
      </c>
      <c r="G798">
        <f t="shared" si="25"/>
        <v>2</v>
      </c>
      <c r="H798" t="str">
        <f>IF(ISERROR(MATCH(A798,ND_TE!$A$2:$A$403,0)),"N","Y")</f>
        <v>Y</v>
      </c>
    </row>
    <row r="799" spans="1:8" x14ac:dyDescent="0.25">
      <c r="A799" s="4" t="s">
        <v>403</v>
      </c>
      <c r="B799">
        <v>-0.79765812014470905</v>
      </c>
      <c r="C799">
        <v>-0.65023637278923996</v>
      </c>
      <c r="D799">
        <v>0</v>
      </c>
      <c r="E799">
        <v>0</v>
      </c>
      <c r="F799">
        <f t="shared" si="24"/>
        <v>0</v>
      </c>
      <c r="G799">
        <f t="shared" si="25"/>
        <v>2</v>
      </c>
      <c r="H799" t="str">
        <f>IF(ISERROR(MATCH(A799,ND_TE!$A$2:$A$403,0)),"N","Y")</f>
        <v>Y</v>
      </c>
    </row>
    <row r="800" spans="1:8" x14ac:dyDescent="0.25">
      <c r="A800" s="4" t="s">
        <v>500</v>
      </c>
      <c r="B800">
        <v>-0.79825914400633402</v>
      </c>
      <c r="C800">
        <v>-0.54286706473084201</v>
      </c>
      <c r="D800">
        <v>0</v>
      </c>
      <c r="E800">
        <v>0</v>
      </c>
      <c r="F800">
        <f t="shared" si="24"/>
        <v>0</v>
      </c>
      <c r="G800">
        <f t="shared" si="25"/>
        <v>2</v>
      </c>
      <c r="H800" t="str">
        <f>IF(ISERROR(MATCH(A800,ND_TE!$A$2:$A$403,0)),"N","Y")</f>
        <v>N</v>
      </c>
    </row>
    <row r="801" spans="1:8" x14ac:dyDescent="0.25">
      <c r="A801" s="4" t="s">
        <v>243</v>
      </c>
      <c r="B801">
        <v>-0.79962142881891696</v>
      </c>
      <c r="C801">
        <v>-0.62375824838129201</v>
      </c>
      <c r="D801">
        <v>0</v>
      </c>
      <c r="E801">
        <v>0</v>
      </c>
      <c r="F801">
        <f t="shared" si="24"/>
        <v>0</v>
      </c>
      <c r="G801">
        <f t="shared" si="25"/>
        <v>2</v>
      </c>
      <c r="H801" t="str">
        <f>IF(ISERROR(MATCH(A801,ND_TE!$A$2:$A$403,0)),"N","Y")</f>
        <v>Y</v>
      </c>
    </row>
    <row r="802" spans="1:8" x14ac:dyDescent="0.25">
      <c r="A802" s="4" t="s">
        <v>588</v>
      </c>
      <c r="B802">
        <v>-0.79963844789079896</v>
      </c>
      <c r="C802">
        <v>-0.39912551563617199</v>
      </c>
      <c r="D802">
        <v>0</v>
      </c>
      <c r="E802">
        <v>0</v>
      </c>
      <c r="F802">
        <f t="shared" si="24"/>
        <v>0</v>
      </c>
      <c r="G802">
        <f t="shared" si="25"/>
        <v>2</v>
      </c>
      <c r="H802" t="str">
        <f>IF(ISERROR(MATCH(A802,ND_TE!$A$2:$A$403,0)),"N","Y")</f>
        <v>N</v>
      </c>
    </row>
    <row r="803" spans="1:8" x14ac:dyDescent="0.25">
      <c r="A803" s="4" t="s">
        <v>44</v>
      </c>
      <c r="B803">
        <v>-0.799803528289876</v>
      </c>
      <c r="C803">
        <v>-0.60302585583068002</v>
      </c>
      <c r="D803">
        <v>0</v>
      </c>
      <c r="E803">
        <v>0</v>
      </c>
      <c r="F803">
        <f t="shared" si="24"/>
        <v>0</v>
      </c>
      <c r="G803">
        <f t="shared" si="25"/>
        <v>2</v>
      </c>
      <c r="H803" t="str">
        <f>IF(ISERROR(MATCH(A803,ND_TE!$A$2:$A$403,0)),"N","Y")</f>
        <v>Y</v>
      </c>
    </row>
    <row r="804" spans="1:8" x14ac:dyDescent="0.25">
      <c r="A804" s="4" t="s">
        <v>259</v>
      </c>
      <c r="B804">
        <v>-0.80159932674755796</v>
      </c>
      <c r="C804">
        <v>-0.53940890016127097</v>
      </c>
      <c r="D804">
        <v>0</v>
      </c>
      <c r="E804">
        <v>0</v>
      </c>
      <c r="F804">
        <f t="shared" si="24"/>
        <v>0</v>
      </c>
      <c r="G804">
        <f t="shared" si="25"/>
        <v>2</v>
      </c>
      <c r="H804" t="str">
        <f>IF(ISERROR(MATCH(A804,ND_TE!$A$2:$A$403,0)),"N","Y")</f>
        <v>Y</v>
      </c>
    </row>
    <row r="805" spans="1:8" x14ac:dyDescent="0.25">
      <c r="A805" s="4" t="s">
        <v>510</v>
      </c>
      <c r="B805">
        <v>-0.80182792338021203</v>
      </c>
      <c r="C805">
        <v>-0.61368689351291195</v>
      </c>
      <c r="D805">
        <v>0</v>
      </c>
      <c r="E805">
        <v>0</v>
      </c>
      <c r="F805">
        <f t="shared" si="24"/>
        <v>0</v>
      </c>
      <c r="G805">
        <f t="shared" si="25"/>
        <v>2</v>
      </c>
      <c r="H805" t="str">
        <f>IF(ISERROR(MATCH(A805,ND_TE!$A$2:$A$403,0)),"N","Y")</f>
        <v>N</v>
      </c>
    </row>
    <row r="806" spans="1:8" x14ac:dyDescent="0.25">
      <c r="A806" s="4" t="s">
        <v>17</v>
      </c>
      <c r="B806">
        <v>-0.80204196353295099</v>
      </c>
      <c r="C806">
        <v>-0.52229657017018705</v>
      </c>
      <c r="D806">
        <v>0</v>
      </c>
      <c r="E806">
        <v>0</v>
      </c>
      <c r="F806">
        <f t="shared" si="24"/>
        <v>0</v>
      </c>
      <c r="G806">
        <f t="shared" si="25"/>
        <v>2</v>
      </c>
      <c r="H806" t="str">
        <f>IF(ISERROR(MATCH(A806,ND_TE!$A$2:$A$403,0)),"N","Y")</f>
        <v>Y</v>
      </c>
    </row>
    <row r="807" spans="1:8" x14ac:dyDescent="0.25">
      <c r="A807" s="4" t="s">
        <v>248</v>
      </c>
      <c r="B807">
        <v>-0.80253053776296301</v>
      </c>
      <c r="C807">
        <v>-0.61263532945763</v>
      </c>
      <c r="D807">
        <v>0</v>
      </c>
      <c r="E807">
        <v>0</v>
      </c>
      <c r="F807">
        <f t="shared" si="24"/>
        <v>0</v>
      </c>
      <c r="G807">
        <f t="shared" si="25"/>
        <v>2</v>
      </c>
      <c r="H807" t="str">
        <f>IF(ISERROR(MATCH(A807,ND_TE!$A$2:$A$403,0)),"N","Y")</f>
        <v>Y</v>
      </c>
    </row>
    <row r="808" spans="1:8" x14ac:dyDescent="0.25">
      <c r="A808" s="4" t="s">
        <v>118</v>
      </c>
      <c r="B808">
        <v>-0.80280894369182898</v>
      </c>
      <c r="C808">
        <v>-0.60660602431698196</v>
      </c>
      <c r="D808">
        <v>0</v>
      </c>
      <c r="E808">
        <v>0</v>
      </c>
      <c r="F808">
        <f t="shared" si="24"/>
        <v>0</v>
      </c>
      <c r="G808">
        <f t="shared" si="25"/>
        <v>2</v>
      </c>
      <c r="H808" t="str">
        <f>IF(ISERROR(MATCH(A808,ND_TE!$A$2:$A$403,0)),"N","Y")</f>
        <v>Y</v>
      </c>
    </row>
    <row r="809" spans="1:8" x14ac:dyDescent="0.25">
      <c r="A809" s="4" t="s">
        <v>894</v>
      </c>
      <c r="B809">
        <v>-0.80452198531869801</v>
      </c>
      <c r="C809">
        <v>-0.59297920313875596</v>
      </c>
      <c r="D809">
        <v>0</v>
      </c>
      <c r="E809">
        <v>0</v>
      </c>
      <c r="F809">
        <f t="shared" si="24"/>
        <v>0</v>
      </c>
      <c r="G809">
        <f t="shared" si="25"/>
        <v>2</v>
      </c>
      <c r="H809" t="str">
        <f>IF(ISERROR(MATCH(A809,ND_TE!$A$2:$A$403,0)),"N","Y")</f>
        <v>N</v>
      </c>
    </row>
    <row r="810" spans="1:8" x14ac:dyDescent="0.25">
      <c r="A810" s="4" t="s">
        <v>147</v>
      </c>
      <c r="B810">
        <v>-0.804829341762622</v>
      </c>
      <c r="C810">
        <v>-0.42532065164591698</v>
      </c>
      <c r="D810">
        <v>0</v>
      </c>
      <c r="E810">
        <v>0</v>
      </c>
      <c r="F810">
        <f t="shared" si="24"/>
        <v>0</v>
      </c>
      <c r="G810">
        <f t="shared" si="25"/>
        <v>2</v>
      </c>
      <c r="H810" t="str">
        <f>IF(ISERROR(MATCH(A810,ND_TE!$A$2:$A$403,0)),"N","Y")</f>
        <v>Y</v>
      </c>
    </row>
    <row r="811" spans="1:8" x14ac:dyDescent="0.25">
      <c r="A811" s="4" t="s">
        <v>979</v>
      </c>
      <c r="B811">
        <v>-0.80513922066144294</v>
      </c>
      <c r="C811">
        <v>-0.56810083349059803</v>
      </c>
      <c r="D811">
        <v>0</v>
      </c>
      <c r="E811">
        <v>0</v>
      </c>
      <c r="F811">
        <f t="shared" si="24"/>
        <v>0</v>
      </c>
      <c r="G811">
        <f t="shared" si="25"/>
        <v>2</v>
      </c>
      <c r="H811" t="str">
        <f>IF(ISERROR(MATCH(A811,ND_TE!$A$2:$A$403,0)),"N","Y")</f>
        <v>N</v>
      </c>
    </row>
    <row r="812" spans="1:8" x14ac:dyDescent="0.25">
      <c r="A812" s="4" t="s">
        <v>187</v>
      </c>
      <c r="B812">
        <v>-0.80899378889540996</v>
      </c>
      <c r="C812">
        <v>-0.60421467308258603</v>
      </c>
      <c r="D812">
        <v>0</v>
      </c>
      <c r="E812">
        <v>0</v>
      </c>
      <c r="F812">
        <f t="shared" si="24"/>
        <v>0</v>
      </c>
      <c r="G812">
        <f t="shared" si="25"/>
        <v>2</v>
      </c>
      <c r="H812" t="str">
        <f>IF(ISERROR(MATCH(A812,ND_TE!$A$2:$A$403,0)),"N","Y")</f>
        <v>Y</v>
      </c>
    </row>
    <row r="813" spans="1:8" x14ac:dyDescent="0.25">
      <c r="A813" s="4" t="s">
        <v>561</v>
      </c>
      <c r="B813">
        <v>-0.80940936607132097</v>
      </c>
      <c r="C813">
        <v>-0.33377635975880199</v>
      </c>
      <c r="D813">
        <v>0</v>
      </c>
      <c r="E813">
        <v>0</v>
      </c>
      <c r="F813">
        <f t="shared" si="24"/>
        <v>0</v>
      </c>
      <c r="G813">
        <f t="shared" si="25"/>
        <v>2</v>
      </c>
      <c r="H813" t="str">
        <f>IF(ISERROR(MATCH(A813,ND_TE!$A$2:$A$403,0)),"N","Y")</f>
        <v>N</v>
      </c>
    </row>
    <row r="814" spans="1:8" x14ac:dyDescent="0.25">
      <c r="A814" s="4" t="s">
        <v>201</v>
      </c>
      <c r="B814">
        <v>-0.809539986576713</v>
      </c>
      <c r="C814">
        <v>-0.476151339844477</v>
      </c>
      <c r="D814">
        <v>0</v>
      </c>
      <c r="E814">
        <v>0</v>
      </c>
      <c r="F814">
        <f t="shared" si="24"/>
        <v>0</v>
      </c>
      <c r="G814">
        <f t="shared" si="25"/>
        <v>2</v>
      </c>
      <c r="H814" t="str">
        <f>IF(ISERROR(MATCH(A814,ND_TE!$A$2:$A$403,0)),"N","Y")</f>
        <v>Y</v>
      </c>
    </row>
    <row r="815" spans="1:8" x14ac:dyDescent="0.25">
      <c r="A815" s="4" t="s">
        <v>931</v>
      </c>
      <c r="B815">
        <v>-0.81099618831158404</v>
      </c>
      <c r="C815">
        <v>-0.584910924373923</v>
      </c>
      <c r="D815">
        <v>0</v>
      </c>
      <c r="E815">
        <v>0</v>
      </c>
      <c r="F815">
        <f t="shared" si="24"/>
        <v>0</v>
      </c>
      <c r="G815">
        <f t="shared" si="25"/>
        <v>2</v>
      </c>
      <c r="H815" t="str">
        <f>IF(ISERROR(MATCH(A815,ND_TE!$A$2:$A$403,0)),"N","Y")</f>
        <v>N</v>
      </c>
    </row>
    <row r="816" spans="1:8" x14ac:dyDescent="0.25">
      <c r="A816" s="4" t="s">
        <v>344</v>
      </c>
      <c r="B816">
        <v>-0.81250444238805597</v>
      </c>
      <c r="C816">
        <v>-0.65758155203941504</v>
      </c>
      <c r="D816">
        <v>0</v>
      </c>
      <c r="E816">
        <v>0</v>
      </c>
      <c r="F816">
        <f t="shared" si="24"/>
        <v>0</v>
      </c>
      <c r="G816">
        <f t="shared" si="25"/>
        <v>2</v>
      </c>
      <c r="H816" t="str">
        <f>IF(ISERROR(MATCH(A816,ND_TE!$A$2:$A$403,0)),"N","Y")</f>
        <v>Y</v>
      </c>
    </row>
    <row r="817" spans="1:8" x14ac:dyDescent="0.25">
      <c r="A817" s="4" t="s">
        <v>63</v>
      </c>
      <c r="B817">
        <v>-0.81300889415843502</v>
      </c>
      <c r="C817">
        <v>-0.56601053189934103</v>
      </c>
      <c r="D817">
        <v>0</v>
      </c>
      <c r="E817">
        <v>0</v>
      </c>
      <c r="F817">
        <f t="shared" si="24"/>
        <v>0</v>
      </c>
      <c r="G817">
        <f t="shared" si="25"/>
        <v>2</v>
      </c>
      <c r="H817" t="str">
        <f>IF(ISERROR(MATCH(A817,ND_TE!$A$2:$A$403,0)),"N","Y")</f>
        <v>Y</v>
      </c>
    </row>
    <row r="818" spans="1:8" x14ac:dyDescent="0.25">
      <c r="A818" s="4" t="s">
        <v>932</v>
      </c>
      <c r="B818">
        <v>-0.81329039677501402</v>
      </c>
      <c r="C818">
        <v>-0.60110577727844205</v>
      </c>
      <c r="D818">
        <v>0</v>
      </c>
      <c r="E818">
        <v>0</v>
      </c>
      <c r="F818">
        <f t="shared" si="24"/>
        <v>0</v>
      </c>
      <c r="G818">
        <f t="shared" si="25"/>
        <v>2</v>
      </c>
      <c r="H818" t="str">
        <f>IF(ISERROR(MATCH(A818,ND_TE!$A$2:$A$403,0)),"N","Y")</f>
        <v>N</v>
      </c>
    </row>
    <row r="819" spans="1:8" x14ac:dyDescent="0.25">
      <c r="A819" s="4" t="s">
        <v>184</v>
      </c>
      <c r="B819">
        <v>-0.81388483811642098</v>
      </c>
      <c r="C819">
        <v>-0.64096709604999402</v>
      </c>
      <c r="D819">
        <v>0</v>
      </c>
      <c r="E819">
        <v>0</v>
      </c>
      <c r="F819">
        <f t="shared" si="24"/>
        <v>0</v>
      </c>
      <c r="G819">
        <f t="shared" si="25"/>
        <v>2</v>
      </c>
      <c r="H819" t="str">
        <f>IF(ISERROR(MATCH(A819,ND_TE!$A$2:$A$403,0)),"N","Y")</f>
        <v>Y</v>
      </c>
    </row>
    <row r="820" spans="1:8" x14ac:dyDescent="0.25">
      <c r="A820" s="4" t="s">
        <v>200</v>
      </c>
      <c r="B820">
        <v>-0.81430037637934005</v>
      </c>
      <c r="C820">
        <v>-0.75505260928137097</v>
      </c>
      <c r="D820">
        <v>0</v>
      </c>
      <c r="E820">
        <v>0</v>
      </c>
      <c r="F820">
        <f t="shared" si="24"/>
        <v>0</v>
      </c>
      <c r="G820">
        <f t="shared" si="25"/>
        <v>2</v>
      </c>
      <c r="H820" t="str">
        <f>IF(ISERROR(MATCH(A820,ND_TE!$A$2:$A$403,0)),"N","Y")</f>
        <v>Y</v>
      </c>
    </row>
    <row r="821" spans="1:8" x14ac:dyDescent="0.25">
      <c r="A821" s="4" t="s">
        <v>543</v>
      </c>
      <c r="B821">
        <v>-0.81514120172658</v>
      </c>
      <c r="C821">
        <v>-0.72268843590348297</v>
      </c>
      <c r="D821">
        <v>0</v>
      </c>
      <c r="E821">
        <v>0</v>
      </c>
      <c r="F821">
        <f t="shared" si="24"/>
        <v>0</v>
      </c>
      <c r="G821">
        <f t="shared" si="25"/>
        <v>2</v>
      </c>
      <c r="H821" t="str">
        <f>IF(ISERROR(MATCH(A821,ND_TE!$A$2:$A$403,0)),"N","Y")</f>
        <v>N</v>
      </c>
    </row>
    <row r="822" spans="1:8" x14ac:dyDescent="0.25">
      <c r="A822" s="4" t="s">
        <v>473</v>
      </c>
      <c r="B822">
        <v>-0.81868440508451801</v>
      </c>
      <c r="C822">
        <v>-0.99431172114172095</v>
      </c>
      <c r="D822">
        <v>0</v>
      </c>
      <c r="E822">
        <v>0</v>
      </c>
      <c r="F822">
        <f t="shared" si="24"/>
        <v>0</v>
      </c>
      <c r="G822">
        <f t="shared" si="25"/>
        <v>2</v>
      </c>
      <c r="H822" t="str">
        <f>IF(ISERROR(MATCH(A822,ND_TE!$A$2:$A$403,0)),"N","Y")</f>
        <v>N</v>
      </c>
    </row>
    <row r="823" spans="1:8" x14ac:dyDescent="0.25">
      <c r="A823" s="4" t="s">
        <v>70</v>
      </c>
      <c r="B823">
        <v>-0.82048798596028205</v>
      </c>
      <c r="C823">
        <v>-0.72268388843301301</v>
      </c>
      <c r="D823">
        <v>0</v>
      </c>
      <c r="E823">
        <v>0</v>
      </c>
      <c r="F823">
        <f t="shared" si="24"/>
        <v>0</v>
      </c>
      <c r="G823">
        <f t="shared" si="25"/>
        <v>2</v>
      </c>
      <c r="H823" t="str">
        <f>IF(ISERROR(MATCH(A823,ND_TE!$A$2:$A$403,0)),"N","Y")</f>
        <v>Y</v>
      </c>
    </row>
    <row r="824" spans="1:8" x14ac:dyDescent="0.25">
      <c r="A824" s="4" t="s">
        <v>143</v>
      </c>
      <c r="B824">
        <v>-0.82105566658349804</v>
      </c>
      <c r="C824">
        <v>-0.89113435648136097</v>
      </c>
      <c r="D824">
        <v>0</v>
      </c>
      <c r="E824">
        <v>0</v>
      </c>
      <c r="F824">
        <f t="shared" si="24"/>
        <v>0</v>
      </c>
      <c r="G824">
        <f t="shared" si="25"/>
        <v>2</v>
      </c>
      <c r="H824" t="str">
        <f>IF(ISERROR(MATCH(A824,ND_TE!$A$2:$A$403,0)),"N","Y")</f>
        <v>Y</v>
      </c>
    </row>
    <row r="825" spans="1:8" x14ac:dyDescent="0.25">
      <c r="A825" s="4" t="s">
        <v>999</v>
      </c>
      <c r="B825">
        <v>-0.82154225002213599</v>
      </c>
      <c r="C825">
        <v>-0.85007852364179304</v>
      </c>
      <c r="D825">
        <v>0</v>
      </c>
      <c r="E825">
        <v>0</v>
      </c>
      <c r="F825">
        <f t="shared" si="24"/>
        <v>0</v>
      </c>
      <c r="G825">
        <f t="shared" si="25"/>
        <v>2</v>
      </c>
      <c r="H825" t="str">
        <f>IF(ISERROR(MATCH(A825,ND_TE!$A$2:$A$403,0)),"N","Y")</f>
        <v>N</v>
      </c>
    </row>
    <row r="826" spans="1:8" x14ac:dyDescent="0.25">
      <c r="A826" s="4" t="s">
        <v>37</v>
      </c>
      <c r="B826">
        <v>-0.82215922552172704</v>
      </c>
      <c r="C826">
        <v>-0.35825684705766903</v>
      </c>
      <c r="D826">
        <v>0</v>
      </c>
      <c r="E826">
        <v>0</v>
      </c>
      <c r="F826">
        <f t="shared" si="24"/>
        <v>0</v>
      </c>
      <c r="G826">
        <f t="shared" si="25"/>
        <v>2</v>
      </c>
      <c r="H826" t="str">
        <f>IF(ISERROR(MATCH(A826,ND_TE!$A$2:$A$403,0)),"N","Y")</f>
        <v>N</v>
      </c>
    </row>
    <row r="827" spans="1:8" x14ac:dyDescent="0.25">
      <c r="A827" s="4" t="s">
        <v>796</v>
      </c>
      <c r="B827">
        <v>-0.82250045847804498</v>
      </c>
      <c r="C827">
        <v>-0.530219155528738</v>
      </c>
      <c r="D827">
        <v>0</v>
      </c>
      <c r="E827">
        <v>0</v>
      </c>
      <c r="F827">
        <f t="shared" si="24"/>
        <v>0</v>
      </c>
      <c r="G827">
        <f t="shared" si="25"/>
        <v>2</v>
      </c>
      <c r="H827" t="str">
        <f>IF(ISERROR(MATCH(A827,ND_TE!$A$2:$A$403,0)),"N","Y")</f>
        <v>N</v>
      </c>
    </row>
    <row r="828" spans="1:8" x14ac:dyDescent="0.25">
      <c r="A828" s="4" t="s">
        <v>47</v>
      </c>
      <c r="B828">
        <v>-0.82483231335405705</v>
      </c>
      <c r="C828">
        <v>-0.61736728509763605</v>
      </c>
      <c r="D828">
        <v>0</v>
      </c>
      <c r="E828">
        <v>0</v>
      </c>
      <c r="F828">
        <f t="shared" si="24"/>
        <v>0</v>
      </c>
      <c r="G828">
        <f t="shared" si="25"/>
        <v>2</v>
      </c>
      <c r="H828" t="str">
        <f>IF(ISERROR(MATCH(A828,ND_TE!$A$2:$A$403,0)),"N","Y")</f>
        <v>Y</v>
      </c>
    </row>
    <row r="829" spans="1:8" x14ac:dyDescent="0.25">
      <c r="A829" s="4" t="s">
        <v>365</v>
      </c>
      <c r="B829">
        <v>-0.82561160450482496</v>
      </c>
      <c r="C829">
        <v>-0.40696708650638602</v>
      </c>
      <c r="D829">
        <v>0</v>
      </c>
      <c r="E829">
        <v>0</v>
      </c>
      <c r="F829">
        <f t="shared" si="24"/>
        <v>0</v>
      </c>
      <c r="G829">
        <f t="shared" si="25"/>
        <v>2</v>
      </c>
      <c r="H829" t="str">
        <f>IF(ISERROR(MATCH(A829,ND_TE!$A$2:$A$403,0)),"N","Y")</f>
        <v>N</v>
      </c>
    </row>
    <row r="830" spans="1:8" x14ac:dyDescent="0.25">
      <c r="A830" s="4" t="s">
        <v>139</v>
      </c>
      <c r="B830">
        <v>-0.82671169862976301</v>
      </c>
      <c r="C830">
        <v>-5.72112903544906</v>
      </c>
      <c r="D830">
        <v>0</v>
      </c>
      <c r="E830">
        <v>0</v>
      </c>
      <c r="F830">
        <f t="shared" si="24"/>
        <v>0</v>
      </c>
      <c r="G830">
        <f t="shared" si="25"/>
        <v>2</v>
      </c>
      <c r="H830" t="str">
        <f>IF(ISERROR(MATCH(A830,ND_TE!$A$2:$A$403,0)),"N","Y")</f>
        <v>Y</v>
      </c>
    </row>
    <row r="831" spans="1:8" x14ac:dyDescent="0.25">
      <c r="A831" s="4" t="s">
        <v>225</v>
      </c>
      <c r="B831">
        <v>-0.82676839800465896</v>
      </c>
      <c r="C831">
        <v>-0.61551617728526897</v>
      </c>
      <c r="D831">
        <v>0</v>
      </c>
      <c r="E831">
        <v>0</v>
      </c>
      <c r="F831">
        <f t="shared" si="24"/>
        <v>0</v>
      </c>
      <c r="G831">
        <f t="shared" si="25"/>
        <v>2</v>
      </c>
      <c r="H831" t="str">
        <f>IF(ISERROR(MATCH(A831,ND_TE!$A$2:$A$403,0)),"N","Y")</f>
        <v>Y</v>
      </c>
    </row>
    <row r="832" spans="1:8" x14ac:dyDescent="0.25">
      <c r="A832" s="4" t="s">
        <v>765</v>
      </c>
      <c r="B832">
        <v>-0.82816581458863303</v>
      </c>
      <c r="C832">
        <v>-0.53768892533403601</v>
      </c>
      <c r="D832">
        <v>0</v>
      </c>
      <c r="E832">
        <v>0</v>
      </c>
      <c r="F832">
        <f t="shared" si="24"/>
        <v>0</v>
      </c>
      <c r="G832">
        <f t="shared" si="25"/>
        <v>2</v>
      </c>
      <c r="H832" t="str">
        <f>IF(ISERROR(MATCH(A832,ND_TE!$A$2:$A$403,0)),"N","Y")</f>
        <v>N</v>
      </c>
    </row>
    <row r="833" spans="1:8" x14ac:dyDescent="0.25">
      <c r="A833" s="4" t="s">
        <v>257</v>
      </c>
      <c r="B833">
        <v>-0.82883259979841095</v>
      </c>
      <c r="C833">
        <v>-0.57676870558122095</v>
      </c>
      <c r="D833">
        <v>0</v>
      </c>
      <c r="E833">
        <v>0</v>
      </c>
      <c r="F833">
        <f t="shared" si="24"/>
        <v>0</v>
      </c>
      <c r="G833">
        <f t="shared" si="25"/>
        <v>2</v>
      </c>
      <c r="H833" t="str">
        <f>IF(ISERROR(MATCH(A833,ND_TE!$A$2:$A$403,0)),"N","Y")</f>
        <v>Y</v>
      </c>
    </row>
    <row r="834" spans="1:8" x14ac:dyDescent="0.25">
      <c r="A834" s="4" t="s">
        <v>254</v>
      </c>
      <c r="B834">
        <v>-0.83381445901078299</v>
      </c>
      <c r="C834">
        <v>-0.446288376170901</v>
      </c>
      <c r="D834">
        <v>0</v>
      </c>
      <c r="E834">
        <v>0</v>
      </c>
      <c r="F834">
        <f t="shared" ref="F834:F897" si="26">COUNTIF(B834:E834,"&gt;0")</f>
        <v>0</v>
      </c>
      <c r="G834">
        <f t="shared" ref="G834:G897" si="27">COUNTIF(B834:E834,"&lt;0")</f>
        <v>2</v>
      </c>
      <c r="H834" t="str">
        <f>IF(ISERROR(MATCH(A834,ND_TE!$A$2:$A$403,0)),"N","Y")</f>
        <v>Y</v>
      </c>
    </row>
    <row r="835" spans="1:8" x14ac:dyDescent="0.25">
      <c r="A835" s="4" t="s">
        <v>371</v>
      </c>
      <c r="B835">
        <v>-0.83682878587811504</v>
      </c>
      <c r="C835">
        <v>-0.74554061376564096</v>
      </c>
      <c r="D835">
        <v>0</v>
      </c>
      <c r="E835">
        <v>0</v>
      </c>
      <c r="F835">
        <f t="shared" si="26"/>
        <v>0</v>
      </c>
      <c r="G835">
        <f t="shared" si="27"/>
        <v>2</v>
      </c>
      <c r="H835" t="str">
        <f>IF(ISERROR(MATCH(A835,ND_TE!$A$2:$A$403,0)),"N","Y")</f>
        <v>Y</v>
      </c>
    </row>
    <row r="836" spans="1:8" x14ac:dyDescent="0.25">
      <c r="A836" s="4" t="s">
        <v>209</v>
      </c>
      <c r="B836">
        <v>-0.83876964269802801</v>
      </c>
      <c r="C836">
        <v>-0.70480372665860602</v>
      </c>
      <c r="D836">
        <v>0</v>
      </c>
      <c r="E836">
        <v>0</v>
      </c>
      <c r="F836">
        <f t="shared" si="26"/>
        <v>0</v>
      </c>
      <c r="G836">
        <f t="shared" si="27"/>
        <v>2</v>
      </c>
      <c r="H836" t="str">
        <f>IF(ISERROR(MATCH(A836,ND_TE!$A$2:$A$403,0)),"N","Y")</f>
        <v>Y</v>
      </c>
    </row>
    <row r="837" spans="1:8" x14ac:dyDescent="0.25">
      <c r="A837" s="4" t="s">
        <v>242</v>
      </c>
      <c r="B837">
        <v>-0.84345616947084601</v>
      </c>
      <c r="C837">
        <v>-0.75648949307292701</v>
      </c>
      <c r="D837">
        <v>0</v>
      </c>
      <c r="E837">
        <v>0</v>
      </c>
      <c r="F837">
        <f t="shared" si="26"/>
        <v>0</v>
      </c>
      <c r="G837">
        <f t="shared" si="27"/>
        <v>2</v>
      </c>
      <c r="H837" t="str">
        <f>IF(ISERROR(MATCH(A837,ND_TE!$A$2:$A$403,0)),"N","Y")</f>
        <v>Y</v>
      </c>
    </row>
    <row r="838" spans="1:8" x14ac:dyDescent="0.25">
      <c r="A838" s="4" t="s">
        <v>247</v>
      </c>
      <c r="B838">
        <v>-0.84653483817912101</v>
      </c>
      <c r="C838">
        <v>-0.57594601156657699</v>
      </c>
      <c r="D838">
        <v>0</v>
      </c>
      <c r="E838">
        <v>0</v>
      </c>
      <c r="F838">
        <f t="shared" si="26"/>
        <v>0</v>
      </c>
      <c r="G838">
        <f t="shared" si="27"/>
        <v>2</v>
      </c>
      <c r="H838" t="str">
        <f>IF(ISERROR(MATCH(A838,ND_TE!$A$2:$A$403,0)),"N","Y")</f>
        <v>Y</v>
      </c>
    </row>
    <row r="839" spans="1:8" x14ac:dyDescent="0.25">
      <c r="A839" s="4" t="s">
        <v>90</v>
      </c>
      <c r="B839">
        <v>-0.85246395561181199</v>
      </c>
      <c r="C839">
        <v>-0.83394207837954804</v>
      </c>
      <c r="D839">
        <v>0</v>
      </c>
      <c r="E839">
        <v>0</v>
      </c>
      <c r="F839">
        <f t="shared" si="26"/>
        <v>0</v>
      </c>
      <c r="G839">
        <f t="shared" si="27"/>
        <v>2</v>
      </c>
      <c r="H839" t="str">
        <f>IF(ISERROR(MATCH(A839,ND_TE!$A$2:$A$403,0)),"N","Y")</f>
        <v>Y</v>
      </c>
    </row>
    <row r="840" spans="1:8" x14ac:dyDescent="0.25">
      <c r="A840" s="4" t="s">
        <v>485</v>
      </c>
      <c r="B840">
        <v>-0.85555092179568004</v>
      </c>
      <c r="C840">
        <v>-0.69270018620590601</v>
      </c>
      <c r="D840">
        <v>0</v>
      </c>
      <c r="E840">
        <v>0</v>
      </c>
      <c r="F840">
        <f t="shared" si="26"/>
        <v>0</v>
      </c>
      <c r="G840">
        <f t="shared" si="27"/>
        <v>2</v>
      </c>
      <c r="H840" t="str">
        <f>IF(ISERROR(MATCH(A840,ND_TE!$A$2:$A$403,0)),"N","Y")</f>
        <v>N</v>
      </c>
    </row>
    <row r="841" spans="1:8" x14ac:dyDescent="0.25">
      <c r="A841" s="4" t="s">
        <v>709</v>
      </c>
      <c r="B841">
        <v>-0.86095282983752197</v>
      </c>
      <c r="C841">
        <v>-0.74886946829714796</v>
      </c>
      <c r="D841">
        <v>0</v>
      </c>
      <c r="E841">
        <v>0</v>
      </c>
      <c r="F841">
        <f t="shared" si="26"/>
        <v>0</v>
      </c>
      <c r="G841">
        <f t="shared" si="27"/>
        <v>2</v>
      </c>
      <c r="H841" t="str">
        <f>IF(ISERROR(MATCH(A841,ND_TE!$A$2:$A$403,0)),"N","Y")</f>
        <v>N</v>
      </c>
    </row>
    <row r="842" spans="1:8" x14ac:dyDescent="0.25">
      <c r="A842" s="4" t="s">
        <v>210</v>
      </c>
      <c r="B842">
        <v>-0.86185278252696296</v>
      </c>
      <c r="C842">
        <v>-0.67830294193311502</v>
      </c>
      <c r="D842">
        <v>0</v>
      </c>
      <c r="E842">
        <v>0</v>
      </c>
      <c r="F842">
        <f t="shared" si="26"/>
        <v>0</v>
      </c>
      <c r="G842">
        <f t="shared" si="27"/>
        <v>2</v>
      </c>
      <c r="H842" t="str">
        <f>IF(ISERROR(MATCH(A842,ND_TE!$A$2:$A$403,0)),"N","Y")</f>
        <v>Y</v>
      </c>
    </row>
    <row r="843" spans="1:8" x14ac:dyDescent="0.25">
      <c r="A843" s="4" t="s">
        <v>206</v>
      </c>
      <c r="B843">
        <v>-0.86520890383022897</v>
      </c>
      <c r="C843">
        <v>-0.68278425515375996</v>
      </c>
      <c r="D843">
        <v>0</v>
      </c>
      <c r="E843">
        <v>0</v>
      </c>
      <c r="F843">
        <f t="shared" si="26"/>
        <v>0</v>
      </c>
      <c r="G843">
        <f t="shared" si="27"/>
        <v>2</v>
      </c>
      <c r="H843" t="str">
        <f>IF(ISERROR(MATCH(A843,ND_TE!$A$2:$A$403,0)),"N","Y")</f>
        <v>Y</v>
      </c>
    </row>
    <row r="844" spans="1:8" x14ac:dyDescent="0.25">
      <c r="A844" s="4" t="s">
        <v>644</v>
      </c>
      <c r="B844">
        <v>-0.86634130386444197</v>
      </c>
      <c r="C844">
        <v>-0.60029124703155401</v>
      </c>
      <c r="D844">
        <v>0</v>
      </c>
      <c r="E844">
        <v>0</v>
      </c>
      <c r="F844">
        <f t="shared" si="26"/>
        <v>0</v>
      </c>
      <c r="G844">
        <f t="shared" si="27"/>
        <v>2</v>
      </c>
      <c r="H844" t="str">
        <f>IF(ISERROR(MATCH(A844,ND_TE!$A$2:$A$403,0)),"N","Y")</f>
        <v>N</v>
      </c>
    </row>
    <row r="845" spans="1:8" x14ac:dyDescent="0.25">
      <c r="A845" s="4" t="s">
        <v>322</v>
      </c>
      <c r="B845">
        <v>-0.86785522389287995</v>
      </c>
      <c r="C845">
        <v>-0.71603012044871595</v>
      </c>
      <c r="D845">
        <v>0</v>
      </c>
      <c r="E845">
        <v>0</v>
      </c>
      <c r="F845">
        <f t="shared" si="26"/>
        <v>0</v>
      </c>
      <c r="G845">
        <f t="shared" si="27"/>
        <v>2</v>
      </c>
      <c r="H845" t="str">
        <f>IF(ISERROR(MATCH(A845,ND_TE!$A$2:$A$403,0)),"N","Y")</f>
        <v>Y</v>
      </c>
    </row>
    <row r="846" spans="1:8" x14ac:dyDescent="0.25">
      <c r="A846" s="4" t="s">
        <v>178</v>
      </c>
      <c r="B846">
        <v>-0.86851356698735505</v>
      </c>
      <c r="C846">
        <v>-0.58845077318581995</v>
      </c>
      <c r="D846">
        <v>0</v>
      </c>
      <c r="E846">
        <v>0</v>
      </c>
      <c r="F846">
        <f t="shared" si="26"/>
        <v>0</v>
      </c>
      <c r="G846">
        <f t="shared" si="27"/>
        <v>2</v>
      </c>
      <c r="H846" t="str">
        <f>IF(ISERROR(MATCH(A846,ND_TE!$A$2:$A$403,0)),"N","Y")</f>
        <v>Y</v>
      </c>
    </row>
    <row r="847" spans="1:8" x14ac:dyDescent="0.25">
      <c r="A847" s="4" t="s">
        <v>203</v>
      </c>
      <c r="B847">
        <v>-0.86925471901940199</v>
      </c>
      <c r="C847">
        <v>-0.72774129123343101</v>
      </c>
      <c r="D847">
        <v>0</v>
      </c>
      <c r="E847">
        <v>0</v>
      </c>
      <c r="F847">
        <f t="shared" si="26"/>
        <v>0</v>
      </c>
      <c r="G847">
        <f t="shared" si="27"/>
        <v>2</v>
      </c>
      <c r="H847" t="str">
        <f>IF(ISERROR(MATCH(A847,ND_TE!$A$2:$A$403,0)),"N","Y")</f>
        <v>Y</v>
      </c>
    </row>
    <row r="848" spans="1:8" x14ac:dyDescent="0.25">
      <c r="A848" s="4" t="s">
        <v>150</v>
      </c>
      <c r="B848">
        <v>-0.87024547496095594</v>
      </c>
      <c r="C848">
        <v>-0.56851609426843297</v>
      </c>
      <c r="D848">
        <v>0</v>
      </c>
      <c r="E848">
        <v>0</v>
      </c>
      <c r="F848">
        <f t="shared" si="26"/>
        <v>0</v>
      </c>
      <c r="G848">
        <f t="shared" si="27"/>
        <v>2</v>
      </c>
      <c r="H848" t="str">
        <f>IF(ISERROR(MATCH(A848,ND_TE!$A$2:$A$403,0)),"N","Y")</f>
        <v>Y</v>
      </c>
    </row>
    <row r="849" spans="1:8" x14ac:dyDescent="0.25">
      <c r="A849" s="4" t="s">
        <v>489</v>
      </c>
      <c r="B849">
        <v>-0.87186554679003203</v>
      </c>
      <c r="C849">
        <v>-0.808389400577053</v>
      </c>
      <c r="D849">
        <v>0</v>
      </c>
      <c r="E849">
        <v>0</v>
      </c>
      <c r="F849">
        <f t="shared" si="26"/>
        <v>0</v>
      </c>
      <c r="G849">
        <f t="shared" si="27"/>
        <v>2</v>
      </c>
      <c r="H849" t="str">
        <f>IF(ISERROR(MATCH(A849,ND_TE!$A$2:$A$403,0)),"N","Y")</f>
        <v>N</v>
      </c>
    </row>
    <row r="850" spans="1:8" x14ac:dyDescent="0.25">
      <c r="A850" s="4" t="s">
        <v>757</v>
      </c>
      <c r="B850">
        <v>-0.87191369372435401</v>
      </c>
      <c r="C850">
        <v>-0.70892993674338001</v>
      </c>
      <c r="D850">
        <v>0</v>
      </c>
      <c r="E850">
        <v>0</v>
      </c>
      <c r="F850">
        <f t="shared" si="26"/>
        <v>0</v>
      </c>
      <c r="G850">
        <f t="shared" si="27"/>
        <v>2</v>
      </c>
      <c r="H850" t="str">
        <f>IF(ISERROR(MATCH(A850,ND_TE!$A$2:$A$403,0)),"N","Y")</f>
        <v>N</v>
      </c>
    </row>
    <row r="851" spans="1:8" x14ac:dyDescent="0.25">
      <c r="A851" s="4" t="s">
        <v>357</v>
      </c>
      <c r="B851">
        <v>-0.87239612517109699</v>
      </c>
      <c r="C851">
        <v>-0.765883271777408</v>
      </c>
      <c r="D851">
        <v>0</v>
      </c>
      <c r="E851">
        <v>0</v>
      </c>
      <c r="F851">
        <f t="shared" si="26"/>
        <v>0</v>
      </c>
      <c r="G851">
        <f t="shared" si="27"/>
        <v>2</v>
      </c>
      <c r="H851" t="str">
        <f>IF(ISERROR(MATCH(A851,ND_TE!$A$2:$A$403,0)),"N","Y")</f>
        <v>Y</v>
      </c>
    </row>
    <row r="852" spans="1:8" x14ac:dyDescent="0.25">
      <c r="A852" s="4" t="s">
        <v>419</v>
      </c>
      <c r="B852">
        <v>-0.87692447169777998</v>
      </c>
      <c r="C852">
        <v>-0.68536145961591799</v>
      </c>
      <c r="D852">
        <v>0</v>
      </c>
      <c r="E852">
        <v>0</v>
      </c>
      <c r="F852">
        <f t="shared" si="26"/>
        <v>0</v>
      </c>
      <c r="G852">
        <f t="shared" si="27"/>
        <v>2</v>
      </c>
      <c r="H852" t="str">
        <f>IF(ISERROR(MATCH(A852,ND_TE!$A$2:$A$403,0)),"N","Y")</f>
        <v>Y</v>
      </c>
    </row>
    <row r="853" spans="1:8" x14ac:dyDescent="0.25">
      <c r="A853" s="4" t="s">
        <v>877</v>
      </c>
      <c r="B853">
        <v>-0.88139038121373603</v>
      </c>
      <c r="C853">
        <v>-0.82751338340119895</v>
      </c>
      <c r="D853">
        <v>0</v>
      </c>
      <c r="E853">
        <v>0</v>
      </c>
      <c r="F853">
        <f t="shared" si="26"/>
        <v>0</v>
      </c>
      <c r="G853">
        <f t="shared" si="27"/>
        <v>2</v>
      </c>
      <c r="H853" t="str">
        <f>IF(ISERROR(MATCH(A853,ND_TE!$A$2:$A$403,0)),"N","Y")</f>
        <v>N</v>
      </c>
    </row>
    <row r="854" spans="1:8" x14ac:dyDescent="0.25">
      <c r="A854" s="4" t="s">
        <v>324</v>
      </c>
      <c r="B854">
        <v>-0.88192769846319397</v>
      </c>
      <c r="C854">
        <v>-0.88547073320869996</v>
      </c>
      <c r="D854">
        <v>0</v>
      </c>
      <c r="E854">
        <v>0</v>
      </c>
      <c r="F854">
        <f t="shared" si="26"/>
        <v>0</v>
      </c>
      <c r="G854">
        <f t="shared" si="27"/>
        <v>2</v>
      </c>
      <c r="H854" t="str">
        <f>IF(ISERROR(MATCH(A854,ND_TE!$A$2:$A$403,0)),"N","Y")</f>
        <v>Y</v>
      </c>
    </row>
    <row r="855" spans="1:8" x14ac:dyDescent="0.25">
      <c r="A855" s="4" t="s">
        <v>426</v>
      </c>
      <c r="B855">
        <v>-0.88554533444590899</v>
      </c>
      <c r="C855">
        <v>-0.68297707117180995</v>
      </c>
      <c r="D855">
        <v>0</v>
      </c>
      <c r="E855">
        <v>0</v>
      </c>
      <c r="F855">
        <f t="shared" si="26"/>
        <v>0</v>
      </c>
      <c r="G855">
        <f t="shared" si="27"/>
        <v>2</v>
      </c>
      <c r="H855" t="str">
        <f>IF(ISERROR(MATCH(A855,ND_TE!$A$2:$A$403,0)),"N","Y")</f>
        <v>Y</v>
      </c>
    </row>
    <row r="856" spans="1:8" x14ac:dyDescent="0.25">
      <c r="A856" s="4" t="s">
        <v>440</v>
      </c>
      <c r="B856">
        <v>-0.88582849085303905</v>
      </c>
      <c r="C856">
        <v>-0.78823480960400305</v>
      </c>
      <c r="D856">
        <v>0</v>
      </c>
      <c r="E856">
        <v>0</v>
      </c>
      <c r="F856">
        <f t="shared" si="26"/>
        <v>0</v>
      </c>
      <c r="G856">
        <f t="shared" si="27"/>
        <v>2</v>
      </c>
      <c r="H856" t="str">
        <f>IF(ISERROR(MATCH(A856,ND_TE!$A$2:$A$403,0)),"N","Y")</f>
        <v>N</v>
      </c>
    </row>
    <row r="857" spans="1:8" x14ac:dyDescent="0.25">
      <c r="A857" s="4" t="s">
        <v>202</v>
      </c>
      <c r="B857">
        <v>-0.88925536745321598</v>
      </c>
      <c r="C857">
        <v>-0.58773096454585605</v>
      </c>
      <c r="D857">
        <v>0</v>
      </c>
      <c r="E857">
        <v>0</v>
      </c>
      <c r="F857">
        <f t="shared" si="26"/>
        <v>0</v>
      </c>
      <c r="G857">
        <f t="shared" si="27"/>
        <v>2</v>
      </c>
      <c r="H857" t="str">
        <f>IF(ISERROR(MATCH(A857,ND_TE!$A$2:$A$403,0)),"N","Y")</f>
        <v>Y</v>
      </c>
    </row>
    <row r="858" spans="1:8" x14ac:dyDescent="0.25">
      <c r="A858" s="4" t="s">
        <v>483</v>
      </c>
      <c r="B858">
        <v>-0.89166993078196699</v>
      </c>
      <c r="C858">
        <v>-0.69547784800351597</v>
      </c>
      <c r="D858">
        <v>0</v>
      </c>
      <c r="E858">
        <v>0</v>
      </c>
      <c r="F858">
        <f t="shared" si="26"/>
        <v>0</v>
      </c>
      <c r="G858">
        <f t="shared" si="27"/>
        <v>2</v>
      </c>
      <c r="H858" t="str">
        <f>IF(ISERROR(MATCH(A858,ND_TE!$A$2:$A$403,0)),"N","Y")</f>
        <v>N</v>
      </c>
    </row>
    <row r="859" spans="1:8" x14ac:dyDescent="0.25">
      <c r="A859" s="4" t="s">
        <v>27</v>
      </c>
      <c r="B859">
        <v>-0.89199374877361104</v>
      </c>
      <c r="C859">
        <v>-0.72565119691136704</v>
      </c>
      <c r="D859">
        <v>0</v>
      </c>
      <c r="E859">
        <v>0</v>
      </c>
      <c r="F859">
        <f t="shared" si="26"/>
        <v>0</v>
      </c>
      <c r="G859">
        <f t="shared" si="27"/>
        <v>2</v>
      </c>
      <c r="H859" t="str">
        <f>IF(ISERROR(MATCH(A859,ND_TE!$A$2:$A$403,0)),"N","Y")</f>
        <v>N</v>
      </c>
    </row>
    <row r="860" spans="1:8" x14ac:dyDescent="0.25">
      <c r="A860" s="4" t="s">
        <v>797</v>
      </c>
      <c r="B860">
        <v>-0.89303695062067501</v>
      </c>
      <c r="C860">
        <v>-0.73373545366355997</v>
      </c>
      <c r="D860">
        <v>0</v>
      </c>
      <c r="E860">
        <v>0</v>
      </c>
      <c r="F860">
        <f t="shared" si="26"/>
        <v>0</v>
      </c>
      <c r="G860">
        <f t="shared" si="27"/>
        <v>2</v>
      </c>
      <c r="H860" t="str">
        <f>IF(ISERROR(MATCH(A860,ND_TE!$A$2:$A$403,0)),"N","Y")</f>
        <v>N</v>
      </c>
    </row>
    <row r="861" spans="1:8" x14ac:dyDescent="0.25">
      <c r="A861" s="4" t="s">
        <v>831</v>
      </c>
      <c r="B861">
        <v>-0.89400361498924696</v>
      </c>
      <c r="C861">
        <v>-0.61309028513034902</v>
      </c>
      <c r="D861">
        <v>0</v>
      </c>
      <c r="E861">
        <v>0</v>
      </c>
      <c r="F861">
        <f t="shared" si="26"/>
        <v>0</v>
      </c>
      <c r="G861">
        <f t="shared" si="27"/>
        <v>2</v>
      </c>
      <c r="H861" t="str">
        <f>IF(ISERROR(MATCH(A861,ND_TE!$A$2:$A$403,0)),"N","Y")</f>
        <v>N</v>
      </c>
    </row>
    <row r="862" spans="1:8" x14ac:dyDescent="0.25">
      <c r="A862" s="4" t="s">
        <v>516</v>
      </c>
      <c r="B862">
        <v>-0.89481092392064199</v>
      </c>
      <c r="C862">
        <v>-0.67186603552949498</v>
      </c>
      <c r="D862">
        <v>0</v>
      </c>
      <c r="E862">
        <v>0</v>
      </c>
      <c r="F862">
        <f t="shared" si="26"/>
        <v>0</v>
      </c>
      <c r="G862">
        <f t="shared" si="27"/>
        <v>2</v>
      </c>
      <c r="H862" t="str">
        <f>IF(ISERROR(MATCH(A862,ND_TE!$A$2:$A$403,0)),"N","Y")</f>
        <v>N</v>
      </c>
    </row>
    <row r="863" spans="1:8" x14ac:dyDescent="0.25">
      <c r="A863" s="4" t="s">
        <v>76</v>
      </c>
      <c r="B863">
        <v>-0.90001610243187002</v>
      </c>
      <c r="C863">
        <v>-0.62668178178437794</v>
      </c>
      <c r="D863">
        <v>0</v>
      </c>
      <c r="E863">
        <v>0</v>
      </c>
      <c r="F863">
        <f t="shared" si="26"/>
        <v>0</v>
      </c>
      <c r="G863">
        <f t="shared" si="27"/>
        <v>2</v>
      </c>
      <c r="H863" t="str">
        <f>IF(ISERROR(MATCH(A863,ND_TE!$A$2:$A$403,0)),"N","Y")</f>
        <v>Y</v>
      </c>
    </row>
    <row r="864" spans="1:8" x14ac:dyDescent="0.25">
      <c r="A864" s="4" t="s">
        <v>149</v>
      </c>
      <c r="B864">
        <v>-0.90396281720101701</v>
      </c>
      <c r="C864">
        <v>-0.69482797772209903</v>
      </c>
      <c r="D864">
        <v>0</v>
      </c>
      <c r="E864">
        <v>0</v>
      </c>
      <c r="F864">
        <f t="shared" si="26"/>
        <v>0</v>
      </c>
      <c r="G864">
        <f t="shared" si="27"/>
        <v>2</v>
      </c>
      <c r="H864" t="str">
        <f>IF(ISERROR(MATCH(A864,ND_TE!$A$2:$A$403,0)),"N","Y")</f>
        <v>Y</v>
      </c>
    </row>
    <row r="865" spans="1:8" x14ac:dyDescent="0.25">
      <c r="A865" s="4" t="s">
        <v>74</v>
      </c>
      <c r="B865">
        <v>-0.90506363511858201</v>
      </c>
      <c r="C865">
        <v>-0.43658690243174397</v>
      </c>
      <c r="D865">
        <v>0</v>
      </c>
      <c r="E865">
        <v>0</v>
      </c>
      <c r="F865">
        <f t="shared" si="26"/>
        <v>0</v>
      </c>
      <c r="G865">
        <f t="shared" si="27"/>
        <v>2</v>
      </c>
      <c r="H865" t="str">
        <f>IF(ISERROR(MATCH(A865,ND_TE!$A$2:$A$403,0)),"N","Y")</f>
        <v>Y</v>
      </c>
    </row>
    <row r="866" spans="1:8" x14ac:dyDescent="0.25">
      <c r="A866" s="4" t="s">
        <v>513</v>
      </c>
      <c r="B866">
        <v>-0.90653971309523795</v>
      </c>
      <c r="C866">
        <v>-0.81692226839382798</v>
      </c>
      <c r="D866">
        <v>0</v>
      </c>
      <c r="E866">
        <v>0</v>
      </c>
      <c r="F866">
        <f t="shared" si="26"/>
        <v>0</v>
      </c>
      <c r="G866">
        <f t="shared" si="27"/>
        <v>2</v>
      </c>
      <c r="H866" t="str">
        <f>IF(ISERROR(MATCH(A866,ND_TE!$A$2:$A$403,0)),"N","Y")</f>
        <v>N</v>
      </c>
    </row>
    <row r="867" spans="1:8" x14ac:dyDescent="0.25">
      <c r="A867" s="4" t="s">
        <v>974</v>
      </c>
      <c r="B867">
        <v>-0.90756659925816696</v>
      </c>
      <c r="C867">
        <v>-0.62574210412073294</v>
      </c>
      <c r="D867">
        <v>0</v>
      </c>
      <c r="E867">
        <v>0</v>
      </c>
      <c r="F867">
        <f t="shared" si="26"/>
        <v>0</v>
      </c>
      <c r="G867">
        <f t="shared" si="27"/>
        <v>2</v>
      </c>
      <c r="H867" t="str">
        <f>IF(ISERROR(MATCH(A867,ND_TE!$A$2:$A$403,0)),"N","Y")</f>
        <v>N</v>
      </c>
    </row>
    <row r="868" spans="1:8" x14ac:dyDescent="0.25">
      <c r="A868" s="4" t="s">
        <v>584</v>
      </c>
      <c r="B868">
        <v>-0.909072353018478</v>
      </c>
      <c r="C868">
        <v>-0.55506850004196095</v>
      </c>
      <c r="D868">
        <v>0</v>
      </c>
      <c r="E868">
        <v>0</v>
      </c>
      <c r="F868">
        <f t="shared" si="26"/>
        <v>0</v>
      </c>
      <c r="G868">
        <f t="shared" si="27"/>
        <v>2</v>
      </c>
      <c r="H868" t="str">
        <f>IF(ISERROR(MATCH(A868,ND_TE!$A$2:$A$403,0)),"N","Y")</f>
        <v>N</v>
      </c>
    </row>
    <row r="869" spans="1:8" x14ac:dyDescent="0.25">
      <c r="A869" s="4" t="s">
        <v>112</v>
      </c>
      <c r="B869">
        <v>-0.91002249792158096</v>
      </c>
      <c r="C869">
        <v>-0.61553812097979499</v>
      </c>
      <c r="D869">
        <v>0</v>
      </c>
      <c r="E869">
        <v>0</v>
      </c>
      <c r="F869">
        <f t="shared" si="26"/>
        <v>0</v>
      </c>
      <c r="G869">
        <f t="shared" si="27"/>
        <v>2</v>
      </c>
      <c r="H869" t="str">
        <f>IF(ISERROR(MATCH(A869,ND_TE!$A$2:$A$403,0)),"N","Y")</f>
        <v>Y</v>
      </c>
    </row>
    <row r="870" spans="1:8" x14ac:dyDescent="0.25">
      <c r="A870" s="4" t="s">
        <v>759</v>
      </c>
      <c r="B870">
        <v>-0.91261075078587395</v>
      </c>
      <c r="C870">
        <v>-0.56814165059201105</v>
      </c>
      <c r="D870">
        <v>0</v>
      </c>
      <c r="E870">
        <v>0</v>
      </c>
      <c r="F870">
        <f t="shared" si="26"/>
        <v>0</v>
      </c>
      <c r="G870">
        <f t="shared" si="27"/>
        <v>2</v>
      </c>
      <c r="H870" t="str">
        <f>IF(ISERROR(MATCH(A870,ND_TE!$A$2:$A$403,0)),"N","Y")</f>
        <v>N</v>
      </c>
    </row>
    <row r="871" spans="1:8" x14ac:dyDescent="0.25">
      <c r="A871" s="4" t="s">
        <v>798</v>
      </c>
      <c r="B871">
        <v>-0.91304989117289004</v>
      </c>
      <c r="C871">
        <v>-0.71513861585264504</v>
      </c>
      <c r="D871">
        <v>0</v>
      </c>
      <c r="E871">
        <v>0</v>
      </c>
      <c r="F871">
        <f t="shared" si="26"/>
        <v>0</v>
      </c>
      <c r="G871">
        <f t="shared" si="27"/>
        <v>2</v>
      </c>
      <c r="H871" t="str">
        <f>IF(ISERROR(MATCH(A871,ND_TE!$A$2:$A$403,0)),"N","Y")</f>
        <v>N</v>
      </c>
    </row>
    <row r="872" spans="1:8" x14ac:dyDescent="0.25">
      <c r="A872" s="4" t="s">
        <v>51</v>
      </c>
      <c r="B872">
        <v>-0.91359895044341299</v>
      </c>
      <c r="C872">
        <v>-0.66534712821080999</v>
      </c>
      <c r="D872">
        <v>0</v>
      </c>
      <c r="E872">
        <v>0</v>
      </c>
      <c r="F872">
        <f t="shared" si="26"/>
        <v>0</v>
      </c>
      <c r="G872">
        <f t="shared" si="27"/>
        <v>2</v>
      </c>
      <c r="H872" t="str">
        <f>IF(ISERROR(MATCH(A872,ND_TE!$A$2:$A$403,0)),"N","Y")</f>
        <v>Y</v>
      </c>
    </row>
    <row r="873" spans="1:8" x14ac:dyDescent="0.25">
      <c r="A873" s="4" t="s">
        <v>11</v>
      </c>
      <c r="B873">
        <v>-0.91372590455834801</v>
      </c>
      <c r="C873">
        <v>-0.66925824869411099</v>
      </c>
      <c r="D873">
        <v>0</v>
      </c>
      <c r="E873">
        <v>0</v>
      </c>
      <c r="F873">
        <f t="shared" si="26"/>
        <v>0</v>
      </c>
      <c r="G873">
        <f t="shared" si="27"/>
        <v>2</v>
      </c>
      <c r="H873" t="str">
        <f>IF(ISERROR(MATCH(A873,ND_TE!$A$2:$A$403,0)),"N","Y")</f>
        <v>Y</v>
      </c>
    </row>
    <row r="874" spans="1:8" x14ac:dyDescent="0.25">
      <c r="A874" s="4" t="s">
        <v>356</v>
      </c>
      <c r="B874">
        <v>-0.91595052423118195</v>
      </c>
      <c r="C874">
        <v>-0.66829199366587899</v>
      </c>
      <c r="D874">
        <v>0</v>
      </c>
      <c r="E874">
        <v>0</v>
      </c>
      <c r="F874">
        <f t="shared" si="26"/>
        <v>0</v>
      </c>
      <c r="G874">
        <f t="shared" si="27"/>
        <v>2</v>
      </c>
      <c r="H874" t="str">
        <f>IF(ISERROR(MATCH(A874,ND_TE!$A$2:$A$403,0)),"N","Y")</f>
        <v>N</v>
      </c>
    </row>
    <row r="875" spans="1:8" x14ac:dyDescent="0.25">
      <c r="A875" s="4" t="s">
        <v>586</v>
      </c>
      <c r="B875">
        <v>-0.91596808561849596</v>
      </c>
      <c r="C875">
        <v>-0.70412542240685805</v>
      </c>
      <c r="D875">
        <v>0</v>
      </c>
      <c r="E875">
        <v>0</v>
      </c>
      <c r="F875">
        <f t="shared" si="26"/>
        <v>0</v>
      </c>
      <c r="G875">
        <f t="shared" si="27"/>
        <v>2</v>
      </c>
      <c r="H875" t="str">
        <f>IF(ISERROR(MATCH(A875,ND_TE!$A$2:$A$403,0)),"N","Y")</f>
        <v>N</v>
      </c>
    </row>
    <row r="876" spans="1:8" x14ac:dyDescent="0.25">
      <c r="A876" s="4" t="s">
        <v>922</v>
      </c>
      <c r="B876">
        <v>-0.92055886097913897</v>
      </c>
      <c r="C876">
        <v>-0.73404468178654503</v>
      </c>
      <c r="D876">
        <v>0</v>
      </c>
      <c r="E876">
        <v>0</v>
      </c>
      <c r="F876">
        <f t="shared" si="26"/>
        <v>0</v>
      </c>
      <c r="G876">
        <f t="shared" si="27"/>
        <v>2</v>
      </c>
      <c r="H876" t="str">
        <f>IF(ISERROR(MATCH(A876,ND_TE!$A$2:$A$403,0)),"N","Y")</f>
        <v>N</v>
      </c>
    </row>
    <row r="877" spans="1:8" x14ac:dyDescent="0.25">
      <c r="A877" s="4" t="s">
        <v>128</v>
      </c>
      <c r="B877">
        <v>-0.92139895952079798</v>
      </c>
      <c r="C877">
        <v>-0.85977372518599104</v>
      </c>
      <c r="D877">
        <v>0</v>
      </c>
      <c r="E877">
        <v>0</v>
      </c>
      <c r="F877">
        <f t="shared" si="26"/>
        <v>0</v>
      </c>
      <c r="G877">
        <f t="shared" si="27"/>
        <v>2</v>
      </c>
      <c r="H877" t="str">
        <f>IF(ISERROR(MATCH(A877,ND_TE!$A$2:$A$403,0)),"N","Y")</f>
        <v>Y</v>
      </c>
    </row>
    <row r="878" spans="1:8" x14ac:dyDescent="0.25">
      <c r="A878" s="4" t="s">
        <v>125</v>
      </c>
      <c r="B878">
        <v>-0.92314262189855201</v>
      </c>
      <c r="C878">
        <v>-0.771557167260293</v>
      </c>
      <c r="D878">
        <v>0</v>
      </c>
      <c r="E878">
        <v>0</v>
      </c>
      <c r="F878">
        <f t="shared" si="26"/>
        <v>0</v>
      </c>
      <c r="G878">
        <f t="shared" si="27"/>
        <v>2</v>
      </c>
      <c r="H878" t="str">
        <f>IF(ISERROR(MATCH(A878,ND_TE!$A$2:$A$403,0)),"N","Y")</f>
        <v>Y</v>
      </c>
    </row>
    <row r="879" spans="1:8" x14ac:dyDescent="0.25">
      <c r="A879" s="4" t="s">
        <v>117</v>
      </c>
      <c r="B879">
        <v>-0.92905446525229896</v>
      </c>
      <c r="C879">
        <v>-0.49794884286165902</v>
      </c>
      <c r="D879">
        <v>0</v>
      </c>
      <c r="E879">
        <v>0</v>
      </c>
      <c r="F879">
        <f t="shared" si="26"/>
        <v>0</v>
      </c>
      <c r="G879">
        <f t="shared" si="27"/>
        <v>2</v>
      </c>
      <c r="H879" t="str">
        <f>IF(ISERROR(MATCH(A879,ND_TE!$A$2:$A$403,0)),"N","Y")</f>
        <v>N</v>
      </c>
    </row>
    <row r="880" spans="1:8" x14ac:dyDescent="0.25">
      <c r="A880" s="4" t="s">
        <v>261</v>
      </c>
      <c r="B880">
        <v>-0.92936169084908604</v>
      </c>
      <c r="C880">
        <v>-0.74193160563782201</v>
      </c>
      <c r="D880">
        <v>0</v>
      </c>
      <c r="E880">
        <v>0</v>
      </c>
      <c r="F880">
        <f t="shared" si="26"/>
        <v>0</v>
      </c>
      <c r="G880">
        <f t="shared" si="27"/>
        <v>2</v>
      </c>
      <c r="H880" t="str">
        <f>IF(ISERROR(MATCH(A880,ND_TE!$A$2:$A$403,0)),"N","Y")</f>
        <v>Y</v>
      </c>
    </row>
    <row r="881" spans="1:8" x14ac:dyDescent="0.25">
      <c r="A881" s="4" t="s">
        <v>752</v>
      </c>
      <c r="B881">
        <v>-0.94696843543668996</v>
      </c>
      <c r="C881">
        <v>-0.94377210873181705</v>
      </c>
      <c r="D881">
        <v>0</v>
      </c>
      <c r="E881">
        <v>0</v>
      </c>
      <c r="F881">
        <f t="shared" si="26"/>
        <v>0</v>
      </c>
      <c r="G881">
        <f t="shared" si="27"/>
        <v>2</v>
      </c>
      <c r="H881" t="str">
        <f>IF(ISERROR(MATCH(A881,ND_TE!$A$2:$A$403,0)),"N","Y")</f>
        <v>N</v>
      </c>
    </row>
    <row r="882" spans="1:8" x14ac:dyDescent="0.25">
      <c r="A882" s="4" t="s">
        <v>439</v>
      </c>
      <c r="B882">
        <v>-0.949267534791704</v>
      </c>
      <c r="C882">
        <v>-1.1670780386314701</v>
      </c>
      <c r="D882">
        <v>0</v>
      </c>
      <c r="E882">
        <v>0</v>
      </c>
      <c r="F882">
        <f t="shared" si="26"/>
        <v>0</v>
      </c>
      <c r="G882">
        <f t="shared" si="27"/>
        <v>2</v>
      </c>
      <c r="H882" t="str">
        <f>IF(ISERROR(MATCH(A882,ND_TE!$A$2:$A$403,0)),"N","Y")</f>
        <v>N</v>
      </c>
    </row>
    <row r="883" spans="1:8" x14ac:dyDescent="0.25">
      <c r="A883" s="4" t="s">
        <v>926</v>
      </c>
      <c r="B883">
        <v>-0.95678102006325905</v>
      </c>
      <c r="C883">
        <v>-0.59683474122321101</v>
      </c>
      <c r="D883">
        <v>0</v>
      </c>
      <c r="E883">
        <v>0</v>
      </c>
      <c r="F883">
        <f t="shared" si="26"/>
        <v>0</v>
      </c>
      <c r="G883">
        <f t="shared" si="27"/>
        <v>2</v>
      </c>
      <c r="H883" t="str">
        <f>IF(ISERROR(MATCH(A883,ND_TE!$A$2:$A$403,0)),"N","Y")</f>
        <v>N</v>
      </c>
    </row>
    <row r="884" spans="1:8" x14ac:dyDescent="0.25">
      <c r="A884" s="4" t="s">
        <v>647</v>
      </c>
      <c r="B884">
        <v>-0.96043031893949504</v>
      </c>
      <c r="C884">
        <v>-0.48732379788825397</v>
      </c>
      <c r="D884">
        <v>0</v>
      </c>
      <c r="E884">
        <v>0</v>
      </c>
      <c r="F884">
        <f t="shared" si="26"/>
        <v>0</v>
      </c>
      <c r="G884">
        <f t="shared" si="27"/>
        <v>2</v>
      </c>
      <c r="H884" t="str">
        <f>IF(ISERROR(MATCH(A884,ND_TE!$A$2:$A$403,0)),"N","Y")</f>
        <v>N</v>
      </c>
    </row>
    <row r="885" spans="1:8" x14ac:dyDescent="0.25">
      <c r="A885" s="4" t="s">
        <v>643</v>
      </c>
      <c r="B885">
        <v>-0.97574050753795205</v>
      </c>
      <c r="C885">
        <v>-0.65085257902743598</v>
      </c>
      <c r="D885">
        <v>0</v>
      </c>
      <c r="E885">
        <v>0</v>
      </c>
      <c r="F885">
        <f t="shared" si="26"/>
        <v>0</v>
      </c>
      <c r="G885">
        <f t="shared" si="27"/>
        <v>2</v>
      </c>
      <c r="H885" t="str">
        <f>IF(ISERROR(MATCH(A885,ND_TE!$A$2:$A$403,0)),"N","Y")</f>
        <v>N</v>
      </c>
    </row>
    <row r="886" spans="1:8" x14ac:dyDescent="0.25">
      <c r="A886" s="4" t="s">
        <v>192</v>
      </c>
      <c r="B886">
        <v>-0.97638332280889895</v>
      </c>
      <c r="C886">
        <v>-0.73241866688724999</v>
      </c>
      <c r="D886">
        <v>0</v>
      </c>
      <c r="E886">
        <v>0</v>
      </c>
      <c r="F886">
        <f t="shared" si="26"/>
        <v>0</v>
      </c>
      <c r="G886">
        <f t="shared" si="27"/>
        <v>2</v>
      </c>
      <c r="H886" t="str">
        <f>IF(ISERROR(MATCH(A886,ND_TE!$A$2:$A$403,0)),"N","Y")</f>
        <v>Y</v>
      </c>
    </row>
    <row r="887" spans="1:8" x14ac:dyDescent="0.25">
      <c r="A887" s="4" t="s">
        <v>955</v>
      </c>
      <c r="B887">
        <v>-0.97766389561424805</v>
      </c>
      <c r="C887">
        <v>-0.66286784247883801</v>
      </c>
      <c r="D887">
        <v>0</v>
      </c>
      <c r="E887">
        <v>0</v>
      </c>
      <c r="F887">
        <f t="shared" si="26"/>
        <v>0</v>
      </c>
      <c r="G887">
        <f t="shared" si="27"/>
        <v>2</v>
      </c>
      <c r="H887" t="str">
        <f>IF(ISERROR(MATCH(A887,ND_TE!$A$2:$A$403,0)),"N","Y")</f>
        <v>N</v>
      </c>
    </row>
    <row r="888" spans="1:8" x14ac:dyDescent="0.25">
      <c r="A888" s="4" t="s">
        <v>952</v>
      </c>
      <c r="B888">
        <v>-0.98208139999051403</v>
      </c>
      <c r="C888">
        <v>-0.62501267316931797</v>
      </c>
      <c r="D888">
        <v>0</v>
      </c>
      <c r="E888">
        <v>0</v>
      </c>
      <c r="F888">
        <f t="shared" si="26"/>
        <v>0</v>
      </c>
      <c r="G888">
        <f t="shared" si="27"/>
        <v>2</v>
      </c>
      <c r="H888" t="str">
        <f>IF(ISERROR(MATCH(A888,ND_TE!$A$2:$A$403,0)),"N","Y")</f>
        <v>N</v>
      </c>
    </row>
    <row r="889" spans="1:8" x14ac:dyDescent="0.25">
      <c r="A889" s="4" t="s">
        <v>482</v>
      </c>
      <c r="B889">
        <v>-0.98417465531154402</v>
      </c>
      <c r="C889">
        <v>-0.65894299707965098</v>
      </c>
      <c r="D889">
        <v>0</v>
      </c>
      <c r="E889">
        <v>0</v>
      </c>
      <c r="F889">
        <f t="shared" si="26"/>
        <v>0</v>
      </c>
      <c r="G889">
        <f t="shared" si="27"/>
        <v>2</v>
      </c>
      <c r="H889" t="str">
        <f>IF(ISERROR(MATCH(A889,ND_TE!$A$2:$A$403,0)),"N","Y")</f>
        <v>N</v>
      </c>
    </row>
    <row r="890" spans="1:8" x14ac:dyDescent="0.25">
      <c r="A890" s="4" t="s">
        <v>249</v>
      </c>
      <c r="B890">
        <v>-0.99242115140569198</v>
      </c>
      <c r="C890">
        <v>-0.73637595299581404</v>
      </c>
      <c r="D890">
        <v>0</v>
      </c>
      <c r="E890">
        <v>0</v>
      </c>
      <c r="F890">
        <f t="shared" si="26"/>
        <v>0</v>
      </c>
      <c r="G890">
        <f t="shared" si="27"/>
        <v>2</v>
      </c>
      <c r="H890" t="str">
        <f>IF(ISERROR(MATCH(A890,ND_TE!$A$2:$A$403,0)),"N","Y")</f>
        <v>Y</v>
      </c>
    </row>
    <row r="891" spans="1:8" x14ac:dyDescent="0.25">
      <c r="A891" s="4" t="s">
        <v>126</v>
      </c>
      <c r="B891">
        <v>-0.99296938739775897</v>
      </c>
      <c r="C891">
        <v>-0.80086186618865496</v>
      </c>
      <c r="D891">
        <v>0</v>
      </c>
      <c r="E891">
        <v>0</v>
      </c>
      <c r="F891">
        <f t="shared" si="26"/>
        <v>0</v>
      </c>
      <c r="G891">
        <f t="shared" si="27"/>
        <v>2</v>
      </c>
      <c r="H891" t="str">
        <f>IF(ISERROR(MATCH(A891,ND_TE!$A$2:$A$403,0)),"N","Y")</f>
        <v>Y</v>
      </c>
    </row>
    <row r="892" spans="1:8" x14ac:dyDescent="0.25">
      <c r="A892" s="4" t="s">
        <v>799</v>
      </c>
      <c r="B892">
        <v>-0.99430149265256496</v>
      </c>
      <c r="C892">
        <v>-0.52695598781162101</v>
      </c>
      <c r="D892">
        <v>0</v>
      </c>
      <c r="E892">
        <v>0</v>
      </c>
      <c r="F892">
        <f t="shared" si="26"/>
        <v>0</v>
      </c>
      <c r="G892">
        <f t="shared" si="27"/>
        <v>2</v>
      </c>
      <c r="H892" t="str">
        <f>IF(ISERROR(MATCH(A892,ND_TE!$A$2:$A$403,0)),"N","Y")</f>
        <v>N</v>
      </c>
    </row>
    <row r="893" spans="1:8" x14ac:dyDescent="0.25">
      <c r="A893" s="4" t="s">
        <v>479</v>
      </c>
      <c r="B893">
        <v>-0.99500529981393004</v>
      </c>
      <c r="C893">
        <v>-0.54435339698908902</v>
      </c>
      <c r="D893">
        <v>0</v>
      </c>
      <c r="E893">
        <v>0</v>
      </c>
      <c r="F893">
        <f t="shared" si="26"/>
        <v>0</v>
      </c>
      <c r="G893">
        <f t="shared" si="27"/>
        <v>2</v>
      </c>
      <c r="H893" t="str">
        <f>IF(ISERROR(MATCH(A893,ND_TE!$A$2:$A$403,0)),"N","Y")</f>
        <v>N</v>
      </c>
    </row>
    <row r="894" spans="1:8" x14ac:dyDescent="0.25">
      <c r="A894" s="4" t="s">
        <v>409</v>
      </c>
      <c r="B894">
        <v>-0.99519895156366001</v>
      </c>
      <c r="C894">
        <v>-0.70389551714087994</v>
      </c>
      <c r="D894">
        <v>0</v>
      </c>
      <c r="E894">
        <v>0</v>
      </c>
      <c r="F894">
        <f t="shared" si="26"/>
        <v>0</v>
      </c>
      <c r="G894">
        <f t="shared" si="27"/>
        <v>2</v>
      </c>
      <c r="H894" t="str">
        <f>IF(ISERROR(MATCH(A894,ND_TE!$A$2:$A$403,0)),"N","Y")</f>
        <v>Y</v>
      </c>
    </row>
    <row r="895" spans="1:8" x14ac:dyDescent="0.25">
      <c r="A895" s="4" t="s">
        <v>87</v>
      </c>
      <c r="B895">
        <v>-0.99941127643898997</v>
      </c>
      <c r="C895">
        <v>-1.0117633537769</v>
      </c>
      <c r="D895">
        <v>0</v>
      </c>
      <c r="E895">
        <v>0</v>
      </c>
      <c r="F895">
        <f t="shared" si="26"/>
        <v>0</v>
      </c>
      <c r="G895">
        <f t="shared" si="27"/>
        <v>2</v>
      </c>
      <c r="H895" t="str">
        <f>IF(ISERROR(MATCH(A895,ND_TE!$A$2:$A$403,0)),"N","Y")</f>
        <v>Y</v>
      </c>
    </row>
    <row r="896" spans="1:8" x14ac:dyDescent="0.25">
      <c r="A896" s="4" t="s">
        <v>981</v>
      </c>
      <c r="B896">
        <v>-1.0055676362236301</v>
      </c>
      <c r="C896">
        <v>-0.820881897614265</v>
      </c>
      <c r="D896">
        <v>0</v>
      </c>
      <c r="E896">
        <v>0</v>
      </c>
      <c r="F896">
        <f t="shared" si="26"/>
        <v>0</v>
      </c>
      <c r="G896">
        <f t="shared" si="27"/>
        <v>2</v>
      </c>
      <c r="H896" t="str">
        <f>IF(ISERROR(MATCH(A896,ND_TE!$A$2:$A$403,0)),"N","Y")</f>
        <v>N</v>
      </c>
    </row>
    <row r="897" spans="1:8" x14ac:dyDescent="0.25">
      <c r="A897" s="4" t="s">
        <v>585</v>
      </c>
      <c r="B897">
        <v>-1.0122038197271099</v>
      </c>
      <c r="C897">
        <v>-0.55203924132151205</v>
      </c>
      <c r="D897">
        <v>0</v>
      </c>
      <c r="E897">
        <v>0</v>
      </c>
      <c r="F897">
        <f t="shared" si="26"/>
        <v>0</v>
      </c>
      <c r="G897">
        <f t="shared" si="27"/>
        <v>2</v>
      </c>
      <c r="H897" t="str">
        <f>IF(ISERROR(MATCH(A897,ND_TE!$A$2:$A$403,0)),"N","Y")</f>
        <v>N</v>
      </c>
    </row>
    <row r="898" spans="1:8" x14ac:dyDescent="0.25">
      <c r="A898" s="4" t="s">
        <v>134</v>
      </c>
      <c r="B898">
        <v>-1.0160057203011199</v>
      </c>
      <c r="C898">
        <v>-1.0992472332140499</v>
      </c>
      <c r="D898">
        <v>0</v>
      </c>
      <c r="E898">
        <v>0</v>
      </c>
      <c r="F898">
        <f t="shared" ref="F898:F961" si="28">COUNTIF(B898:E898,"&gt;0")</f>
        <v>0</v>
      </c>
      <c r="G898">
        <f t="shared" ref="G898:G961" si="29">COUNTIF(B898:E898,"&lt;0")</f>
        <v>2</v>
      </c>
      <c r="H898" t="str">
        <f>IF(ISERROR(MATCH(A898,ND_TE!$A$2:$A$403,0)),"N","Y")</f>
        <v>Y</v>
      </c>
    </row>
    <row r="899" spans="1:8" x14ac:dyDescent="0.25">
      <c r="A899" s="4" t="s">
        <v>587</v>
      </c>
      <c r="B899">
        <v>-1.01771121452751</v>
      </c>
      <c r="C899">
        <v>-0.53308528077742101</v>
      </c>
      <c r="D899">
        <v>0</v>
      </c>
      <c r="E899">
        <v>0</v>
      </c>
      <c r="F899">
        <f t="shared" si="28"/>
        <v>0</v>
      </c>
      <c r="G899">
        <f t="shared" si="29"/>
        <v>2</v>
      </c>
      <c r="H899" t="str">
        <f>IF(ISERROR(MATCH(A899,ND_TE!$A$2:$A$403,0)),"N","Y")</f>
        <v>N</v>
      </c>
    </row>
    <row r="900" spans="1:8" x14ac:dyDescent="0.25">
      <c r="A900" s="4" t="s">
        <v>251</v>
      </c>
      <c r="B900">
        <v>-1.0188337199878701</v>
      </c>
      <c r="C900">
        <v>-0.77594514096738898</v>
      </c>
      <c r="D900">
        <v>0</v>
      </c>
      <c r="E900">
        <v>0</v>
      </c>
      <c r="F900">
        <f t="shared" si="28"/>
        <v>0</v>
      </c>
      <c r="G900">
        <f t="shared" si="29"/>
        <v>2</v>
      </c>
      <c r="H900" t="str">
        <f>IF(ISERROR(MATCH(A900,ND_TE!$A$2:$A$403,0)),"N","Y")</f>
        <v>Y</v>
      </c>
    </row>
    <row r="901" spans="1:8" x14ac:dyDescent="0.25">
      <c r="A901" s="4" t="s">
        <v>405</v>
      </c>
      <c r="B901">
        <v>-1.0203359903968801</v>
      </c>
      <c r="C901">
        <v>-0.82705438592261604</v>
      </c>
      <c r="D901">
        <v>0</v>
      </c>
      <c r="E901">
        <v>0</v>
      </c>
      <c r="F901">
        <f t="shared" si="28"/>
        <v>0</v>
      </c>
      <c r="G901">
        <f t="shared" si="29"/>
        <v>2</v>
      </c>
      <c r="H901" t="str">
        <f>IF(ISERROR(MATCH(A901,ND_TE!$A$2:$A$403,0)),"N","Y")</f>
        <v>Y</v>
      </c>
    </row>
    <row r="902" spans="1:8" x14ac:dyDescent="0.25">
      <c r="A902" s="4" t="s">
        <v>967</v>
      </c>
      <c r="B902">
        <v>-1.0306029766275</v>
      </c>
      <c r="C902">
        <v>-0.86860307636359801</v>
      </c>
      <c r="D902">
        <v>0</v>
      </c>
      <c r="E902">
        <v>0</v>
      </c>
      <c r="F902">
        <f t="shared" si="28"/>
        <v>0</v>
      </c>
      <c r="G902">
        <f t="shared" si="29"/>
        <v>2</v>
      </c>
      <c r="H902" t="str">
        <f>IF(ISERROR(MATCH(A902,ND_TE!$A$2:$A$403,0)),"N","Y")</f>
        <v>N</v>
      </c>
    </row>
    <row r="903" spans="1:8" x14ac:dyDescent="0.25">
      <c r="A903" s="4" t="s">
        <v>983</v>
      </c>
      <c r="B903">
        <v>-1.0381792229917599</v>
      </c>
      <c r="C903">
        <v>-0.97890132900005999</v>
      </c>
      <c r="D903">
        <v>0</v>
      </c>
      <c r="E903">
        <v>0</v>
      </c>
      <c r="F903">
        <f t="shared" si="28"/>
        <v>0</v>
      </c>
      <c r="G903">
        <f t="shared" si="29"/>
        <v>2</v>
      </c>
      <c r="H903" t="str">
        <f>IF(ISERROR(MATCH(A903,ND_TE!$A$2:$A$403,0)),"N","Y")</f>
        <v>N</v>
      </c>
    </row>
    <row r="904" spans="1:8" x14ac:dyDescent="0.25">
      <c r="A904" s="4" t="s">
        <v>508</v>
      </c>
      <c r="B904">
        <v>-1.04712877075841</v>
      </c>
      <c r="C904">
        <v>-0.73976060772371199</v>
      </c>
      <c r="D904">
        <v>0</v>
      </c>
      <c r="E904">
        <v>0</v>
      </c>
      <c r="F904">
        <f t="shared" si="28"/>
        <v>0</v>
      </c>
      <c r="G904">
        <f t="shared" si="29"/>
        <v>2</v>
      </c>
      <c r="H904" t="str">
        <f>IF(ISERROR(MATCH(A904,ND_TE!$A$2:$A$403,0)),"N","Y")</f>
        <v>N</v>
      </c>
    </row>
    <row r="905" spans="1:8" x14ac:dyDescent="0.25">
      <c r="A905" s="4" t="s">
        <v>989</v>
      </c>
      <c r="B905">
        <v>-1.0539232502104601</v>
      </c>
      <c r="C905">
        <v>-0.52866608921473301</v>
      </c>
      <c r="D905">
        <v>0</v>
      </c>
      <c r="E905">
        <v>0</v>
      </c>
      <c r="F905">
        <f t="shared" si="28"/>
        <v>0</v>
      </c>
      <c r="G905">
        <f t="shared" si="29"/>
        <v>2</v>
      </c>
      <c r="H905" t="str">
        <f>IF(ISERROR(MATCH(A905,ND_TE!$A$2:$A$403,0)),"N","Y")</f>
        <v>N</v>
      </c>
    </row>
    <row r="906" spans="1:8" x14ac:dyDescent="0.25">
      <c r="A906" s="4" t="s">
        <v>936</v>
      </c>
      <c r="B906">
        <v>-1.05817741125275</v>
      </c>
      <c r="C906">
        <v>-0.44120743982907601</v>
      </c>
      <c r="D906">
        <v>0</v>
      </c>
      <c r="E906">
        <v>0</v>
      </c>
      <c r="F906">
        <f t="shared" si="28"/>
        <v>0</v>
      </c>
      <c r="G906">
        <f t="shared" si="29"/>
        <v>2</v>
      </c>
      <c r="H906" t="str">
        <f>IF(ISERROR(MATCH(A906,ND_TE!$A$2:$A$403,0)),"N","Y")</f>
        <v>N</v>
      </c>
    </row>
    <row r="907" spans="1:8" x14ac:dyDescent="0.25">
      <c r="A907" s="4" t="s">
        <v>52</v>
      </c>
      <c r="B907">
        <v>-1.07370499773467</v>
      </c>
      <c r="C907">
        <v>-0.61858767132463899</v>
      </c>
      <c r="D907">
        <v>0</v>
      </c>
      <c r="E907">
        <v>0</v>
      </c>
      <c r="F907">
        <f t="shared" si="28"/>
        <v>0</v>
      </c>
      <c r="G907">
        <f t="shared" si="29"/>
        <v>2</v>
      </c>
      <c r="H907" t="str">
        <f>IF(ISERROR(MATCH(A907,ND_TE!$A$2:$A$403,0)),"N","Y")</f>
        <v>Y</v>
      </c>
    </row>
    <row r="908" spans="1:8" x14ac:dyDescent="0.25">
      <c r="A908" s="4" t="s">
        <v>418</v>
      </c>
      <c r="B908">
        <v>-1.07538631883403</v>
      </c>
      <c r="C908">
        <v>-0.79736004821981199</v>
      </c>
      <c r="D908">
        <v>0</v>
      </c>
      <c r="E908">
        <v>0</v>
      </c>
      <c r="F908">
        <f t="shared" si="28"/>
        <v>0</v>
      </c>
      <c r="G908">
        <f t="shared" si="29"/>
        <v>2</v>
      </c>
      <c r="H908" t="str">
        <f>IF(ISERROR(MATCH(A908,ND_TE!$A$2:$A$403,0)),"N","Y")</f>
        <v>Y</v>
      </c>
    </row>
    <row r="909" spans="1:8" x14ac:dyDescent="0.25">
      <c r="A909" s="4" t="s">
        <v>80</v>
      </c>
      <c r="B909">
        <v>-1.0882718860032301</v>
      </c>
      <c r="C909">
        <v>-0.79732315420120803</v>
      </c>
      <c r="D909">
        <v>0</v>
      </c>
      <c r="E909">
        <v>0</v>
      </c>
      <c r="F909">
        <f t="shared" si="28"/>
        <v>0</v>
      </c>
      <c r="G909">
        <f t="shared" si="29"/>
        <v>2</v>
      </c>
      <c r="H909" t="str">
        <f>IF(ISERROR(MATCH(A909,ND_TE!$A$2:$A$403,0)),"N","Y")</f>
        <v>Y</v>
      </c>
    </row>
    <row r="910" spans="1:8" x14ac:dyDescent="0.25">
      <c r="A910" s="4" t="s">
        <v>913</v>
      </c>
      <c r="B910">
        <v>-1.0886044012607301</v>
      </c>
      <c r="C910">
        <v>-0.99823104518932304</v>
      </c>
      <c r="D910">
        <v>0</v>
      </c>
      <c r="E910">
        <v>0</v>
      </c>
      <c r="F910">
        <f t="shared" si="28"/>
        <v>0</v>
      </c>
      <c r="G910">
        <f t="shared" si="29"/>
        <v>2</v>
      </c>
      <c r="H910" t="str">
        <f>IF(ISERROR(MATCH(A910,ND_TE!$A$2:$A$403,0)),"N","Y")</f>
        <v>N</v>
      </c>
    </row>
    <row r="911" spans="1:8" x14ac:dyDescent="0.25">
      <c r="A911" s="4" t="s">
        <v>6</v>
      </c>
      <c r="B911">
        <v>-1.09802519365375</v>
      </c>
      <c r="C911">
        <v>-1.09696999009901</v>
      </c>
      <c r="D911">
        <v>0</v>
      </c>
      <c r="E911">
        <v>0</v>
      </c>
      <c r="F911">
        <f t="shared" si="28"/>
        <v>0</v>
      </c>
      <c r="G911">
        <f t="shared" si="29"/>
        <v>2</v>
      </c>
      <c r="H911" t="str">
        <f>IF(ISERROR(MATCH(A911,ND_TE!$A$2:$A$403,0)),"N","Y")</f>
        <v>Y</v>
      </c>
    </row>
    <row r="912" spans="1:8" x14ac:dyDescent="0.25">
      <c r="A912" s="4" t="s">
        <v>111</v>
      </c>
      <c r="B912">
        <v>-1.10284930006546</v>
      </c>
      <c r="C912">
        <v>-0.81554951931948605</v>
      </c>
      <c r="D912">
        <v>0</v>
      </c>
      <c r="E912">
        <v>0</v>
      </c>
      <c r="F912">
        <f t="shared" si="28"/>
        <v>0</v>
      </c>
      <c r="G912">
        <f t="shared" si="29"/>
        <v>2</v>
      </c>
      <c r="H912" t="str">
        <f>IF(ISERROR(MATCH(A912,ND_TE!$A$2:$A$403,0)),"N","Y")</f>
        <v>Y</v>
      </c>
    </row>
    <row r="913" spans="1:8" x14ac:dyDescent="0.25">
      <c r="A913" s="4" t="s">
        <v>506</v>
      </c>
      <c r="B913">
        <v>-1.1053458949355499</v>
      </c>
      <c r="C913">
        <v>-0.60452561767005597</v>
      </c>
      <c r="D913">
        <v>0</v>
      </c>
      <c r="E913">
        <v>0</v>
      </c>
      <c r="F913">
        <f t="shared" si="28"/>
        <v>0</v>
      </c>
      <c r="G913">
        <f t="shared" si="29"/>
        <v>2</v>
      </c>
      <c r="H913" t="str">
        <f>IF(ISERROR(MATCH(A913,ND_TE!$A$2:$A$403,0)),"N","Y")</f>
        <v>N</v>
      </c>
    </row>
    <row r="914" spans="1:8" x14ac:dyDescent="0.25">
      <c r="A914" s="4" t="s">
        <v>875</v>
      </c>
      <c r="B914">
        <v>-1.1101155865900501</v>
      </c>
      <c r="C914">
        <v>-2.16539591116703</v>
      </c>
      <c r="D914">
        <v>0</v>
      </c>
      <c r="E914">
        <v>0</v>
      </c>
      <c r="F914">
        <f t="shared" si="28"/>
        <v>0</v>
      </c>
      <c r="G914">
        <f t="shared" si="29"/>
        <v>2</v>
      </c>
      <c r="H914" t="str">
        <f>IF(ISERROR(MATCH(A914,ND_TE!$A$2:$A$403,0)),"N","Y")</f>
        <v>N</v>
      </c>
    </row>
    <row r="915" spans="1:8" x14ac:dyDescent="0.25">
      <c r="A915" s="4" t="s">
        <v>946</v>
      </c>
      <c r="B915">
        <v>-1.11156827968719</v>
      </c>
      <c r="C915">
        <v>-1.11305807725755</v>
      </c>
      <c r="D915">
        <v>0</v>
      </c>
      <c r="E915">
        <v>0</v>
      </c>
      <c r="F915">
        <f t="shared" si="28"/>
        <v>0</v>
      </c>
      <c r="G915">
        <f t="shared" si="29"/>
        <v>2</v>
      </c>
      <c r="H915" t="str">
        <f>IF(ISERROR(MATCH(A915,ND_TE!$A$2:$A$403,0)),"N","Y")</f>
        <v>N</v>
      </c>
    </row>
    <row r="916" spans="1:8" x14ac:dyDescent="0.25">
      <c r="A916" s="4" t="s">
        <v>583</v>
      </c>
      <c r="B916">
        <v>-1.11355250122645</v>
      </c>
      <c r="C916">
        <v>-1.1338400937026101</v>
      </c>
      <c r="D916">
        <v>0</v>
      </c>
      <c r="E916">
        <v>0</v>
      </c>
      <c r="F916">
        <f t="shared" si="28"/>
        <v>0</v>
      </c>
      <c r="G916">
        <f t="shared" si="29"/>
        <v>2</v>
      </c>
      <c r="H916" t="str">
        <f>IF(ISERROR(MATCH(A916,ND_TE!$A$2:$A$403,0)),"N","Y")</f>
        <v>N</v>
      </c>
    </row>
    <row r="917" spans="1:8" x14ac:dyDescent="0.25">
      <c r="A917" s="4" t="s">
        <v>450</v>
      </c>
      <c r="B917">
        <v>-1.1369789806122901</v>
      </c>
      <c r="C917">
        <v>-0.70974269884202101</v>
      </c>
      <c r="D917">
        <v>0</v>
      </c>
      <c r="E917">
        <v>0</v>
      </c>
      <c r="F917">
        <f t="shared" si="28"/>
        <v>0</v>
      </c>
      <c r="G917">
        <f t="shared" si="29"/>
        <v>2</v>
      </c>
      <c r="H917" t="str">
        <f>IF(ISERROR(MATCH(A917,ND_TE!$A$2:$A$403,0)),"N","Y")</f>
        <v>N</v>
      </c>
    </row>
    <row r="918" spans="1:8" x14ac:dyDescent="0.25">
      <c r="A918" s="4" t="s">
        <v>953</v>
      </c>
      <c r="B918">
        <v>-1.13869150445907</v>
      </c>
      <c r="C918">
        <v>-1.5103587348854299</v>
      </c>
      <c r="D918">
        <v>0</v>
      </c>
      <c r="E918">
        <v>0</v>
      </c>
      <c r="F918">
        <f t="shared" si="28"/>
        <v>0</v>
      </c>
      <c r="G918">
        <f t="shared" si="29"/>
        <v>2</v>
      </c>
      <c r="H918" t="str">
        <f>IF(ISERROR(MATCH(A918,ND_TE!$A$2:$A$403,0)),"N","Y")</f>
        <v>N</v>
      </c>
    </row>
    <row r="919" spans="1:8" x14ac:dyDescent="0.25">
      <c r="A919" s="4" t="s">
        <v>406</v>
      </c>
      <c r="B919">
        <v>-1.13914220989236</v>
      </c>
      <c r="C919">
        <v>-1.1472357067375401</v>
      </c>
      <c r="D919">
        <v>0</v>
      </c>
      <c r="E919">
        <v>0</v>
      </c>
      <c r="F919">
        <f t="shared" si="28"/>
        <v>0</v>
      </c>
      <c r="G919">
        <f t="shared" si="29"/>
        <v>2</v>
      </c>
      <c r="H919" t="str">
        <f>IF(ISERROR(MATCH(A919,ND_TE!$A$2:$A$403,0)),"N","Y")</f>
        <v>Y</v>
      </c>
    </row>
    <row r="920" spans="1:8" x14ac:dyDescent="0.25">
      <c r="A920" s="4" t="s">
        <v>970</v>
      </c>
      <c r="B920">
        <v>-1.1470195301255399</v>
      </c>
      <c r="C920">
        <v>-0.760976656943392</v>
      </c>
      <c r="D920">
        <v>0</v>
      </c>
      <c r="E920">
        <v>0</v>
      </c>
      <c r="F920">
        <f t="shared" si="28"/>
        <v>0</v>
      </c>
      <c r="G920">
        <f t="shared" si="29"/>
        <v>2</v>
      </c>
      <c r="H920" t="str">
        <f>IF(ISERROR(MATCH(A920,ND_TE!$A$2:$A$403,0)),"N","Y")</f>
        <v>N</v>
      </c>
    </row>
    <row r="921" spans="1:8" x14ac:dyDescent="0.25">
      <c r="A921" s="4" t="s">
        <v>130</v>
      </c>
      <c r="B921">
        <v>-1.1728843734979899</v>
      </c>
      <c r="C921">
        <v>-0.96279625136225799</v>
      </c>
      <c r="D921">
        <v>0</v>
      </c>
      <c r="E921">
        <v>0</v>
      </c>
      <c r="F921">
        <f t="shared" si="28"/>
        <v>0</v>
      </c>
      <c r="G921">
        <f t="shared" si="29"/>
        <v>2</v>
      </c>
      <c r="H921" t="str">
        <f>IF(ISERROR(MATCH(A921,ND_TE!$A$2:$A$403,0)),"N","Y")</f>
        <v>Y</v>
      </c>
    </row>
    <row r="922" spans="1:8" x14ac:dyDescent="0.25">
      <c r="A922" s="4" t="s">
        <v>793</v>
      </c>
      <c r="B922">
        <v>-1.1880763612370799</v>
      </c>
      <c r="C922">
        <v>-0.90744088975626103</v>
      </c>
      <c r="D922">
        <v>0</v>
      </c>
      <c r="E922">
        <v>0</v>
      </c>
      <c r="F922">
        <f t="shared" si="28"/>
        <v>0</v>
      </c>
      <c r="G922">
        <f t="shared" si="29"/>
        <v>2</v>
      </c>
      <c r="H922" t="str">
        <f>IF(ISERROR(MATCH(A922,ND_TE!$A$2:$A$403,0)),"N","Y")</f>
        <v>N</v>
      </c>
    </row>
    <row r="923" spans="1:8" x14ac:dyDescent="0.25">
      <c r="A923" s="4" t="s">
        <v>332</v>
      </c>
      <c r="B923">
        <v>-1.1995743614579499</v>
      </c>
      <c r="C923">
        <v>-0.95250564748329802</v>
      </c>
      <c r="D923">
        <v>0</v>
      </c>
      <c r="E923">
        <v>0</v>
      </c>
      <c r="F923">
        <f t="shared" si="28"/>
        <v>0</v>
      </c>
      <c r="G923">
        <f t="shared" si="29"/>
        <v>2</v>
      </c>
      <c r="H923" t="str">
        <f>IF(ISERROR(MATCH(A923,ND_TE!$A$2:$A$403,0)),"N","Y")</f>
        <v>N</v>
      </c>
    </row>
    <row r="924" spans="1:8" x14ac:dyDescent="0.25">
      <c r="A924" s="4" t="s">
        <v>487</v>
      </c>
      <c r="B924">
        <v>-1.2002134474670401</v>
      </c>
      <c r="C924">
        <v>-0.84471980828387405</v>
      </c>
      <c r="D924">
        <v>0</v>
      </c>
      <c r="E924">
        <v>0</v>
      </c>
      <c r="F924">
        <f t="shared" si="28"/>
        <v>0</v>
      </c>
      <c r="G924">
        <f t="shared" si="29"/>
        <v>2</v>
      </c>
      <c r="H924" t="str">
        <f>IF(ISERROR(MATCH(A924,ND_TE!$A$2:$A$403,0)),"N","Y")</f>
        <v>N</v>
      </c>
    </row>
    <row r="925" spans="1:8" x14ac:dyDescent="0.25">
      <c r="A925" s="4" t="s">
        <v>941</v>
      </c>
      <c r="B925">
        <v>-1.2005967736711101</v>
      </c>
      <c r="C925">
        <v>-0.900342070191958</v>
      </c>
      <c r="D925">
        <v>0</v>
      </c>
      <c r="E925">
        <v>0</v>
      </c>
      <c r="F925">
        <f t="shared" si="28"/>
        <v>0</v>
      </c>
      <c r="G925">
        <f t="shared" si="29"/>
        <v>2</v>
      </c>
      <c r="H925" t="str">
        <f>IF(ISERROR(MATCH(A925,ND_TE!$A$2:$A$403,0)),"N","Y")</f>
        <v>N</v>
      </c>
    </row>
    <row r="926" spans="1:8" x14ac:dyDescent="0.25">
      <c r="A926" s="4" t="s">
        <v>374</v>
      </c>
      <c r="B926">
        <v>-1.21839232441675</v>
      </c>
      <c r="C926">
        <v>-0.94907693662231096</v>
      </c>
      <c r="D926">
        <v>0</v>
      </c>
      <c r="E926">
        <v>0</v>
      </c>
      <c r="F926">
        <f t="shared" si="28"/>
        <v>0</v>
      </c>
      <c r="G926">
        <f t="shared" si="29"/>
        <v>2</v>
      </c>
      <c r="H926" t="str">
        <f>IF(ISERROR(MATCH(A926,ND_TE!$A$2:$A$403,0)),"N","Y")</f>
        <v>N</v>
      </c>
    </row>
    <row r="927" spans="1:8" x14ac:dyDescent="0.25">
      <c r="A927" s="4" t="s">
        <v>135</v>
      </c>
      <c r="B927">
        <v>-1.2291423969059301</v>
      </c>
      <c r="C927">
        <v>-0.92796849443769303</v>
      </c>
      <c r="D927">
        <v>0</v>
      </c>
      <c r="E927">
        <v>0</v>
      </c>
      <c r="F927">
        <f t="shared" si="28"/>
        <v>0</v>
      </c>
      <c r="G927">
        <f t="shared" si="29"/>
        <v>2</v>
      </c>
      <c r="H927" t="str">
        <f>IF(ISERROR(MATCH(A927,ND_TE!$A$2:$A$403,0)),"N","Y")</f>
        <v>Y</v>
      </c>
    </row>
    <row r="928" spans="1:8" x14ac:dyDescent="0.25">
      <c r="A928" s="4" t="s">
        <v>55</v>
      </c>
      <c r="B928">
        <v>-1.2406787810794799</v>
      </c>
      <c r="C928">
        <v>-0.97288239011824296</v>
      </c>
      <c r="D928">
        <v>0</v>
      </c>
      <c r="E928">
        <v>0</v>
      </c>
      <c r="F928">
        <f t="shared" si="28"/>
        <v>0</v>
      </c>
      <c r="G928">
        <f t="shared" si="29"/>
        <v>2</v>
      </c>
      <c r="H928" t="str">
        <f>IF(ISERROR(MATCH(A928,ND_TE!$A$2:$A$403,0)),"N","Y")</f>
        <v>Y</v>
      </c>
    </row>
    <row r="929" spans="1:8" x14ac:dyDescent="0.25">
      <c r="A929" s="4" t="s">
        <v>514</v>
      </c>
      <c r="B929">
        <v>-1.2621341069333001</v>
      </c>
      <c r="C929">
        <v>-0.84658938963932995</v>
      </c>
      <c r="D929">
        <v>0</v>
      </c>
      <c r="E929">
        <v>0</v>
      </c>
      <c r="F929">
        <f t="shared" si="28"/>
        <v>0</v>
      </c>
      <c r="G929">
        <f t="shared" si="29"/>
        <v>2</v>
      </c>
      <c r="H929" t="str">
        <f>IF(ISERROR(MATCH(A929,ND_TE!$A$2:$A$403,0)),"N","Y")</f>
        <v>N</v>
      </c>
    </row>
    <row r="930" spans="1:8" x14ac:dyDescent="0.25">
      <c r="A930" s="4" t="s">
        <v>948</v>
      </c>
      <c r="B930">
        <v>-1.2632992537093899</v>
      </c>
      <c r="C930">
        <v>-1.1031298277281101</v>
      </c>
      <c r="D930">
        <v>0</v>
      </c>
      <c r="E930">
        <v>0</v>
      </c>
      <c r="F930">
        <f t="shared" si="28"/>
        <v>0</v>
      </c>
      <c r="G930">
        <f t="shared" si="29"/>
        <v>2</v>
      </c>
      <c r="H930" t="str">
        <f>IF(ISERROR(MATCH(A930,ND_TE!$A$2:$A$403,0)),"N","Y")</f>
        <v>N</v>
      </c>
    </row>
    <row r="931" spans="1:8" x14ac:dyDescent="0.25">
      <c r="A931" s="4" t="s">
        <v>1000</v>
      </c>
      <c r="B931">
        <v>-1.26676544221681</v>
      </c>
      <c r="C931">
        <v>-1.04139328046076</v>
      </c>
      <c r="D931">
        <v>0</v>
      </c>
      <c r="E931">
        <v>0</v>
      </c>
      <c r="F931">
        <f t="shared" si="28"/>
        <v>0</v>
      </c>
      <c r="G931">
        <f t="shared" si="29"/>
        <v>2</v>
      </c>
      <c r="H931" t="str">
        <f>IF(ISERROR(MATCH(A931,ND_TE!$A$2:$A$403,0)),"N","Y")</f>
        <v>N</v>
      </c>
    </row>
    <row r="932" spans="1:8" x14ac:dyDescent="0.25">
      <c r="A932" s="4" t="s">
        <v>92</v>
      </c>
      <c r="B932">
        <v>-1.3040145742465199</v>
      </c>
      <c r="C932">
        <v>-1.2219157980489299</v>
      </c>
      <c r="D932">
        <v>0</v>
      </c>
      <c r="E932">
        <v>0</v>
      </c>
      <c r="F932">
        <f t="shared" si="28"/>
        <v>0</v>
      </c>
      <c r="G932">
        <f t="shared" si="29"/>
        <v>2</v>
      </c>
      <c r="H932" t="str">
        <f>IF(ISERROR(MATCH(A932,ND_TE!$A$2:$A$403,0)),"N","Y")</f>
        <v>N</v>
      </c>
    </row>
    <row r="933" spans="1:8" x14ac:dyDescent="0.25">
      <c r="A933" s="4" t="s">
        <v>515</v>
      </c>
      <c r="B933">
        <v>-1.3189759564988299</v>
      </c>
      <c r="C933">
        <v>-0.73669531242715203</v>
      </c>
      <c r="D933">
        <v>0</v>
      </c>
      <c r="E933">
        <v>0</v>
      </c>
      <c r="F933">
        <f t="shared" si="28"/>
        <v>0</v>
      </c>
      <c r="G933">
        <f t="shared" si="29"/>
        <v>2</v>
      </c>
      <c r="H933" t="str">
        <f>IF(ISERROR(MATCH(A933,ND_TE!$A$2:$A$403,0)),"N","Y")</f>
        <v>N</v>
      </c>
    </row>
    <row r="934" spans="1:8" x14ac:dyDescent="0.25">
      <c r="A934" s="4" t="s">
        <v>995</v>
      </c>
      <c r="B934">
        <v>-1.3269902638955799</v>
      </c>
      <c r="C934">
        <v>-0.98685371411248202</v>
      </c>
      <c r="D934">
        <v>0</v>
      </c>
      <c r="E934">
        <v>0</v>
      </c>
      <c r="F934">
        <f t="shared" si="28"/>
        <v>0</v>
      </c>
      <c r="G934">
        <f t="shared" si="29"/>
        <v>2</v>
      </c>
      <c r="H934" t="str">
        <f>IF(ISERROR(MATCH(A934,ND_TE!$A$2:$A$403,0)),"N","Y")</f>
        <v>N</v>
      </c>
    </row>
    <row r="935" spans="1:8" x14ac:dyDescent="0.25">
      <c r="A935" s="4" t="s">
        <v>947</v>
      </c>
      <c r="B935">
        <v>-1.3545949270106501</v>
      </c>
      <c r="C935">
        <v>-1.24096371186101</v>
      </c>
      <c r="D935">
        <v>0</v>
      </c>
      <c r="E935">
        <v>0</v>
      </c>
      <c r="F935">
        <f t="shared" si="28"/>
        <v>0</v>
      </c>
      <c r="G935">
        <f t="shared" si="29"/>
        <v>2</v>
      </c>
      <c r="H935" t="str">
        <f>IF(ISERROR(MATCH(A935,ND_TE!$A$2:$A$403,0)),"N","Y")</f>
        <v>N</v>
      </c>
    </row>
    <row r="936" spans="1:8" x14ac:dyDescent="0.25">
      <c r="A936" s="4" t="s">
        <v>132</v>
      </c>
      <c r="B936">
        <v>-1.3676525767296199</v>
      </c>
      <c r="C936">
        <v>-1.28164924018996</v>
      </c>
      <c r="D936">
        <v>0</v>
      </c>
      <c r="E936">
        <v>0</v>
      </c>
      <c r="F936">
        <f t="shared" si="28"/>
        <v>0</v>
      </c>
      <c r="G936">
        <f t="shared" si="29"/>
        <v>2</v>
      </c>
      <c r="H936" t="str">
        <f>IF(ISERROR(MATCH(A936,ND_TE!$A$2:$A$403,0)),"N","Y")</f>
        <v>Y</v>
      </c>
    </row>
    <row r="937" spans="1:8" x14ac:dyDescent="0.25">
      <c r="A937" s="4" t="s">
        <v>639</v>
      </c>
      <c r="B937">
        <v>-1.37917086741841</v>
      </c>
      <c r="C937">
        <v>-1.3595278354462099</v>
      </c>
      <c r="D937">
        <v>0</v>
      </c>
      <c r="E937">
        <v>0</v>
      </c>
      <c r="F937">
        <f t="shared" si="28"/>
        <v>0</v>
      </c>
      <c r="G937">
        <f t="shared" si="29"/>
        <v>2</v>
      </c>
      <c r="H937" t="str">
        <f>IF(ISERROR(MATCH(A937,ND_TE!$A$2:$A$403,0)),"N","Y")</f>
        <v>N</v>
      </c>
    </row>
    <row r="938" spans="1:8" x14ac:dyDescent="0.25">
      <c r="A938" s="4" t="s">
        <v>148</v>
      </c>
      <c r="B938">
        <v>-1.38465647462261</v>
      </c>
      <c r="C938">
        <v>-0.83719388980075005</v>
      </c>
      <c r="D938">
        <v>0</v>
      </c>
      <c r="E938">
        <v>0</v>
      </c>
      <c r="F938">
        <f t="shared" si="28"/>
        <v>0</v>
      </c>
      <c r="G938">
        <f t="shared" si="29"/>
        <v>2</v>
      </c>
      <c r="H938" t="str">
        <f>IF(ISERROR(MATCH(A938,ND_TE!$A$2:$A$403,0)),"N","Y")</f>
        <v>Y</v>
      </c>
    </row>
    <row r="939" spans="1:8" x14ac:dyDescent="0.25">
      <c r="A939" s="4" t="s">
        <v>943</v>
      </c>
      <c r="B939">
        <v>-1.5026973531199199</v>
      </c>
      <c r="C939">
        <v>-1.4025389131561301</v>
      </c>
      <c r="D939">
        <v>0</v>
      </c>
      <c r="E939">
        <v>0</v>
      </c>
      <c r="F939">
        <f t="shared" si="28"/>
        <v>0</v>
      </c>
      <c r="G939">
        <f t="shared" si="29"/>
        <v>2</v>
      </c>
      <c r="H939" t="str">
        <f>IF(ISERROR(MATCH(A939,ND_TE!$A$2:$A$403,0)),"N","Y")</f>
        <v>N</v>
      </c>
    </row>
    <row r="940" spans="1:8" x14ac:dyDescent="0.25">
      <c r="A940" s="4" t="s">
        <v>369</v>
      </c>
      <c r="B940">
        <v>-1.5061758497575799</v>
      </c>
      <c r="C940">
        <v>-1.2600145292999101</v>
      </c>
      <c r="D940">
        <v>0</v>
      </c>
      <c r="E940">
        <v>0</v>
      </c>
      <c r="F940">
        <f t="shared" si="28"/>
        <v>0</v>
      </c>
      <c r="G940">
        <f t="shared" si="29"/>
        <v>2</v>
      </c>
      <c r="H940" t="str">
        <f>IF(ISERROR(MATCH(A940,ND_TE!$A$2:$A$403,0)),"N","Y")</f>
        <v>N</v>
      </c>
    </row>
    <row r="941" spans="1:8" x14ac:dyDescent="0.25">
      <c r="A941" s="4" t="s">
        <v>359</v>
      </c>
      <c r="B941">
        <v>-1.5606227906500301</v>
      </c>
      <c r="C941">
        <v>-1.2940372081485001</v>
      </c>
      <c r="D941">
        <v>0</v>
      </c>
      <c r="E941">
        <v>0</v>
      </c>
      <c r="F941">
        <f t="shared" si="28"/>
        <v>0</v>
      </c>
      <c r="G941">
        <f t="shared" si="29"/>
        <v>2</v>
      </c>
      <c r="H941" t="str">
        <f>IF(ISERROR(MATCH(A941,ND_TE!$A$2:$A$403,0)),"N","Y")</f>
        <v>Y</v>
      </c>
    </row>
    <row r="942" spans="1:8" x14ac:dyDescent="0.25">
      <c r="A942" s="4" t="s">
        <v>113</v>
      </c>
      <c r="B942">
        <v>-1.60179943583089</v>
      </c>
      <c r="C942">
        <v>-0.77496453826123401</v>
      </c>
      <c r="D942">
        <v>0</v>
      </c>
      <c r="E942">
        <v>0</v>
      </c>
      <c r="F942">
        <f t="shared" si="28"/>
        <v>0</v>
      </c>
      <c r="G942">
        <f t="shared" si="29"/>
        <v>2</v>
      </c>
      <c r="H942" t="str">
        <f>IF(ISERROR(MATCH(A942,ND_TE!$A$2:$A$403,0)),"N","Y")</f>
        <v>Y</v>
      </c>
    </row>
    <row r="943" spans="1:8" x14ac:dyDescent="0.25">
      <c r="A943" s="4" t="s">
        <v>129</v>
      </c>
      <c r="B943">
        <v>-1.6547553943614099</v>
      </c>
      <c r="C943">
        <v>-1.64563972244771</v>
      </c>
      <c r="D943">
        <v>0</v>
      </c>
      <c r="E943">
        <v>0</v>
      </c>
      <c r="F943">
        <f t="shared" si="28"/>
        <v>0</v>
      </c>
      <c r="G943">
        <f t="shared" si="29"/>
        <v>2</v>
      </c>
      <c r="H943" t="str">
        <f>IF(ISERROR(MATCH(A943,ND_TE!$A$2:$A$403,0)),"N","Y")</f>
        <v>Y</v>
      </c>
    </row>
    <row r="944" spans="1:8" x14ac:dyDescent="0.25">
      <c r="A944" s="4" t="s">
        <v>413</v>
      </c>
      <c r="B944">
        <v>-1.7883391743628301</v>
      </c>
      <c r="C944">
        <v>-0.94253381533303304</v>
      </c>
      <c r="D944">
        <v>0</v>
      </c>
      <c r="E944">
        <v>0</v>
      </c>
      <c r="F944">
        <f t="shared" si="28"/>
        <v>0</v>
      </c>
      <c r="G944">
        <f t="shared" si="29"/>
        <v>2</v>
      </c>
      <c r="H944" t="str">
        <f>IF(ISERROR(MATCH(A944,ND_TE!$A$2:$A$403,0)),"N","Y")</f>
        <v>N</v>
      </c>
    </row>
    <row r="945" spans="1:8" x14ac:dyDescent="0.25">
      <c r="A945" t="s">
        <v>97</v>
      </c>
      <c r="B945">
        <v>0</v>
      </c>
      <c r="C945">
        <v>-0.27051311776981102</v>
      </c>
      <c r="D945">
        <v>-0.19355696282236601</v>
      </c>
      <c r="E945">
        <v>-0.26893647183138197</v>
      </c>
      <c r="F945">
        <f t="shared" si="28"/>
        <v>0</v>
      </c>
      <c r="G945">
        <f t="shared" si="29"/>
        <v>3</v>
      </c>
      <c r="H945" t="str">
        <f>IF(ISERROR(MATCH(A945,ND_TE!$A$2:$A$403,0)),"N","Y")</f>
        <v>Y</v>
      </c>
    </row>
    <row r="946" spans="1:8" x14ac:dyDescent="0.25">
      <c r="A946" t="s">
        <v>724</v>
      </c>
      <c r="B946">
        <v>0</v>
      </c>
      <c r="C946">
        <v>-0.27789690692574098</v>
      </c>
      <c r="D946">
        <v>-0.30833712785358702</v>
      </c>
      <c r="E946">
        <v>-0.30017492786752598</v>
      </c>
      <c r="F946">
        <f t="shared" si="28"/>
        <v>0</v>
      </c>
      <c r="G946">
        <f t="shared" si="29"/>
        <v>3</v>
      </c>
      <c r="H946" t="str">
        <f>IF(ISERROR(MATCH(A946,ND_TE!$A$2:$A$403,0)),"N","Y")</f>
        <v>N</v>
      </c>
    </row>
    <row r="947" spans="1:8" x14ac:dyDescent="0.25">
      <c r="A947" t="s">
        <v>95</v>
      </c>
      <c r="B947">
        <v>0</v>
      </c>
      <c r="C947">
        <v>-0.56067254286194101</v>
      </c>
      <c r="D947">
        <v>-0.371396944901005</v>
      </c>
      <c r="E947">
        <v>-0.30961657897397998</v>
      </c>
      <c r="F947">
        <f t="shared" si="28"/>
        <v>0</v>
      </c>
      <c r="G947">
        <f t="shared" si="29"/>
        <v>3</v>
      </c>
      <c r="H947" t="str">
        <f>IF(ISERROR(MATCH(A947,ND_TE!$A$2:$A$403,0)),"N","Y")</f>
        <v>Y</v>
      </c>
    </row>
    <row r="948" spans="1:8" x14ac:dyDescent="0.25">
      <c r="A948" t="s">
        <v>874</v>
      </c>
      <c r="B948">
        <v>0</v>
      </c>
      <c r="C948">
        <v>-0.58760534330430703</v>
      </c>
      <c r="D948">
        <v>-0.32074552982718701</v>
      </c>
      <c r="E948">
        <v>-0.23125513744485701</v>
      </c>
      <c r="F948">
        <f t="shared" si="28"/>
        <v>0</v>
      </c>
      <c r="G948">
        <f t="shared" si="29"/>
        <v>3</v>
      </c>
      <c r="H948" t="str">
        <f>IF(ISERROR(MATCH(A948,ND_TE!$A$2:$A$403,0)),"N","Y")</f>
        <v>N</v>
      </c>
    </row>
    <row r="949" spans="1:8" x14ac:dyDescent="0.25">
      <c r="A949" t="s">
        <v>330</v>
      </c>
      <c r="B949">
        <v>-0.428687533749528</v>
      </c>
      <c r="C949">
        <v>-0.60767326881008699</v>
      </c>
      <c r="D949">
        <v>0</v>
      </c>
      <c r="E949">
        <v>-0.27704906597796303</v>
      </c>
      <c r="F949">
        <f t="shared" si="28"/>
        <v>0</v>
      </c>
      <c r="G949">
        <f t="shared" si="29"/>
        <v>3</v>
      </c>
      <c r="H949" t="str">
        <f>IF(ISERROR(MATCH(A949,ND_TE!$A$2:$A$403,0)),"N","Y")</f>
        <v>Y</v>
      </c>
    </row>
    <row r="950" spans="1:8" x14ac:dyDescent="0.25">
      <c r="A950" t="s">
        <v>590</v>
      </c>
      <c r="B950">
        <v>-0.44131246726587298</v>
      </c>
      <c r="C950">
        <v>-0.27839248683401702</v>
      </c>
      <c r="D950">
        <v>0</v>
      </c>
      <c r="E950">
        <v>-0.25084921102261398</v>
      </c>
      <c r="F950">
        <f t="shared" si="28"/>
        <v>0</v>
      </c>
      <c r="G950">
        <f t="shared" si="29"/>
        <v>3</v>
      </c>
      <c r="H950" t="str">
        <f>IF(ISERROR(MATCH(A950,ND_TE!$A$2:$A$403,0)),"N","Y")</f>
        <v>N</v>
      </c>
    </row>
    <row r="951" spans="1:8" x14ac:dyDescent="0.25">
      <c r="A951" t="s">
        <v>278</v>
      </c>
      <c r="B951">
        <v>-0.59791309942792004</v>
      </c>
      <c r="C951">
        <v>-0.60927493713076297</v>
      </c>
      <c r="D951">
        <v>0</v>
      </c>
      <c r="E951">
        <v>-0.153779852502748</v>
      </c>
      <c r="F951">
        <f t="shared" si="28"/>
        <v>0</v>
      </c>
      <c r="G951">
        <f t="shared" si="29"/>
        <v>3</v>
      </c>
      <c r="H951" t="str">
        <f>IF(ISERROR(MATCH(A951,ND_TE!$A$2:$A$403,0)),"N","Y")</f>
        <v>Y</v>
      </c>
    </row>
    <row r="952" spans="1:8" x14ac:dyDescent="0.25">
      <c r="A952" t="s">
        <v>79</v>
      </c>
      <c r="B952">
        <v>-1.0062195806448899</v>
      </c>
      <c r="C952">
        <v>-0.83898454797123601</v>
      </c>
      <c r="D952">
        <v>0</v>
      </c>
      <c r="E952">
        <v>-0.43416879477554299</v>
      </c>
      <c r="F952">
        <f t="shared" si="28"/>
        <v>0</v>
      </c>
      <c r="G952">
        <f t="shared" si="29"/>
        <v>3</v>
      </c>
      <c r="H952" t="str">
        <f>IF(ISERROR(MATCH(A952,ND_TE!$A$2:$A$403,0)),"N","Y")</f>
        <v>Y</v>
      </c>
    </row>
    <row r="953" spans="1:8" x14ac:dyDescent="0.25">
      <c r="A953" s="8" t="s">
        <v>820</v>
      </c>
      <c r="B953">
        <v>-0.26825980224828999</v>
      </c>
      <c r="C953">
        <v>-0.48506361345195398</v>
      </c>
      <c r="D953">
        <v>-0.21081795171468201</v>
      </c>
      <c r="E953">
        <v>0</v>
      </c>
      <c r="F953">
        <f t="shared" si="28"/>
        <v>0</v>
      </c>
      <c r="G953">
        <f t="shared" si="29"/>
        <v>3</v>
      </c>
      <c r="H953" t="str">
        <f>IF(ISERROR(MATCH(A953,ND_TE!$A$2:$A$403,0)),"N","Y")</f>
        <v>N</v>
      </c>
    </row>
    <row r="954" spans="1:8" x14ac:dyDescent="0.25">
      <c r="A954" s="8" t="s">
        <v>468</v>
      </c>
      <c r="B954">
        <v>-0.32213667820473901</v>
      </c>
      <c r="C954">
        <v>-0.38356797853310398</v>
      </c>
      <c r="D954">
        <v>-0.27572277884582103</v>
      </c>
      <c r="E954">
        <v>0</v>
      </c>
      <c r="F954">
        <f t="shared" si="28"/>
        <v>0</v>
      </c>
      <c r="G954">
        <f t="shared" si="29"/>
        <v>3</v>
      </c>
      <c r="H954" t="str">
        <f>IF(ISERROR(MATCH(A954,ND_TE!$A$2:$A$403,0)),"N","Y")</f>
        <v>N</v>
      </c>
    </row>
    <row r="955" spans="1:8" x14ac:dyDescent="0.25">
      <c r="A955" s="8" t="s">
        <v>837</v>
      </c>
      <c r="B955">
        <v>-0.34936324416724102</v>
      </c>
      <c r="C955">
        <v>-0.48173184795609097</v>
      </c>
      <c r="D955">
        <v>-0.183737742487495</v>
      </c>
      <c r="E955">
        <v>0</v>
      </c>
      <c r="F955">
        <f t="shared" si="28"/>
        <v>0</v>
      </c>
      <c r="G955">
        <f t="shared" si="29"/>
        <v>3</v>
      </c>
      <c r="H955" t="str">
        <f>IF(ISERROR(MATCH(A955,ND_TE!$A$2:$A$403,0)),"N","Y")</f>
        <v>N</v>
      </c>
    </row>
    <row r="956" spans="1:8" x14ac:dyDescent="0.25">
      <c r="A956" s="8" t="s">
        <v>723</v>
      </c>
      <c r="B956">
        <v>-0.36259391017426501</v>
      </c>
      <c r="C956">
        <v>-0.56358889180585703</v>
      </c>
      <c r="D956">
        <v>-0.32481040524621702</v>
      </c>
      <c r="E956">
        <v>0</v>
      </c>
      <c r="F956">
        <f t="shared" si="28"/>
        <v>0</v>
      </c>
      <c r="G956">
        <f t="shared" si="29"/>
        <v>3</v>
      </c>
      <c r="H956" t="str">
        <f>IF(ISERROR(MATCH(A956,ND_TE!$A$2:$A$403,0)),"N","Y")</f>
        <v>N</v>
      </c>
    </row>
    <row r="957" spans="1:8" x14ac:dyDescent="0.25">
      <c r="A957" s="8" t="s">
        <v>737</v>
      </c>
      <c r="B957">
        <v>-0.42715478714570898</v>
      </c>
      <c r="C957">
        <v>-0.53404546478951398</v>
      </c>
      <c r="D957">
        <v>-0.40668568291583701</v>
      </c>
      <c r="E957">
        <v>0</v>
      </c>
      <c r="F957">
        <f t="shared" si="28"/>
        <v>0</v>
      </c>
      <c r="G957">
        <f t="shared" si="29"/>
        <v>3</v>
      </c>
      <c r="H957" t="str">
        <f>IF(ISERROR(MATCH(A957,ND_TE!$A$2:$A$403,0)),"N","Y")</f>
        <v>N</v>
      </c>
    </row>
    <row r="958" spans="1:8" x14ac:dyDescent="0.25">
      <c r="A958" s="8" t="s">
        <v>574</v>
      </c>
      <c r="B958">
        <v>-0.43481917298545503</v>
      </c>
      <c r="C958">
        <v>-0.57187747063198902</v>
      </c>
      <c r="D958">
        <v>-0.31761939037060499</v>
      </c>
      <c r="E958">
        <v>0</v>
      </c>
      <c r="F958">
        <f t="shared" si="28"/>
        <v>0</v>
      </c>
      <c r="G958">
        <f t="shared" si="29"/>
        <v>3</v>
      </c>
      <c r="H958" t="str">
        <f>IF(ISERROR(MATCH(A958,ND_TE!$A$2:$A$403,0)),"N","Y")</f>
        <v>N</v>
      </c>
    </row>
    <row r="959" spans="1:8" x14ac:dyDescent="0.25">
      <c r="A959" s="8" t="s">
        <v>753</v>
      </c>
      <c r="B959">
        <v>-0.50053111917452797</v>
      </c>
      <c r="C959">
        <v>-0.60818092846859495</v>
      </c>
      <c r="D959">
        <v>-0.40258532200835001</v>
      </c>
      <c r="E959">
        <v>0</v>
      </c>
      <c r="F959">
        <f t="shared" si="28"/>
        <v>0</v>
      </c>
      <c r="G959">
        <f t="shared" si="29"/>
        <v>3</v>
      </c>
      <c r="H959" t="str">
        <f>IF(ISERROR(MATCH(A959,ND_TE!$A$2:$A$403,0)),"N","Y")</f>
        <v>N</v>
      </c>
    </row>
    <row r="960" spans="1:8" x14ac:dyDescent="0.25">
      <c r="A960" s="8" t="s">
        <v>844</v>
      </c>
      <c r="B960">
        <v>-0.53789110124809003</v>
      </c>
      <c r="C960">
        <v>-0.73982009751973699</v>
      </c>
      <c r="D960">
        <v>-0.163781469465206</v>
      </c>
      <c r="E960">
        <v>0</v>
      </c>
      <c r="F960">
        <f t="shared" si="28"/>
        <v>0</v>
      </c>
      <c r="G960">
        <f t="shared" si="29"/>
        <v>3</v>
      </c>
      <c r="H960" t="str">
        <f>IF(ISERROR(MATCH(A960,ND_TE!$A$2:$A$403,0)),"N","Y")</f>
        <v>N</v>
      </c>
    </row>
    <row r="961" spans="1:8" x14ac:dyDescent="0.25">
      <c r="A961" s="8" t="s">
        <v>389</v>
      </c>
      <c r="B961">
        <v>-0.60977188241800795</v>
      </c>
      <c r="C961">
        <v>-0.59577560603735702</v>
      </c>
      <c r="D961">
        <v>-0.188116901327536</v>
      </c>
      <c r="E961">
        <v>0</v>
      </c>
      <c r="F961">
        <f t="shared" si="28"/>
        <v>0</v>
      </c>
      <c r="G961">
        <f t="shared" si="29"/>
        <v>3</v>
      </c>
      <c r="H961" t="str">
        <f>IF(ISERROR(MATCH(A961,ND_TE!$A$2:$A$403,0)),"N","Y")</f>
        <v>Y</v>
      </c>
    </row>
    <row r="962" spans="1:8" x14ac:dyDescent="0.25">
      <c r="A962" s="8" t="s">
        <v>711</v>
      </c>
      <c r="B962">
        <v>-0.65559278325266801</v>
      </c>
      <c r="C962">
        <v>-0.68182697593456298</v>
      </c>
      <c r="D962">
        <v>-0.29681595658250498</v>
      </c>
      <c r="E962">
        <v>0</v>
      </c>
      <c r="F962">
        <f t="shared" ref="F962:F1025" si="30">COUNTIF(B962:E962,"&gt;0")</f>
        <v>0</v>
      </c>
      <c r="G962">
        <f t="shared" ref="G962:G1008" si="31">COUNTIF(B962:E962,"&lt;0")</f>
        <v>3</v>
      </c>
      <c r="H962" t="str">
        <f>IF(ISERROR(MATCH(A962,ND_TE!$A$2:$A$403,0)),"N","Y")</f>
        <v>N</v>
      </c>
    </row>
    <row r="963" spans="1:8" x14ac:dyDescent="0.25">
      <c r="A963" s="8" t="s">
        <v>410</v>
      </c>
      <c r="B963">
        <v>-0.675983457782528</v>
      </c>
      <c r="C963">
        <v>-0.61665108738747698</v>
      </c>
      <c r="D963">
        <v>-0.248277856642171</v>
      </c>
      <c r="E963">
        <v>0</v>
      </c>
      <c r="F963">
        <f t="shared" si="30"/>
        <v>0</v>
      </c>
      <c r="G963">
        <f t="shared" si="31"/>
        <v>3</v>
      </c>
      <c r="H963" t="str">
        <f>IF(ISERROR(MATCH(A963,ND_TE!$A$2:$A$403,0)),"N","Y")</f>
        <v>Y</v>
      </c>
    </row>
    <row r="964" spans="1:8" x14ac:dyDescent="0.25">
      <c r="A964" s="8" t="s">
        <v>289</v>
      </c>
      <c r="B964">
        <v>-0.72161189026516703</v>
      </c>
      <c r="C964">
        <v>-0.73867969791970201</v>
      </c>
      <c r="D964">
        <v>-0.20041491874488199</v>
      </c>
      <c r="E964">
        <v>0</v>
      </c>
      <c r="F964">
        <f t="shared" si="30"/>
        <v>0</v>
      </c>
      <c r="G964">
        <f t="shared" si="31"/>
        <v>3</v>
      </c>
      <c r="H964" t="str">
        <f>IF(ISERROR(MATCH(A964,ND_TE!$A$2:$A$403,0)),"N","Y")</f>
        <v>Y</v>
      </c>
    </row>
    <row r="965" spans="1:8" x14ac:dyDescent="0.25">
      <c r="A965" s="8" t="s">
        <v>882</v>
      </c>
      <c r="B965">
        <v>-0.73383393749090797</v>
      </c>
      <c r="C965">
        <v>-0.643075798234365</v>
      </c>
      <c r="D965">
        <v>-0.35266374400685802</v>
      </c>
      <c r="E965">
        <v>0</v>
      </c>
      <c r="F965">
        <f t="shared" si="30"/>
        <v>0</v>
      </c>
      <c r="G965">
        <f t="shared" si="31"/>
        <v>3</v>
      </c>
      <c r="H965" t="str">
        <f>IF(ISERROR(MATCH(A965,ND_TE!$A$2:$A$403,0)),"N","Y")</f>
        <v>N</v>
      </c>
    </row>
    <row r="966" spans="1:8" x14ac:dyDescent="0.25">
      <c r="A966" s="8" t="s">
        <v>46</v>
      </c>
      <c r="B966">
        <v>-0.75985656220507303</v>
      </c>
      <c r="C966">
        <v>-0.67835394912777203</v>
      </c>
      <c r="D966">
        <v>-0.26821320561769701</v>
      </c>
      <c r="E966">
        <v>0</v>
      </c>
      <c r="F966">
        <f t="shared" si="30"/>
        <v>0</v>
      </c>
      <c r="G966">
        <f t="shared" si="31"/>
        <v>3</v>
      </c>
      <c r="H966" t="str">
        <f>IF(ISERROR(MATCH(A966,ND_TE!$A$2:$A$403,0)),"N","Y")</f>
        <v>Y</v>
      </c>
    </row>
    <row r="967" spans="1:8" x14ac:dyDescent="0.25">
      <c r="A967" s="8" t="s">
        <v>291</v>
      </c>
      <c r="B967">
        <v>-0.83997007415893898</v>
      </c>
      <c r="C967">
        <v>-0.88341555970171404</v>
      </c>
      <c r="D967">
        <v>-0.251922641655623</v>
      </c>
      <c r="E967">
        <v>0</v>
      </c>
      <c r="F967">
        <f t="shared" si="30"/>
        <v>0</v>
      </c>
      <c r="G967">
        <f t="shared" si="31"/>
        <v>3</v>
      </c>
      <c r="H967" t="str">
        <f>IF(ISERROR(MATCH(A967,ND_TE!$A$2:$A$403,0)),"N","Y")</f>
        <v>Y</v>
      </c>
    </row>
    <row r="968" spans="1:8" x14ac:dyDescent="0.25">
      <c r="A968" s="8" t="s">
        <v>453</v>
      </c>
      <c r="B968">
        <v>-0.84983696099398298</v>
      </c>
      <c r="C968">
        <v>-0.64831697273595001</v>
      </c>
      <c r="D968">
        <v>-0.31064900610164398</v>
      </c>
      <c r="E968">
        <v>0</v>
      </c>
      <c r="F968">
        <f t="shared" si="30"/>
        <v>0</v>
      </c>
      <c r="G968">
        <f t="shared" si="31"/>
        <v>3</v>
      </c>
      <c r="H968" t="str">
        <f>IF(ISERROR(MATCH(A968,ND_TE!$A$2:$A$403,0)),"N","Y")</f>
        <v>N</v>
      </c>
    </row>
    <row r="969" spans="1:8" x14ac:dyDescent="0.25">
      <c r="A969" s="8" t="s">
        <v>653</v>
      </c>
      <c r="B969">
        <v>-0.86709816507705795</v>
      </c>
      <c r="C969">
        <v>-0.71044049514534702</v>
      </c>
      <c r="D969">
        <v>-0.26774492437226899</v>
      </c>
      <c r="E969">
        <v>0</v>
      </c>
      <c r="F969">
        <f t="shared" si="30"/>
        <v>0</v>
      </c>
      <c r="G969">
        <f t="shared" si="31"/>
        <v>3</v>
      </c>
      <c r="H969" t="str">
        <f>IF(ISERROR(MATCH(A969,ND_TE!$A$2:$A$403,0)),"N","Y")</f>
        <v>N</v>
      </c>
    </row>
    <row r="970" spans="1:8" x14ac:dyDescent="0.25">
      <c r="A970" s="8" t="s">
        <v>731</v>
      </c>
      <c r="B970">
        <v>-0.86945790783659704</v>
      </c>
      <c r="C970">
        <v>-0.95917357729258002</v>
      </c>
      <c r="D970">
        <v>-0.55042464535700897</v>
      </c>
      <c r="E970">
        <v>0</v>
      </c>
      <c r="F970">
        <f t="shared" si="30"/>
        <v>0</v>
      </c>
      <c r="G970">
        <f t="shared" si="31"/>
        <v>3</v>
      </c>
      <c r="H970" t="str">
        <f>IF(ISERROR(MATCH(A970,ND_TE!$A$2:$A$403,0)),"N","Y")</f>
        <v>N</v>
      </c>
    </row>
    <row r="971" spans="1:8" x14ac:dyDescent="0.25">
      <c r="A971" s="8" t="s">
        <v>522</v>
      </c>
      <c r="B971">
        <v>-1.2284558024336001</v>
      </c>
      <c r="C971">
        <v>-1.0962766517123299</v>
      </c>
      <c r="D971">
        <v>-0.77054246307437302</v>
      </c>
      <c r="E971">
        <v>0</v>
      </c>
      <c r="F971">
        <f t="shared" si="30"/>
        <v>0</v>
      </c>
      <c r="G971">
        <f t="shared" si="31"/>
        <v>3</v>
      </c>
      <c r="H971" t="str">
        <f>IF(ISERROR(MATCH(A971,ND_TE!$A$2:$A$403,0)),"N","Y")</f>
        <v>N</v>
      </c>
    </row>
    <row r="972" spans="1:8" x14ac:dyDescent="0.25">
      <c r="A972" s="8" t="s">
        <v>572</v>
      </c>
      <c r="B972">
        <v>-0.19030050445075</v>
      </c>
      <c r="C972">
        <v>-0.431978320721009</v>
      </c>
      <c r="D972">
        <v>-0.210205656856469</v>
      </c>
      <c r="E972">
        <v>-0.25192652997021803</v>
      </c>
      <c r="F972">
        <f t="shared" si="30"/>
        <v>0</v>
      </c>
      <c r="G972">
        <f t="shared" si="31"/>
        <v>4</v>
      </c>
      <c r="H972" t="str">
        <f>IF(ISERROR(MATCH(A972,ND_TE!$A$2:$A$403,0)),"N","Y")</f>
        <v>N</v>
      </c>
    </row>
    <row r="973" spans="1:8" x14ac:dyDescent="0.25">
      <c r="A973" s="8" t="s">
        <v>868</v>
      </c>
      <c r="B973">
        <v>-0.20375098920870799</v>
      </c>
      <c r="C973">
        <v>-0.30880857590359101</v>
      </c>
      <c r="D973">
        <v>-0.18093254355800401</v>
      </c>
      <c r="E973">
        <v>-0.199954920744014</v>
      </c>
      <c r="F973">
        <f t="shared" si="30"/>
        <v>0</v>
      </c>
      <c r="G973">
        <f t="shared" si="31"/>
        <v>4</v>
      </c>
      <c r="H973" t="str">
        <f>IF(ISERROR(MATCH(A973,ND_TE!$A$2:$A$403,0)),"N","Y")</f>
        <v>N</v>
      </c>
    </row>
    <row r="974" spans="1:8" x14ac:dyDescent="0.25">
      <c r="A974" s="8" t="s">
        <v>841</v>
      </c>
      <c r="B974">
        <v>-0.24196092407900599</v>
      </c>
      <c r="C974">
        <v>-0.50947921783206596</v>
      </c>
      <c r="D974">
        <v>-0.306457879372728</v>
      </c>
      <c r="E974">
        <v>-0.31992029542755601</v>
      </c>
      <c r="F974">
        <f t="shared" si="30"/>
        <v>0</v>
      </c>
      <c r="G974">
        <f t="shared" si="31"/>
        <v>4</v>
      </c>
      <c r="H974" t="str">
        <f>IF(ISERROR(MATCH(A974,ND_TE!$A$2:$A$403,0)),"N","Y")</f>
        <v>N</v>
      </c>
    </row>
    <row r="975" spans="1:8" x14ac:dyDescent="0.25">
      <c r="A975" s="8" t="s">
        <v>317</v>
      </c>
      <c r="B975">
        <v>-0.24721998537554901</v>
      </c>
      <c r="C975">
        <v>-0.27900023079550901</v>
      </c>
      <c r="D975">
        <v>-0.25728363689275402</v>
      </c>
      <c r="E975">
        <v>-0.21897934196362601</v>
      </c>
      <c r="F975">
        <f t="shared" si="30"/>
        <v>0</v>
      </c>
      <c r="G975">
        <f t="shared" si="31"/>
        <v>4</v>
      </c>
      <c r="H975" t="str">
        <f>IF(ISERROR(MATCH(A975,ND_TE!$A$2:$A$403,0)),"N","Y")</f>
        <v>Y</v>
      </c>
    </row>
    <row r="976" spans="1:8" x14ac:dyDescent="0.25">
      <c r="A976" s="8" t="s">
        <v>618</v>
      </c>
      <c r="B976">
        <v>-0.25954647456118002</v>
      </c>
      <c r="C976">
        <v>-0.45688255432913799</v>
      </c>
      <c r="D976">
        <v>-0.27089330137629403</v>
      </c>
      <c r="E976">
        <v>-0.29602418093716798</v>
      </c>
      <c r="F976">
        <f t="shared" si="30"/>
        <v>0</v>
      </c>
      <c r="G976">
        <f t="shared" si="31"/>
        <v>4</v>
      </c>
      <c r="H976" t="str">
        <f>IF(ISERROR(MATCH(A976,ND_TE!$A$2:$A$403,0)),"N","Y")</f>
        <v>N</v>
      </c>
    </row>
    <row r="977" spans="1:8" x14ac:dyDescent="0.25">
      <c r="A977" s="8" t="s">
        <v>786</v>
      </c>
      <c r="B977">
        <v>-0.26616119783125503</v>
      </c>
      <c r="C977">
        <v>-0.63542446343138104</v>
      </c>
      <c r="D977">
        <v>-0.32458326113932701</v>
      </c>
      <c r="E977">
        <v>-0.24283288709342901</v>
      </c>
      <c r="F977">
        <f t="shared" si="30"/>
        <v>0</v>
      </c>
      <c r="G977">
        <f t="shared" si="31"/>
        <v>4</v>
      </c>
      <c r="H977" t="str">
        <f>IF(ISERROR(MATCH(A977,ND_TE!$A$2:$A$403,0)),"N","Y")</f>
        <v>N</v>
      </c>
    </row>
    <row r="978" spans="1:8" x14ac:dyDescent="0.25">
      <c r="A978" s="8" t="s">
        <v>823</v>
      </c>
      <c r="B978">
        <v>-0.27563894810545297</v>
      </c>
      <c r="C978">
        <v>-0.60300003285853399</v>
      </c>
      <c r="D978">
        <v>-0.221628724968369</v>
      </c>
      <c r="E978">
        <v>-0.36579428033995698</v>
      </c>
      <c r="F978">
        <f t="shared" si="30"/>
        <v>0</v>
      </c>
      <c r="G978">
        <f t="shared" si="31"/>
        <v>4</v>
      </c>
      <c r="H978" t="str">
        <f>IF(ISERROR(MATCH(A978,ND_TE!$A$2:$A$403,0)),"N","Y")</f>
        <v>N</v>
      </c>
    </row>
    <row r="979" spans="1:8" x14ac:dyDescent="0.25">
      <c r="A979" s="8" t="s">
        <v>467</v>
      </c>
      <c r="B979">
        <v>-0.28078494625144701</v>
      </c>
      <c r="C979">
        <v>-0.37710663852688803</v>
      </c>
      <c r="D979">
        <v>-0.205069009387359</v>
      </c>
      <c r="E979">
        <v>-0.29831084778309902</v>
      </c>
      <c r="F979">
        <f t="shared" si="30"/>
        <v>0</v>
      </c>
      <c r="G979">
        <f t="shared" si="31"/>
        <v>4</v>
      </c>
      <c r="H979" t="str">
        <f>IF(ISERROR(MATCH(A979,ND_TE!$A$2:$A$403,0)),"N","Y")</f>
        <v>N</v>
      </c>
    </row>
    <row r="980" spans="1:8" x14ac:dyDescent="0.25">
      <c r="A980" s="8" t="s">
        <v>375</v>
      </c>
      <c r="B980">
        <v>-0.29016617274036499</v>
      </c>
      <c r="C980">
        <v>-0.66292290051134695</v>
      </c>
      <c r="D980">
        <v>-0.25098461056080401</v>
      </c>
      <c r="E980">
        <v>-0.21522781387416001</v>
      </c>
      <c r="F980">
        <f t="shared" si="30"/>
        <v>0</v>
      </c>
      <c r="G980">
        <f t="shared" si="31"/>
        <v>4</v>
      </c>
      <c r="H980" t="str">
        <f>IF(ISERROR(MATCH(A980,ND_TE!$A$2:$A$403,0)),"N","Y")</f>
        <v>Y</v>
      </c>
    </row>
    <row r="981" spans="1:8" x14ac:dyDescent="0.25">
      <c r="A981" s="8" t="s">
        <v>861</v>
      </c>
      <c r="B981">
        <v>-0.29201061399602601</v>
      </c>
      <c r="C981">
        <v>-0.70230825456998203</v>
      </c>
      <c r="D981">
        <v>-0.20818895436690099</v>
      </c>
      <c r="E981">
        <v>-0.20349230221825601</v>
      </c>
      <c r="F981">
        <f t="shared" si="30"/>
        <v>0</v>
      </c>
      <c r="G981">
        <f t="shared" si="31"/>
        <v>4</v>
      </c>
      <c r="H981" t="str">
        <f>IF(ISERROR(MATCH(A981,ND_TE!$A$2:$A$403,0)),"N","Y")</f>
        <v>N</v>
      </c>
    </row>
    <row r="982" spans="1:8" x14ac:dyDescent="0.25">
      <c r="A982" s="8" t="s">
        <v>857</v>
      </c>
      <c r="B982">
        <v>-0.29521059149920897</v>
      </c>
      <c r="C982">
        <v>-0.61160118077867798</v>
      </c>
      <c r="D982">
        <v>-0.44661381107317999</v>
      </c>
      <c r="E982">
        <v>-0.37143970773573998</v>
      </c>
      <c r="F982">
        <f t="shared" si="30"/>
        <v>0</v>
      </c>
      <c r="G982">
        <f t="shared" si="31"/>
        <v>4</v>
      </c>
      <c r="H982" t="str">
        <f>IF(ISERROR(MATCH(A982,ND_TE!$A$2:$A$403,0)),"N","Y")</f>
        <v>N</v>
      </c>
    </row>
    <row r="983" spans="1:8" x14ac:dyDescent="0.25">
      <c r="A983" s="8" t="s">
        <v>423</v>
      </c>
      <c r="B983">
        <v>-0.32096644115246098</v>
      </c>
      <c r="C983">
        <v>-0.61071275178775197</v>
      </c>
      <c r="D983">
        <v>-0.32238690363931999</v>
      </c>
      <c r="E983">
        <v>-0.31152937992386498</v>
      </c>
      <c r="F983">
        <f t="shared" si="30"/>
        <v>0</v>
      </c>
      <c r="G983">
        <f t="shared" si="31"/>
        <v>4</v>
      </c>
      <c r="H983" t="str">
        <f>IF(ISERROR(MATCH(A983,ND_TE!$A$2:$A$403,0)),"N","Y")</f>
        <v>Y</v>
      </c>
    </row>
    <row r="984" spans="1:8" x14ac:dyDescent="0.25">
      <c r="A984" s="8" t="s">
        <v>519</v>
      </c>
      <c r="B984">
        <v>-0.32441425862123602</v>
      </c>
      <c r="C984">
        <v>-0.69109026678483099</v>
      </c>
      <c r="D984">
        <v>-0.47224177321748001</v>
      </c>
      <c r="E984">
        <v>-0.54673057650217005</v>
      </c>
      <c r="F984">
        <f t="shared" si="30"/>
        <v>0</v>
      </c>
      <c r="G984">
        <f t="shared" si="31"/>
        <v>4</v>
      </c>
      <c r="H984" t="str">
        <f>IF(ISERROR(MATCH(A984,ND_TE!$A$2:$A$403,0)),"N","Y")</f>
        <v>N</v>
      </c>
    </row>
    <row r="985" spans="1:8" x14ac:dyDescent="0.25">
      <c r="A985" s="8" t="s">
        <v>871</v>
      </c>
      <c r="B985">
        <v>-0.32610649112011397</v>
      </c>
      <c r="C985">
        <v>-0.60295104631686203</v>
      </c>
      <c r="D985">
        <v>-0.21507545154430199</v>
      </c>
      <c r="E985">
        <v>-0.21725013601384299</v>
      </c>
      <c r="F985">
        <f t="shared" si="30"/>
        <v>0</v>
      </c>
      <c r="G985">
        <f t="shared" si="31"/>
        <v>4</v>
      </c>
      <c r="H985" t="str">
        <f>IF(ISERROR(MATCH(A985,ND_TE!$A$2:$A$403,0)),"N","Y")</f>
        <v>N</v>
      </c>
    </row>
    <row r="986" spans="1:8" x14ac:dyDescent="0.25">
      <c r="A986" s="8" t="s">
        <v>331</v>
      </c>
      <c r="B986">
        <v>-0.33061755754967198</v>
      </c>
      <c r="C986">
        <v>-0.58661437694838803</v>
      </c>
      <c r="D986">
        <v>-0.42262709755598998</v>
      </c>
      <c r="E986">
        <v>-0.39554836816974398</v>
      </c>
      <c r="F986">
        <f t="shared" si="30"/>
        <v>0</v>
      </c>
      <c r="G986">
        <f t="shared" si="31"/>
        <v>4</v>
      </c>
      <c r="H986" t="str">
        <f>IF(ISERROR(MATCH(A986,ND_TE!$A$2:$A$403,0)),"N","Y")</f>
        <v>Y</v>
      </c>
    </row>
    <row r="987" spans="1:8" x14ac:dyDescent="0.25">
      <c r="A987" s="8" t="s">
        <v>830</v>
      </c>
      <c r="B987">
        <v>-0.35862099243077</v>
      </c>
      <c r="C987">
        <v>-0.58087138607056799</v>
      </c>
      <c r="D987">
        <v>-0.41693065299513399</v>
      </c>
      <c r="E987">
        <v>-0.32788042507215398</v>
      </c>
      <c r="F987">
        <f t="shared" si="30"/>
        <v>0</v>
      </c>
      <c r="G987">
        <f t="shared" si="31"/>
        <v>4</v>
      </c>
      <c r="H987" t="str">
        <f>IF(ISERROR(MATCH(A987,ND_TE!$A$2:$A$403,0)),"N","Y")</f>
        <v>N</v>
      </c>
    </row>
    <row r="988" spans="1:8" x14ac:dyDescent="0.25">
      <c r="A988" s="8" t="s">
        <v>297</v>
      </c>
      <c r="B988">
        <v>-0.36099452599110099</v>
      </c>
      <c r="C988">
        <v>-0.61493786458993005</v>
      </c>
      <c r="D988">
        <v>-0.27425043235939101</v>
      </c>
      <c r="E988">
        <v>-0.26202705410729799</v>
      </c>
      <c r="F988">
        <f t="shared" si="30"/>
        <v>0</v>
      </c>
      <c r="G988">
        <f t="shared" si="31"/>
        <v>4</v>
      </c>
      <c r="H988" t="str">
        <f>IF(ISERROR(MATCH(A988,ND_TE!$A$2:$A$403,0)),"N","Y")</f>
        <v>Y</v>
      </c>
    </row>
    <row r="989" spans="1:8" x14ac:dyDescent="0.25">
      <c r="A989" s="8" t="s">
        <v>298</v>
      </c>
      <c r="B989">
        <v>-0.38380585506384302</v>
      </c>
      <c r="C989">
        <v>-0.48718904252467798</v>
      </c>
      <c r="D989">
        <v>-0.17701425848226701</v>
      </c>
      <c r="E989">
        <v>-0.16748757087476099</v>
      </c>
      <c r="F989">
        <f t="shared" si="30"/>
        <v>0</v>
      </c>
      <c r="G989">
        <f t="shared" si="31"/>
        <v>4</v>
      </c>
      <c r="H989" t="str">
        <f>IF(ISERROR(MATCH(A989,ND_TE!$A$2:$A$403,0)),"N","Y")</f>
        <v>Y</v>
      </c>
    </row>
    <row r="990" spans="1:8" x14ac:dyDescent="0.25">
      <c r="A990" s="8" t="s">
        <v>21</v>
      </c>
      <c r="B990">
        <v>-0.40680086399577398</v>
      </c>
      <c r="C990">
        <v>-0.392950453449874</v>
      </c>
      <c r="D990">
        <v>-0.17782574902663101</v>
      </c>
      <c r="E990">
        <v>-0.18758613936746199</v>
      </c>
      <c r="F990">
        <f t="shared" si="30"/>
        <v>0</v>
      </c>
      <c r="G990">
        <f t="shared" si="31"/>
        <v>4</v>
      </c>
      <c r="H990" t="str">
        <f>IF(ISERROR(MATCH(A990,ND_TE!$A$2:$A$403,0)),"N","Y")</f>
        <v>Y</v>
      </c>
    </row>
    <row r="991" spans="1:8" x14ac:dyDescent="0.25">
      <c r="A991" s="8" t="s">
        <v>873</v>
      </c>
      <c r="B991">
        <v>-0.42418411580382998</v>
      </c>
      <c r="C991">
        <v>-0.40206945295902602</v>
      </c>
      <c r="D991">
        <v>-0.16802550957384799</v>
      </c>
      <c r="E991">
        <v>-0.174671441132112</v>
      </c>
      <c r="F991">
        <f t="shared" si="30"/>
        <v>0</v>
      </c>
      <c r="G991">
        <f t="shared" si="31"/>
        <v>4</v>
      </c>
      <c r="H991" t="str">
        <f>IF(ISERROR(MATCH(A991,ND_TE!$A$2:$A$403,0)),"N","Y")</f>
        <v>N</v>
      </c>
    </row>
    <row r="992" spans="1:8" x14ac:dyDescent="0.25">
      <c r="A992" s="8" t="s">
        <v>825</v>
      </c>
      <c r="B992">
        <v>-0.44147805121070799</v>
      </c>
      <c r="C992">
        <v>-0.64626925048400896</v>
      </c>
      <c r="D992">
        <v>-0.30397183190579702</v>
      </c>
      <c r="E992">
        <v>-0.29701147542201101</v>
      </c>
      <c r="F992">
        <f t="shared" si="30"/>
        <v>0</v>
      </c>
      <c r="G992">
        <f t="shared" si="31"/>
        <v>4</v>
      </c>
      <c r="H992" t="str">
        <f>IF(ISERROR(MATCH(A992,ND_TE!$A$2:$A$403,0)),"N","Y")</f>
        <v>N</v>
      </c>
    </row>
    <row r="993" spans="1:8" x14ac:dyDescent="0.25">
      <c r="A993" s="8" t="s">
        <v>778</v>
      </c>
      <c r="B993">
        <v>-0.44419048593688898</v>
      </c>
      <c r="C993">
        <v>-0.80209230003212095</v>
      </c>
      <c r="D993">
        <v>-0.37819218619941097</v>
      </c>
      <c r="E993">
        <v>-0.31075402417714498</v>
      </c>
      <c r="F993">
        <f t="shared" si="30"/>
        <v>0</v>
      </c>
      <c r="G993">
        <f t="shared" si="31"/>
        <v>4</v>
      </c>
      <c r="H993" t="str">
        <f>IF(ISERROR(MATCH(A993,ND_TE!$A$2:$A$403,0)),"N","Y")</f>
        <v>N</v>
      </c>
    </row>
    <row r="994" spans="1:8" x14ac:dyDescent="0.25">
      <c r="A994" s="8" t="s">
        <v>687</v>
      </c>
      <c r="B994">
        <v>-0.444226563873513</v>
      </c>
      <c r="C994">
        <v>-0.703961857052533</v>
      </c>
      <c r="D994">
        <v>-0.313850714798599</v>
      </c>
      <c r="E994">
        <v>-0.28084841860669901</v>
      </c>
      <c r="F994">
        <f t="shared" si="30"/>
        <v>0</v>
      </c>
      <c r="G994">
        <f t="shared" si="31"/>
        <v>4</v>
      </c>
      <c r="H994" t="str">
        <f>IF(ISERROR(MATCH(A994,ND_TE!$A$2:$A$403,0)),"N","Y")</f>
        <v>N</v>
      </c>
    </row>
    <row r="995" spans="1:8" x14ac:dyDescent="0.25">
      <c r="A995" s="8" t="s">
        <v>22</v>
      </c>
      <c r="B995">
        <v>-0.45769429869621298</v>
      </c>
      <c r="C995">
        <v>-0.36352815105271202</v>
      </c>
      <c r="D995">
        <v>-0.178543979072979</v>
      </c>
      <c r="E995">
        <v>-0.17394031608492</v>
      </c>
      <c r="F995">
        <f t="shared" si="30"/>
        <v>0</v>
      </c>
      <c r="G995">
        <f t="shared" si="31"/>
        <v>4</v>
      </c>
      <c r="H995" t="str">
        <f>IF(ISERROR(MATCH(A995,ND_TE!$A$2:$A$403,0)),"N","Y")</f>
        <v>Y</v>
      </c>
    </row>
    <row r="996" spans="1:8" x14ac:dyDescent="0.25">
      <c r="A996" s="8" t="s">
        <v>834</v>
      </c>
      <c r="B996">
        <v>-0.460417140546309</v>
      </c>
      <c r="C996">
        <v>-0.51331382051158303</v>
      </c>
      <c r="D996">
        <v>-0.19910203412128399</v>
      </c>
      <c r="E996">
        <v>-0.18118595228336901</v>
      </c>
      <c r="F996">
        <f t="shared" si="30"/>
        <v>0</v>
      </c>
      <c r="G996">
        <f t="shared" si="31"/>
        <v>4</v>
      </c>
      <c r="H996" t="str">
        <f>IF(ISERROR(MATCH(A996,ND_TE!$A$2:$A$403,0)),"N","Y")</f>
        <v>N</v>
      </c>
    </row>
    <row r="997" spans="1:8" x14ac:dyDescent="0.25">
      <c r="A997" s="8" t="s">
        <v>286</v>
      </c>
      <c r="B997">
        <v>-0.47983951149547499</v>
      </c>
      <c r="C997">
        <v>-0.505158524664996</v>
      </c>
      <c r="D997">
        <v>-0.24141745528286301</v>
      </c>
      <c r="E997">
        <v>-0.24162003699256401</v>
      </c>
      <c r="F997">
        <f t="shared" si="30"/>
        <v>0</v>
      </c>
      <c r="G997">
        <f t="shared" si="31"/>
        <v>4</v>
      </c>
      <c r="H997" t="str">
        <f>IF(ISERROR(MATCH(A997,ND_TE!$A$2:$A$403,0)),"N","Y")</f>
        <v>Y</v>
      </c>
    </row>
    <row r="998" spans="1:8" x14ac:dyDescent="0.25">
      <c r="A998" s="8" t="s">
        <v>817</v>
      </c>
      <c r="B998">
        <v>-0.48004641838883</v>
      </c>
      <c r="C998">
        <v>-0.76961998232693396</v>
      </c>
      <c r="D998">
        <v>-0.37531772461968599</v>
      </c>
      <c r="E998">
        <v>-0.35811337308011498</v>
      </c>
      <c r="F998">
        <f t="shared" si="30"/>
        <v>0</v>
      </c>
      <c r="G998">
        <f t="shared" si="31"/>
        <v>4</v>
      </c>
      <c r="H998" t="str">
        <f>IF(ISERROR(MATCH(A998,ND_TE!$A$2:$A$403,0)),"N","Y")</f>
        <v>N</v>
      </c>
    </row>
    <row r="999" spans="1:8" x14ac:dyDescent="0.25">
      <c r="A999" s="8" t="s">
        <v>739</v>
      </c>
      <c r="B999">
        <v>-0.49720665053766699</v>
      </c>
      <c r="C999">
        <v>-0.71826558743814595</v>
      </c>
      <c r="D999">
        <v>-0.313044598556247</v>
      </c>
      <c r="E999">
        <v>-0.33381447797614799</v>
      </c>
      <c r="F999">
        <f t="shared" si="30"/>
        <v>0</v>
      </c>
      <c r="G999">
        <f t="shared" si="31"/>
        <v>4</v>
      </c>
      <c r="H999" t="str">
        <f>IF(ISERROR(MATCH(A999,ND_TE!$A$2:$A$403,0)),"N","Y")</f>
        <v>N</v>
      </c>
    </row>
    <row r="1000" spans="1:8" x14ac:dyDescent="0.25">
      <c r="A1000" s="8" t="s">
        <v>392</v>
      </c>
      <c r="B1000">
        <v>-0.54272917266874099</v>
      </c>
      <c r="C1000">
        <v>-0.47530673460582401</v>
      </c>
      <c r="D1000">
        <v>-0.17592042138737801</v>
      </c>
      <c r="E1000">
        <v>-0.178538102542488</v>
      </c>
      <c r="F1000">
        <f t="shared" si="30"/>
        <v>0</v>
      </c>
      <c r="G1000">
        <f t="shared" si="31"/>
        <v>4</v>
      </c>
      <c r="H1000" t="str">
        <f>IF(ISERROR(MATCH(A1000,ND_TE!$A$2:$A$403,0)),"N","Y")</f>
        <v>Y</v>
      </c>
    </row>
    <row r="1001" spans="1:8" x14ac:dyDescent="0.25">
      <c r="A1001" s="8" t="s">
        <v>808</v>
      </c>
      <c r="B1001">
        <v>-0.60552845518100096</v>
      </c>
      <c r="C1001">
        <v>-0.779411422373397</v>
      </c>
      <c r="D1001">
        <v>-1.1926401735096901</v>
      </c>
      <c r="E1001">
        <v>-1.0946185793929499</v>
      </c>
      <c r="F1001">
        <f t="shared" si="30"/>
        <v>0</v>
      </c>
      <c r="G1001">
        <f t="shared" si="31"/>
        <v>4</v>
      </c>
      <c r="H1001" t="str">
        <f>IF(ISERROR(MATCH(A1001,ND_TE!$A$2:$A$403,0)),"N","Y")</f>
        <v>N</v>
      </c>
    </row>
    <row r="1002" spans="1:8" x14ac:dyDescent="0.25">
      <c r="A1002" s="8" t="s">
        <v>229</v>
      </c>
      <c r="B1002">
        <v>-0.61180609964414701</v>
      </c>
      <c r="C1002">
        <v>-0.50124454101362304</v>
      </c>
      <c r="D1002">
        <v>-0.23778262673603101</v>
      </c>
      <c r="E1002">
        <v>-0.24217881186639101</v>
      </c>
      <c r="F1002">
        <f t="shared" si="30"/>
        <v>0</v>
      </c>
      <c r="G1002">
        <f t="shared" si="31"/>
        <v>4</v>
      </c>
      <c r="H1002" t="str">
        <f>IF(ISERROR(MATCH(A1002,ND_TE!$A$2:$A$403,0)),"N","Y")</f>
        <v>Y</v>
      </c>
    </row>
    <row r="1003" spans="1:8" x14ac:dyDescent="0.25">
      <c r="A1003" s="8" t="s">
        <v>290</v>
      </c>
      <c r="B1003">
        <v>-0.74191712757912298</v>
      </c>
      <c r="C1003">
        <v>-0.79474157417845404</v>
      </c>
      <c r="D1003">
        <v>-0.266369504487807</v>
      </c>
      <c r="E1003">
        <v>-0.23591057206508301</v>
      </c>
      <c r="F1003">
        <f t="shared" si="30"/>
        <v>0</v>
      </c>
      <c r="G1003">
        <f t="shared" si="31"/>
        <v>4</v>
      </c>
      <c r="H1003" t="str">
        <f>IF(ISERROR(MATCH(A1003,ND_TE!$A$2:$A$403,0)),"N","Y")</f>
        <v>Y</v>
      </c>
    </row>
    <row r="1004" spans="1:8" x14ac:dyDescent="0.25">
      <c r="A1004" s="8" t="s">
        <v>288</v>
      </c>
      <c r="B1004">
        <v>-0.74653035504183396</v>
      </c>
      <c r="C1004">
        <v>-0.81517335224325704</v>
      </c>
      <c r="D1004">
        <v>-0.27950207016710599</v>
      </c>
      <c r="E1004">
        <v>-0.184147232970062</v>
      </c>
      <c r="F1004">
        <f t="shared" si="30"/>
        <v>0</v>
      </c>
      <c r="G1004">
        <f t="shared" si="31"/>
        <v>4</v>
      </c>
      <c r="H1004" t="str">
        <f>IF(ISERROR(MATCH(A1004,ND_TE!$A$2:$A$403,0)),"N","Y")</f>
        <v>Y</v>
      </c>
    </row>
    <row r="1005" spans="1:8" x14ac:dyDescent="0.25">
      <c r="A1005" s="8" t="s">
        <v>293</v>
      </c>
      <c r="B1005">
        <v>-0.80946028192139996</v>
      </c>
      <c r="C1005">
        <v>-0.72030758811080098</v>
      </c>
      <c r="D1005">
        <v>-0.23641934738610401</v>
      </c>
      <c r="E1005">
        <v>-0.186564567968246</v>
      </c>
      <c r="F1005">
        <f t="shared" si="30"/>
        <v>0</v>
      </c>
      <c r="G1005">
        <f t="shared" si="31"/>
        <v>4</v>
      </c>
      <c r="H1005" t="str">
        <f>IF(ISERROR(MATCH(A1005,ND_TE!$A$2:$A$403,0)),"N","Y")</f>
        <v>Y</v>
      </c>
    </row>
    <row r="1006" spans="1:8" x14ac:dyDescent="0.25">
      <c r="A1006" s="8" t="s">
        <v>263</v>
      </c>
      <c r="B1006">
        <v>-0.90583920417396702</v>
      </c>
      <c r="C1006">
        <v>-1.04089090029415</v>
      </c>
      <c r="D1006">
        <v>-0.35263565732933</v>
      </c>
      <c r="E1006">
        <v>-0.24783979831789499</v>
      </c>
      <c r="F1006">
        <f t="shared" si="30"/>
        <v>0</v>
      </c>
      <c r="G1006">
        <f t="shared" si="31"/>
        <v>4</v>
      </c>
      <c r="H1006" t="str">
        <f>IF(ISERROR(MATCH(A1006,ND_TE!$A$2:$A$403,0)),"N","Y")</f>
        <v>Y</v>
      </c>
    </row>
    <row r="1007" spans="1:8" x14ac:dyDescent="0.25">
      <c r="A1007" s="8" t="s">
        <v>283</v>
      </c>
      <c r="B1007">
        <v>-0.99998775502022197</v>
      </c>
      <c r="C1007">
        <v>-0.78473897237330603</v>
      </c>
      <c r="D1007">
        <v>-0.26770375009095199</v>
      </c>
      <c r="E1007">
        <v>-0.245453481656181</v>
      </c>
      <c r="F1007">
        <f t="shared" si="30"/>
        <v>0</v>
      </c>
      <c r="G1007">
        <f t="shared" si="31"/>
        <v>4</v>
      </c>
      <c r="H1007" t="str">
        <f>IF(ISERROR(MATCH(A1007,ND_TE!$A$2:$A$403,0)),"N","Y")</f>
        <v>Y</v>
      </c>
    </row>
    <row r="1008" spans="1:8" x14ac:dyDescent="0.25">
      <c r="A1008" s="8" t="s">
        <v>282</v>
      </c>
      <c r="B1008">
        <v>-1.00187607709691</v>
      </c>
      <c r="C1008">
        <v>-0.74169149111902499</v>
      </c>
      <c r="D1008">
        <v>-0.35882694496967199</v>
      </c>
      <c r="E1008">
        <v>-0.324954920881728</v>
      </c>
      <c r="F1008">
        <f t="shared" si="30"/>
        <v>0</v>
      </c>
      <c r="G1008">
        <f t="shared" si="31"/>
        <v>4</v>
      </c>
      <c r="H1008" t="str">
        <f>IF(ISERROR(MATCH(A1008,ND_TE!$A$2:$A$403,0)),"N","Y")</f>
        <v>Y</v>
      </c>
    </row>
  </sheetData>
  <sortState xmlns:xlrd2="http://schemas.microsoft.com/office/spreadsheetml/2017/richdata2" ref="A2:G1008">
    <sortCondition descending="1" ref="F2:F1008"/>
    <sortCondition ref="G2:G1008"/>
  </sortState>
  <conditionalFormatting sqref="B2:E1008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351AE-E4E5-F74E-9EFF-94110FEBB230}">
  <dimension ref="A1:N1189"/>
  <sheetViews>
    <sheetView topLeftCell="F1" workbookViewId="0">
      <selection activeCell="E2" sqref="E2:E5"/>
    </sheetView>
  </sheetViews>
  <sheetFormatPr defaultColWidth="11" defaultRowHeight="15.75" x14ac:dyDescent="0.25"/>
  <cols>
    <col min="1" max="1" width="33.125" bestFit="1" customWidth="1"/>
    <col min="2" max="2" width="14.625" customWidth="1"/>
    <col min="3" max="3" width="33.125" bestFit="1" customWidth="1"/>
    <col min="5" max="5" width="27.125" bestFit="1" customWidth="1"/>
    <col min="7" max="7" width="36.375" bestFit="1" customWidth="1"/>
    <col min="8" max="8" width="7.125" bestFit="1" customWidth="1"/>
    <col min="9" max="12" width="12.125" bestFit="1" customWidth="1"/>
    <col min="13" max="13" width="11.125" bestFit="1" customWidth="1"/>
  </cols>
  <sheetData>
    <row r="1" spans="1:14" x14ac:dyDescent="0.25">
      <c r="A1" s="10" t="s">
        <v>1224</v>
      </c>
      <c r="C1" s="10" t="s">
        <v>1081</v>
      </c>
      <c r="E1" s="10" t="s">
        <v>1080</v>
      </c>
      <c r="H1" t="s">
        <v>1227</v>
      </c>
      <c r="I1" t="s">
        <v>1228</v>
      </c>
      <c r="J1" t="s">
        <v>1229</v>
      </c>
      <c r="K1" t="s">
        <v>1230</v>
      </c>
      <c r="L1" t="s">
        <v>1231</v>
      </c>
      <c r="M1" t="s">
        <v>1232</v>
      </c>
      <c r="N1" t="s">
        <v>1238</v>
      </c>
    </row>
    <row r="2" spans="1:14" x14ac:dyDescent="0.25">
      <c r="A2" s="9" t="s">
        <v>1</v>
      </c>
      <c r="C2" t="s">
        <v>1</v>
      </c>
      <c r="E2" s="9" t="s">
        <v>501</v>
      </c>
      <c r="G2" t="s">
        <v>1226</v>
      </c>
      <c r="H2">
        <v>888</v>
      </c>
      <c r="I2">
        <v>9.9339032368472004</v>
      </c>
      <c r="J2">
        <v>5.2750329221624801</v>
      </c>
      <c r="K2">
        <v>19.8638211417849</v>
      </c>
      <c r="L2" s="11">
        <v>4.1238334713510001E-16</v>
      </c>
      <c r="M2" s="11">
        <v>1.03095836783775E-15</v>
      </c>
      <c r="N2" s="10" t="str">
        <f>IF(M2&lt;0.05,IF(I2&gt;1,"Enriched","Depleted"),"NotSig")</f>
        <v>Enriched</v>
      </c>
    </row>
    <row r="3" spans="1:14" x14ac:dyDescent="0.25">
      <c r="A3" s="9" t="s">
        <v>2</v>
      </c>
      <c r="C3" t="s">
        <v>2</v>
      </c>
      <c r="E3" s="9" t="s">
        <v>1048</v>
      </c>
      <c r="G3" t="s">
        <v>1225</v>
      </c>
      <c r="H3">
        <v>3</v>
      </c>
      <c r="I3">
        <v>1.1278111738023899</v>
      </c>
      <c r="J3">
        <v>9.0197732303428799E-2</v>
      </c>
      <c r="K3">
        <v>59.370070898575896</v>
      </c>
      <c r="L3">
        <v>1</v>
      </c>
      <c r="M3">
        <v>1</v>
      </c>
      <c r="N3" t="str">
        <f t="shared" ref="N3:N6" si="0">IF(M3&lt;0.05,IF(I3&gt;1,"Enriched","Depleted"),"NotSig")</f>
        <v>NotSig</v>
      </c>
    </row>
    <row r="4" spans="1:14" x14ac:dyDescent="0.25">
      <c r="A4" s="9" t="s">
        <v>3</v>
      </c>
      <c r="C4" t="s">
        <v>3</v>
      </c>
      <c r="E4" s="9" t="s">
        <v>694</v>
      </c>
      <c r="G4" t="s">
        <v>1234</v>
      </c>
      <c r="H4">
        <v>56</v>
      </c>
      <c r="I4" t="s">
        <v>1237</v>
      </c>
      <c r="J4">
        <v>5.8356710486401902</v>
      </c>
      <c r="K4" t="s">
        <v>1237</v>
      </c>
      <c r="L4" s="11">
        <v>1.4197611300766601E-8</v>
      </c>
      <c r="M4" s="11">
        <v>2.3662685501277599E-8</v>
      </c>
      <c r="N4" s="10" t="str">
        <f t="shared" si="0"/>
        <v>Enriched</v>
      </c>
    </row>
    <row r="5" spans="1:14" x14ac:dyDescent="0.25">
      <c r="A5" s="9" t="s">
        <v>4</v>
      </c>
      <c r="C5" t="s">
        <v>4</v>
      </c>
      <c r="E5" s="9" t="s">
        <v>857</v>
      </c>
      <c r="G5" t="s">
        <v>1235</v>
      </c>
      <c r="H5">
        <v>703</v>
      </c>
      <c r="I5">
        <v>13.2986698405429</v>
      </c>
      <c r="J5">
        <v>9.7357944484230501</v>
      </c>
      <c r="K5">
        <v>18.3464815263482</v>
      </c>
      <c r="L5" s="11">
        <v>1.9849037166002001E-76</v>
      </c>
      <c r="M5" s="11">
        <v>9.924518583001E-76</v>
      </c>
      <c r="N5" s="10" t="str">
        <f t="shared" si="0"/>
        <v>Enriched</v>
      </c>
    </row>
    <row r="6" spans="1:14" x14ac:dyDescent="0.25">
      <c r="A6" s="9" t="s">
        <v>5</v>
      </c>
      <c r="C6" t="s">
        <v>5</v>
      </c>
      <c r="G6" t="s">
        <v>1236</v>
      </c>
      <c r="H6">
        <v>11</v>
      </c>
      <c r="I6">
        <v>0.249566037647868</v>
      </c>
      <c r="J6">
        <v>0.103529188333273</v>
      </c>
      <c r="K6">
        <v>0.57950221163138405</v>
      </c>
      <c r="L6">
        <v>5.8512820838962595E-4</v>
      </c>
      <c r="M6">
        <v>7.3141026048703303E-4</v>
      </c>
      <c r="N6" s="12" t="str">
        <f t="shared" si="0"/>
        <v>Depleted</v>
      </c>
    </row>
    <row r="7" spans="1:14" x14ac:dyDescent="0.25">
      <c r="A7" s="9" t="s">
        <v>6</v>
      </c>
      <c r="C7" t="s">
        <v>6</v>
      </c>
    </row>
    <row r="8" spans="1:14" x14ac:dyDescent="0.25">
      <c r="A8" s="9" t="s">
        <v>7</v>
      </c>
      <c r="C8" t="s">
        <v>7</v>
      </c>
    </row>
    <row r="9" spans="1:14" x14ac:dyDescent="0.25">
      <c r="A9" s="9" t="s">
        <v>1079</v>
      </c>
      <c r="C9" t="s">
        <v>1079</v>
      </c>
    </row>
    <row r="10" spans="1:14" x14ac:dyDescent="0.25">
      <c r="A10" s="9" t="s">
        <v>8</v>
      </c>
      <c r="C10" t="s">
        <v>8</v>
      </c>
    </row>
    <row r="11" spans="1:14" x14ac:dyDescent="0.25">
      <c r="A11" s="9" t="s">
        <v>9</v>
      </c>
      <c r="C11" t="s">
        <v>9</v>
      </c>
    </row>
    <row r="12" spans="1:14" x14ac:dyDescent="0.25">
      <c r="A12" s="9" t="s">
        <v>10</v>
      </c>
      <c r="C12" t="s">
        <v>10</v>
      </c>
    </row>
    <row r="13" spans="1:14" x14ac:dyDescent="0.25">
      <c r="A13" s="9" t="s">
        <v>11</v>
      </c>
      <c r="C13" t="s">
        <v>11</v>
      </c>
    </row>
    <row r="14" spans="1:14" x14ac:dyDescent="0.25">
      <c r="A14" s="9" t="s">
        <v>12</v>
      </c>
      <c r="C14" t="s">
        <v>12</v>
      </c>
    </row>
    <row r="15" spans="1:14" x14ac:dyDescent="0.25">
      <c r="A15" s="9" t="s">
        <v>13</v>
      </c>
      <c r="C15" t="s">
        <v>13</v>
      </c>
    </row>
    <row r="16" spans="1:14" x14ac:dyDescent="0.25">
      <c r="A16" s="9" t="s">
        <v>14</v>
      </c>
      <c r="C16" t="s">
        <v>14</v>
      </c>
    </row>
    <row r="17" spans="1:3" x14ac:dyDescent="0.25">
      <c r="A17" s="9" t="s">
        <v>15</v>
      </c>
      <c r="C17" t="s">
        <v>15</v>
      </c>
    </row>
    <row r="18" spans="1:3" x14ac:dyDescent="0.25">
      <c r="A18" s="9" t="s">
        <v>16</v>
      </c>
      <c r="C18" t="s">
        <v>16</v>
      </c>
    </row>
    <row r="19" spans="1:3" x14ac:dyDescent="0.25">
      <c r="A19" s="9" t="s">
        <v>17</v>
      </c>
      <c r="C19" t="s">
        <v>17</v>
      </c>
    </row>
    <row r="20" spans="1:3" x14ac:dyDescent="0.25">
      <c r="A20" s="9" t="s">
        <v>18</v>
      </c>
      <c r="C20" t="s">
        <v>18</v>
      </c>
    </row>
    <row r="21" spans="1:3" x14ac:dyDescent="0.25">
      <c r="A21" s="9" t="s">
        <v>19</v>
      </c>
      <c r="C21" t="s">
        <v>19</v>
      </c>
    </row>
    <row r="22" spans="1:3" x14ac:dyDescent="0.25">
      <c r="A22" s="9" t="s">
        <v>20</v>
      </c>
      <c r="C22" t="s">
        <v>20</v>
      </c>
    </row>
    <row r="23" spans="1:3" x14ac:dyDescent="0.25">
      <c r="A23" s="9" t="s">
        <v>21</v>
      </c>
      <c r="C23" t="s">
        <v>21</v>
      </c>
    </row>
    <row r="24" spans="1:3" x14ac:dyDescent="0.25">
      <c r="A24" s="9" t="s">
        <v>22</v>
      </c>
      <c r="C24" t="s">
        <v>22</v>
      </c>
    </row>
    <row r="25" spans="1:3" x14ac:dyDescent="0.25">
      <c r="A25" s="9" t="s">
        <v>23</v>
      </c>
      <c r="C25" t="s">
        <v>23</v>
      </c>
    </row>
    <row r="26" spans="1:3" x14ac:dyDescent="0.25">
      <c r="A26" s="9" t="s">
        <v>24</v>
      </c>
      <c r="C26" t="s">
        <v>24</v>
      </c>
    </row>
    <row r="27" spans="1:3" x14ac:dyDescent="0.25">
      <c r="A27" s="9" t="s">
        <v>25</v>
      </c>
      <c r="C27" t="s">
        <v>25</v>
      </c>
    </row>
    <row r="28" spans="1:3" x14ac:dyDescent="0.25">
      <c r="A28" s="9" t="s">
        <v>28</v>
      </c>
      <c r="C28" t="s">
        <v>26</v>
      </c>
    </row>
    <row r="29" spans="1:3" x14ac:dyDescent="0.25">
      <c r="A29" s="9" t="s">
        <v>29</v>
      </c>
      <c r="C29" t="s">
        <v>27</v>
      </c>
    </row>
    <row r="30" spans="1:3" x14ac:dyDescent="0.25">
      <c r="A30" s="9" t="s">
        <v>30</v>
      </c>
      <c r="C30" t="s">
        <v>28</v>
      </c>
    </row>
    <row r="31" spans="1:3" x14ac:dyDescent="0.25">
      <c r="A31" s="9" t="s">
        <v>31</v>
      </c>
      <c r="C31" t="s">
        <v>29</v>
      </c>
    </row>
    <row r="32" spans="1:3" x14ac:dyDescent="0.25">
      <c r="A32" s="9" t="s">
        <v>32</v>
      </c>
      <c r="C32" t="s">
        <v>30</v>
      </c>
    </row>
    <row r="33" spans="1:3" x14ac:dyDescent="0.25">
      <c r="A33" s="9" t="s">
        <v>35</v>
      </c>
      <c r="C33" t="s">
        <v>31</v>
      </c>
    </row>
    <row r="34" spans="1:3" x14ac:dyDescent="0.25">
      <c r="A34" s="9" t="s">
        <v>36</v>
      </c>
      <c r="C34" t="s">
        <v>32</v>
      </c>
    </row>
    <row r="35" spans="1:3" x14ac:dyDescent="0.25">
      <c r="A35" s="9" t="s">
        <v>39</v>
      </c>
      <c r="C35" t="s">
        <v>1082</v>
      </c>
    </row>
    <row r="36" spans="1:3" x14ac:dyDescent="0.25">
      <c r="A36" s="9" t="s">
        <v>40</v>
      </c>
      <c r="C36" t="s">
        <v>33</v>
      </c>
    </row>
    <row r="37" spans="1:3" x14ac:dyDescent="0.25">
      <c r="A37" s="9" t="s">
        <v>41</v>
      </c>
      <c r="C37" t="s">
        <v>34</v>
      </c>
    </row>
    <row r="38" spans="1:3" x14ac:dyDescent="0.25">
      <c r="A38" s="9" t="s">
        <v>42</v>
      </c>
      <c r="C38" t="s">
        <v>1083</v>
      </c>
    </row>
    <row r="39" spans="1:3" x14ac:dyDescent="0.25">
      <c r="A39" s="9" t="s">
        <v>43</v>
      </c>
      <c r="C39" t="s">
        <v>35</v>
      </c>
    </row>
    <row r="40" spans="1:3" x14ac:dyDescent="0.25">
      <c r="A40" s="9" t="s">
        <v>44</v>
      </c>
      <c r="C40" t="s">
        <v>36</v>
      </c>
    </row>
    <row r="41" spans="1:3" x14ac:dyDescent="0.25">
      <c r="A41" s="9" t="s">
        <v>45</v>
      </c>
      <c r="C41" t="s">
        <v>37</v>
      </c>
    </row>
    <row r="42" spans="1:3" x14ac:dyDescent="0.25">
      <c r="A42" s="9" t="s">
        <v>46</v>
      </c>
      <c r="C42" t="s">
        <v>1084</v>
      </c>
    </row>
    <row r="43" spans="1:3" x14ac:dyDescent="0.25">
      <c r="A43" s="9" t="s">
        <v>47</v>
      </c>
      <c r="C43" t="s">
        <v>38</v>
      </c>
    </row>
    <row r="44" spans="1:3" x14ac:dyDescent="0.25">
      <c r="A44" s="9" t="s">
        <v>48</v>
      </c>
      <c r="C44" t="s">
        <v>39</v>
      </c>
    </row>
    <row r="45" spans="1:3" x14ac:dyDescent="0.25">
      <c r="A45" s="9" t="s">
        <v>49</v>
      </c>
      <c r="C45" t="s">
        <v>40</v>
      </c>
    </row>
    <row r="46" spans="1:3" x14ac:dyDescent="0.25">
      <c r="A46" s="9" t="s">
        <v>50</v>
      </c>
      <c r="C46" t="s">
        <v>41</v>
      </c>
    </row>
    <row r="47" spans="1:3" x14ac:dyDescent="0.25">
      <c r="A47" s="9" t="s">
        <v>51</v>
      </c>
      <c r="C47" t="s">
        <v>42</v>
      </c>
    </row>
    <row r="48" spans="1:3" x14ac:dyDescent="0.25">
      <c r="A48" s="9" t="s">
        <v>52</v>
      </c>
      <c r="C48" t="s">
        <v>43</v>
      </c>
    </row>
    <row r="49" spans="1:3" x14ac:dyDescent="0.25">
      <c r="A49" s="9" t="s">
        <v>53</v>
      </c>
      <c r="C49" t="s">
        <v>44</v>
      </c>
    </row>
    <row r="50" spans="1:3" x14ac:dyDescent="0.25">
      <c r="A50" s="9" t="s">
        <v>54</v>
      </c>
      <c r="C50" t="s">
        <v>45</v>
      </c>
    </row>
    <row r="51" spans="1:3" x14ac:dyDescent="0.25">
      <c r="A51" s="9" t="s">
        <v>55</v>
      </c>
      <c r="C51" t="s">
        <v>46</v>
      </c>
    </row>
    <row r="52" spans="1:3" x14ac:dyDescent="0.25">
      <c r="A52" s="9" t="s">
        <v>56</v>
      </c>
      <c r="C52" t="s">
        <v>47</v>
      </c>
    </row>
    <row r="53" spans="1:3" x14ac:dyDescent="0.25">
      <c r="A53" s="9" t="s">
        <v>57</v>
      </c>
      <c r="C53" t="s">
        <v>48</v>
      </c>
    </row>
    <row r="54" spans="1:3" x14ac:dyDescent="0.25">
      <c r="A54" s="9" t="s">
        <v>58</v>
      </c>
      <c r="C54" t="s">
        <v>49</v>
      </c>
    </row>
    <row r="55" spans="1:3" x14ac:dyDescent="0.25">
      <c r="A55" s="9" t="s">
        <v>59</v>
      </c>
      <c r="C55" t="s">
        <v>50</v>
      </c>
    </row>
    <row r="56" spans="1:3" x14ac:dyDescent="0.25">
      <c r="A56" s="9" t="s">
        <v>60</v>
      </c>
      <c r="C56" t="s">
        <v>51</v>
      </c>
    </row>
    <row r="57" spans="1:3" x14ac:dyDescent="0.25">
      <c r="A57" s="9" t="s">
        <v>61</v>
      </c>
      <c r="C57" t="s">
        <v>1085</v>
      </c>
    </row>
    <row r="58" spans="1:3" x14ac:dyDescent="0.25">
      <c r="A58" s="9" t="s">
        <v>62</v>
      </c>
      <c r="C58" t="s">
        <v>52</v>
      </c>
    </row>
    <row r="59" spans="1:3" x14ac:dyDescent="0.25">
      <c r="A59" s="9" t="s">
        <v>63</v>
      </c>
      <c r="C59" t="s">
        <v>53</v>
      </c>
    </row>
    <row r="60" spans="1:3" x14ac:dyDescent="0.25">
      <c r="A60" s="9" t="s">
        <v>64</v>
      </c>
      <c r="C60" t="s">
        <v>54</v>
      </c>
    </row>
    <row r="61" spans="1:3" x14ac:dyDescent="0.25">
      <c r="A61" s="9" t="s">
        <v>65</v>
      </c>
      <c r="C61" t="s">
        <v>55</v>
      </c>
    </row>
    <row r="62" spans="1:3" x14ac:dyDescent="0.25">
      <c r="A62" s="9" t="s">
        <v>66</v>
      </c>
      <c r="C62" t="s">
        <v>56</v>
      </c>
    </row>
    <row r="63" spans="1:3" x14ac:dyDescent="0.25">
      <c r="A63" s="9" t="s">
        <v>67</v>
      </c>
      <c r="C63" t="s">
        <v>1086</v>
      </c>
    </row>
    <row r="64" spans="1:3" x14ac:dyDescent="0.25">
      <c r="A64" s="9" t="s">
        <v>68</v>
      </c>
      <c r="C64" t="s">
        <v>57</v>
      </c>
    </row>
    <row r="65" spans="1:3" x14ac:dyDescent="0.25">
      <c r="A65" s="9" t="s">
        <v>69</v>
      </c>
      <c r="C65" t="s">
        <v>58</v>
      </c>
    </row>
    <row r="66" spans="1:3" x14ac:dyDescent="0.25">
      <c r="A66" s="9" t="s">
        <v>70</v>
      </c>
      <c r="C66" t="s">
        <v>59</v>
      </c>
    </row>
    <row r="67" spans="1:3" x14ac:dyDescent="0.25">
      <c r="A67" s="9" t="s">
        <v>71</v>
      </c>
      <c r="C67" t="s">
        <v>60</v>
      </c>
    </row>
    <row r="68" spans="1:3" x14ac:dyDescent="0.25">
      <c r="A68" s="9" t="s">
        <v>73</v>
      </c>
      <c r="C68" t="s">
        <v>61</v>
      </c>
    </row>
    <row r="69" spans="1:3" x14ac:dyDescent="0.25">
      <c r="A69" s="9" t="s">
        <v>74</v>
      </c>
      <c r="C69" t="s">
        <v>62</v>
      </c>
    </row>
    <row r="70" spans="1:3" x14ac:dyDescent="0.25">
      <c r="A70" s="9" t="s">
        <v>75</v>
      </c>
      <c r="C70" t="s">
        <v>63</v>
      </c>
    </row>
    <row r="71" spans="1:3" x14ac:dyDescent="0.25">
      <c r="A71" s="9" t="s">
        <v>76</v>
      </c>
      <c r="C71" t="s">
        <v>64</v>
      </c>
    </row>
    <row r="72" spans="1:3" x14ac:dyDescent="0.25">
      <c r="A72" s="9" t="s">
        <v>77</v>
      </c>
      <c r="C72" t="s">
        <v>65</v>
      </c>
    </row>
    <row r="73" spans="1:3" x14ac:dyDescent="0.25">
      <c r="A73" s="9" t="s">
        <v>78</v>
      </c>
      <c r="C73" t="s">
        <v>66</v>
      </c>
    </row>
    <row r="74" spans="1:3" x14ac:dyDescent="0.25">
      <c r="A74" s="9" t="s">
        <v>79</v>
      </c>
      <c r="C74" t="s">
        <v>67</v>
      </c>
    </row>
    <row r="75" spans="1:3" x14ac:dyDescent="0.25">
      <c r="A75" s="9" t="s">
        <v>80</v>
      </c>
      <c r="C75" t="s">
        <v>68</v>
      </c>
    </row>
    <row r="76" spans="1:3" x14ac:dyDescent="0.25">
      <c r="A76" s="9" t="s">
        <v>81</v>
      </c>
      <c r="C76" t="s">
        <v>69</v>
      </c>
    </row>
    <row r="77" spans="1:3" x14ac:dyDescent="0.25">
      <c r="A77" s="9" t="s">
        <v>82</v>
      </c>
      <c r="C77" t="s">
        <v>70</v>
      </c>
    </row>
    <row r="78" spans="1:3" x14ac:dyDescent="0.25">
      <c r="A78" s="9" t="s">
        <v>83</v>
      </c>
      <c r="C78" t="s">
        <v>71</v>
      </c>
    </row>
    <row r="79" spans="1:3" x14ac:dyDescent="0.25">
      <c r="A79" s="9" t="s">
        <v>1078</v>
      </c>
      <c r="C79" t="s">
        <v>72</v>
      </c>
    </row>
    <row r="80" spans="1:3" x14ac:dyDescent="0.25">
      <c r="A80" s="9" t="s">
        <v>84</v>
      </c>
      <c r="C80" t="s">
        <v>73</v>
      </c>
    </row>
    <row r="81" spans="1:3" x14ac:dyDescent="0.25">
      <c r="A81" s="9" t="s">
        <v>85</v>
      </c>
      <c r="C81" t="s">
        <v>74</v>
      </c>
    </row>
    <row r="82" spans="1:3" x14ac:dyDescent="0.25">
      <c r="A82" s="9" t="s">
        <v>86</v>
      </c>
      <c r="C82" t="s">
        <v>75</v>
      </c>
    </row>
    <row r="83" spans="1:3" x14ac:dyDescent="0.25">
      <c r="A83" s="9" t="s">
        <v>87</v>
      </c>
      <c r="C83" t="s">
        <v>76</v>
      </c>
    </row>
    <row r="84" spans="1:3" x14ac:dyDescent="0.25">
      <c r="A84" s="9" t="s">
        <v>88</v>
      </c>
      <c r="C84" t="s">
        <v>77</v>
      </c>
    </row>
    <row r="85" spans="1:3" x14ac:dyDescent="0.25">
      <c r="A85" s="9" t="s">
        <v>89</v>
      </c>
      <c r="C85" t="s">
        <v>78</v>
      </c>
    </row>
    <row r="86" spans="1:3" x14ac:dyDescent="0.25">
      <c r="A86" s="9" t="s">
        <v>90</v>
      </c>
      <c r="C86" t="s">
        <v>79</v>
      </c>
    </row>
    <row r="87" spans="1:3" x14ac:dyDescent="0.25">
      <c r="A87" s="9" t="s">
        <v>91</v>
      </c>
      <c r="C87" t="s">
        <v>80</v>
      </c>
    </row>
    <row r="88" spans="1:3" x14ac:dyDescent="0.25">
      <c r="A88" s="9" t="s">
        <v>93</v>
      </c>
      <c r="C88" t="s">
        <v>81</v>
      </c>
    </row>
    <row r="89" spans="1:3" x14ac:dyDescent="0.25">
      <c r="A89" s="9" t="s">
        <v>94</v>
      </c>
      <c r="C89" t="s">
        <v>82</v>
      </c>
    </row>
    <row r="90" spans="1:3" x14ac:dyDescent="0.25">
      <c r="A90" s="9" t="s">
        <v>95</v>
      </c>
      <c r="C90" t="s">
        <v>83</v>
      </c>
    </row>
    <row r="91" spans="1:3" x14ac:dyDescent="0.25">
      <c r="A91" s="9" t="s">
        <v>97</v>
      </c>
      <c r="C91" t="s">
        <v>1078</v>
      </c>
    </row>
    <row r="92" spans="1:3" x14ac:dyDescent="0.25">
      <c r="A92" s="9" t="s">
        <v>98</v>
      </c>
      <c r="C92" t="s">
        <v>84</v>
      </c>
    </row>
    <row r="93" spans="1:3" x14ac:dyDescent="0.25">
      <c r="A93" s="9" t="s">
        <v>1077</v>
      </c>
      <c r="C93" t="s">
        <v>85</v>
      </c>
    </row>
    <row r="94" spans="1:3" x14ac:dyDescent="0.25">
      <c r="A94" s="9" t="s">
        <v>1076</v>
      </c>
      <c r="C94" t="s">
        <v>86</v>
      </c>
    </row>
    <row r="95" spans="1:3" x14ac:dyDescent="0.25">
      <c r="A95" s="9" t="s">
        <v>1075</v>
      </c>
      <c r="C95" t="s">
        <v>87</v>
      </c>
    </row>
    <row r="96" spans="1:3" x14ac:dyDescent="0.25">
      <c r="A96" s="9" t="s">
        <v>1074</v>
      </c>
      <c r="C96" t="s">
        <v>1087</v>
      </c>
    </row>
    <row r="97" spans="1:3" x14ac:dyDescent="0.25">
      <c r="A97" s="9" t="s">
        <v>99</v>
      </c>
      <c r="C97" t="s">
        <v>88</v>
      </c>
    </row>
    <row r="98" spans="1:3" x14ac:dyDescent="0.25">
      <c r="A98" s="9" t="s">
        <v>100</v>
      </c>
      <c r="C98" t="s">
        <v>89</v>
      </c>
    </row>
    <row r="99" spans="1:3" x14ac:dyDescent="0.25">
      <c r="A99" s="9" t="s">
        <v>101</v>
      </c>
      <c r="C99" t="s">
        <v>91</v>
      </c>
    </row>
    <row r="100" spans="1:3" x14ac:dyDescent="0.25">
      <c r="A100" s="9" t="s">
        <v>102</v>
      </c>
      <c r="C100" t="s">
        <v>92</v>
      </c>
    </row>
    <row r="101" spans="1:3" x14ac:dyDescent="0.25">
      <c r="A101" s="9" t="s">
        <v>103</v>
      </c>
      <c r="C101" t="s">
        <v>93</v>
      </c>
    </row>
    <row r="102" spans="1:3" x14ac:dyDescent="0.25">
      <c r="A102" s="9" t="s">
        <v>1073</v>
      </c>
      <c r="C102" t="s">
        <v>94</v>
      </c>
    </row>
    <row r="103" spans="1:3" x14ac:dyDescent="0.25">
      <c r="A103" s="9" t="s">
        <v>104</v>
      </c>
      <c r="C103" t="s">
        <v>95</v>
      </c>
    </row>
    <row r="104" spans="1:3" x14ac:dyDescent="0.25">
      <c r="A104" s="9" t="s">
        <v>105</v>
      </c>
      <c r="C104" t="s">
        <v>96</v>
      </c>
    </row>
    <row r="105" spans="1:3" x14ac:dyDescent="0.25">
      <c r="A105" s="9" t="s">
        <v>106</v>
      </c>
      <c r="C105" t="s">
        <v>1088</v>
      </c>
    </row>
    <row r="106" spans="1:3" x14ac:dyDescent="0.25">
      <c r="A106" s="9" t="s">
        <v>107</v>
      </c>
      <c r="C106" t="s">
        <v>97</v>
      </c>
    </row>
    <row r="107" spans="1:3" x14ac:dyDescent="0.25">
      <c r="A107" s="9" t="s">
        <v>1072</v>
      </c>
      <c r="C107" t="s">
        <v>98</v>
      </c>
    </row>
    <row r="108" spans="1:3" x14ac:dyDescent="0.25">
      <c r="A108" s="9" t="s">
        <v>108</v>
      </c>
      <c r="C108" t="s">
        <v>1077</v>
      </c>
    </row>
    <row r="109" spans="1:3" x14ac:dyDescent="0.25">
      <c r="A109" s="9" t="s">
        <v>109</v>
      </c>
      <c r="C109" t="s">
        <v>1076</v>
      </c>
    </row>
    <row r="110" spans="1:3" x14ac:dyDescent="0.25">
      <c r="A110" s="9" t="s">
        <v>110</v>
      </c>
      <c r="C110" t="s">
        <v>1075</v>
      </c>
    </row>
    <row r="111" spans="1:3" x14ac:dyDescent="0.25">
      <c r="A111" s="9" t="s">
        <v>111</v>
      </c>
      <c r="C111" t="s">
        <v>1074</v>
      </c>
    </row>
    <row r="112" spans="1:3" x14ac:dyDescent="0.25">
      <c r="A112" s="9" t="s">
        <v>112</v>
      </c>
      <c r="C112" t="s">
        <v>99</v>
      </c>
    </row>
    <row r="113" spans="1:3" x14ac:dyDescent="0.25">
      <c r="A113" s="9" t="s">
        <v>113</v>
      </c>
      <c r="C113" t="s">
        <v>100</v>
      </c>
    </row>
    <row r="114" spans="1:3" x14ac:dyDescent="0.25">
      <c r="A114" s="9" t="s">
        <v>118</v>
      </c>
      <c r="C114" t="s">
        <v>101</v>
      </c>
    </row>
    <row r="115" spans="1:3" x14ac:dyDescent="0.25">
      <c r="A115" s="9" t="s">
        <v>120</v>
      </c>
      <c r="C115" t="s">
        <v>102</v>
      </c>
    </row>
    <row r="116" spans="1:3" x14ac:dyDescent="0.25">
      <c r="A116" s="9" t="s">
        <v>123</v>
      </c>
      <c r="C116" t="s">
        <v>103</v>
      </c>
    </row>
    <row r="117" spans="1:3" x14ac:dyDescent="0.25">
      <c r="A117" s="9" t="s">
        <v>124</v>
      </c>
      <c r="C117" t="s">
        <v>1073</v>
      </c>
    </row>
    <row r="118" spans="1:3" x14ac:dyDescent="0.25">
      <c r="A118" s="9" t="s">
        <v>125</v>
      </c>
      <c r="C118" t="s">
        <v>104</v>
      </c>
    </row>
    <row r="119" spans="1:3" x14ac:dyDescent="0.25">
      <c r="A119" s="9" t="s">
        <v>126</v>
      </c>
      <c r="C119" t="s">
        <v>105</v>
      </c>
    </row>
    <row r="120" spans="1:3" x14ac:dyDescent="0.25">
      <c r="A120" s="9" t="s">
        <v>127</v>
      </c>
      <c r="C120" t="s">
        <v>106</v>
      </c>
    </row>
    <row r="121" spans="1:3" x14ac:dyDescent="0.25">
      <c r="A121" s="9" t="s">
        <v>128</v>
      </c>
      <c r="C121" t="s">
        <v>107</v>
      </c>
    </row>
    <row r="122" spans="1:3" x14ac:dyDescent="0.25">
      <c r="A122" s="9" t="s">
        <v>129</v>
      </c>
      <c r="C122" t="s">
        <v>1072</v>
      </c>
    </row>
    <row r="123" spans="1:3" x14ac:dyDescent="0.25">
      <c r="A123" s="9" t="s">
        <v>130</v>
      </c>
      <c r="C123" t="s">
        <v>108</v>
      </c>
    </row>
    <row r="124" spans="1:3" x14ac:dyDescent="0.25">
      <c r="A124" s="9" t="s">
        <v>131</v>
      </c>
      <c r="C124" t="s">
        <v>109</v>
      </c>
    </row>
    <row r="125" spans="1:3" x14ac:dyDescent="0.25">
      <c r="A125" s="9" t="s">
        <v>132</v>
      </c>
      <c r="C125" t="s">
        <v>110</v>
      </c>
    </row>
    <row r="126" spans="1:3" x14ac:dyDescent="0.25">
      <c r="A126" s="9" t="s">
        <v>133</v>
      </c>
      <c r="C126" t="s">
        <v>1089</v>
      </c>
    </row>
    <row r="127" spans="1:3" x14ac:dyDescent="0.25">
      <c r="A127" s="9" t="s">
        <v>134</v>
      </c>
      <c r="C127" t="s">
        <v>111</v>
      </c>
    </row>
    <row r="128" spans="1:3" x14ac:dyDescent="0.25">
      <c r="A128" s="9" t="s">
        <v>135</v>
      </c>
      <c r="C128" t="s">
        <v>1090</v>
      </c>
    </row>
    <row r="129" spans="1:3" x14ac:dyDescent="0.25">
      <c r="A129" s="9" t="s">
        <v>136</v>
      </c>
      <c r="C129" t="s">
        <v>1091</v>
      </c>
    </row>
    <row r="130" spans="1:3" x14ac:dyDescent="0.25">
      <c r="A130" s="9" t="s">
        <v>137</v>
      </c>
      <c r="C130" t="s">
        <v>1092</v>
      </c>
    </row>
    <row r="131" spans="1:3" x14ac:dyDescent="0.25">
      <c r="A131" s="9" t="s">
        <v>139</v>
      </c>
      <c r="C131" t="s">
        <v>112</v>
      </c>
    </row>
    <row r="132" spans="1:3" x14ac:dyDescent="0.25">
      <c r="A132" s="9" t="s">
        <v>140</v>
      </c>
      <c r="C132" t="s">
        <v>113</v>
      </c>
    </row>
    <row r="133" spans="1:3" x14ac:dyDescent="0.25">
      <c r="A133" s="9" t="s">
        <v>141</v>
      </c>
      <c r="C133" t="s">
        <v>114</v>
      </c>
    </row>
    <row r="134" spans="1:3" x14ac:dyDescent="0.25">
      <c r="A134" s="9" t="s">
        <v>142</v>
      </c>
      <c r="C134" t="s">
        <v>116</v>
      </c>
    </row>
    <row r="135" spans="1:3" x14ac:dyDescent="0.25">
      <c r="A135" s="9" t="s">
        <v>143</v>
      </c>
      <c r="C135" t="s">
        <v>117</v>
      </c>
    </row>
    <row r="136" spans="1:3" x14ac:dyDescent="0.25">
      <c r="A136" s="9" t="s">
        <v>144</v>
      </c>
      <c r="C136" t="s">
        <v>118</v>
      </c>
    </row>
    <row r="137" spans="1:3" x14ac:dyDescent="0.25">
      <c r="A137" s="9" t="s">
        <v>145</v>
      </c>
      <c r="C137" t="s">
        <v>119</v>
      </c>
    </row>
    <row r="138" spans="1:3" x14ac:dyDescent="0.25">
      <c r="A138" s="9" t="s">
        <v>146</v>
      </c>
      <c r="C138" t="s">
        <v>1093</v>
      </c>
    </row>
    <row r="139" spans="1:3" x14ac:dyDescent="0.25">
      <c r="A139" s="9" t="s">
        <v>147</v>
      </c>
      <c r="C139" t="s">
        <v>1094</v>
      </c>
    </row>
    <row r="140" spans="1:3" x14ac:dyDescent="0.25">
      <c r="A140" s="9" t="s">
        <v>148</v>
      </c>
      <c r="C140" t="s">
        <v>120</v>
      </c>
    </row>
    <row r="141" spans="1:3" x14ac:dyDescent="0.25">
      <c r="A141" s="9" t="s">
        <v>149</v>
      </c>
      <c r="C141" t="s">
        <v>1095</v>
      </c>
    </row>
    <row r="142" spans="1:3" x14ac:dyDescent="0.25">
      <c r="A142" s="9" t="s">
        <v>150</v>
      </c>
      <c r="C142" t="s">
        <v>121</v>
      </c>
    </row>
    <row r="143" spans="1:3" x14ac:dyDescent="0.25">
      <c r="A143" s="9" t="s">
        <v>154</v>
      </c>
      <c r="C143" t="s">
        <v>122</v>
      </c>
    </row>
    <row r="144" spans="1:3" x14ac:dyDescent="0.25">
      <c r="A144" s="9" t="s">
        <v>155</v>
      </c>
      <c r="C144" t="s">
        <v>123</v>
      </c>
    </row>
    <row r="145" spans="1:3" x14ac:dyDescent="0.25">
      <c r="A145" s="9" t="s">
        <v>158</v>
      </c>
      <c r="C145" t="s">
        <v>124</v>
      </c>
    </row>
    <row r="146" spans="1:3" x14ac:dyDescent="0.25">
      <c r="A146" s="9" t="s">
        <v>166</v>
      </c>
      <c r="C146" t="s">
        <v>125</v>
      </c>
    </row>
    <row r="147" spans="1:3" x14ac:dyDescent="0.25">
      <c r="A147" s="9" t="s">
        <v>167</v>
      </c>
      <c r="C147" t="s">
        <v>126</v>
      </c>
    </row>
    <row r="148" spans="1:3" x14ac:dyDescent="0.25">
      <c r="A148" s="9" t="s">
        <v>168</v>
      </c>
      <c r="C148" t="s">
        <v>1096</v>
      </c>
    </row>
    <row r="149" spans="1:3" x14ac:dyDescent="0.25">
      <c r="A149" s="9" t="s">
        <v>170</v>
      </c>
      <c r="C149" t="s">
        <v>127</v>
      </c>
    </row>
    <row r="150" spans="1:3" x14ac:dyDescent="0.25">
      <c r="A150" s="9" t="s">
        <v>171</v>
      </c>
      <c r="C150" t="s">
        <v>128</v>
      </c>
    </row>
    <row r="151" spans="1:3" x14ac:dyDescent="0.25">
      <c r="A151" s="9" t="s">
        <v>172</v>
      </c>
      <c r="C151" t="s">
        <v>129</v>
      </c>
    </row>
    <row r="152" spans="1:3" x14ac:dyDescent="0.25">
      <c r="A152" s="9" t="s">
        <v>173</v>
      </c>
      <c r="C152" t="s">
        <v>130</v>
      </c>
    </row>
    <row r="153" spans="1:3" x14ac:dyDescent="0.25">
      <c r="A153" s="9" t="s">
        <v>174</v>
      </c>
      <c r="C153" t="s">
        <v>131</v>
      </c>
    </row>
    <row r="154" spans="1:3" x14ac:dyDescent="0.25">
      <c r="A154" s="9" t="s">
        <v>175</v>
      </c>
      <c r="C154" t="s">
        <v>1097</v>
      </c>
    </row>
    <row r="155" spans="1:3" x14ac:dyDescent="0.25">
      <c r="A155" s="9" t="s">
        <v>176</v>
      </c>
      <c r="C155" t="s">
        <v>1098</v>
      </c>
    </row>
    <row r="156" spans="1:3" x14ac:dyDescent="0.25">
      <c r="A156" s="9" t="s">
        <v>177</v>
      </c>
      <c r="C156" t="s">
        <v>1099</v>
      </c>
    </row>
    <row r="157" spans="1:3" x14ac:dyDescent="0.25">
      <c r="A157" s="9" t="s">
        <v>178</v>
      </c>
      <c r="C157" t="s">
        <v>132</v>
      </c>
    </row>
    <row r="158" spans="1:3" x14ac:dyDescent="0.25">
      <c r="A158" s="9" t="s">
        <v>179</v>
      </c>
      <c r="C158" t="s">
        <v>1071</v>
      </c>
    </row>
    <row r="159" spans="1:3" x14ac:dyDescent="0.25">
      <c r="A159" s="9" t="s">
        <v>180</v>
      </c>
      <c r="C159" t="s">
        <v>1100</v>
      </c>
    </row>
    <row r="160" spans="1:3" x14ac:dyDescent="0.25">
      <c r="A160" s="9" t="s">
        <v>181</v>
      </c>
      <c r="C160" t="s">
        <v>1101</v>
      </c>
    </row>
    <row r="161" spans="1:3" x14ac:dyDescent="0.25">
      <c r="A161" s="9" t="s">
        <v>182</v>
      </c>
      <c r="C161" t="s">
        <v>133</v>
      </c>
    </row>
    <row r="162" spans="1:3" x14ac:dyDescent="0.25">
      <c r="A162" s="9" t="s">
        <v>183</v>
      </c>
      <c r="C162" t="s">
        <v>134</v>
      </c>
    </row>
    <row r="163" spans="1:3" x14ac:dyDescent="0.25">
      <c r="A163" s="9" t="s">
        <v>184</v>
      </c>
      <c r="C163" t="s">
        <v>135</v>
      </c>
    </row>
    <row r="164" spans="1:3" x14ac:dyDescent="0.25">
      <c r="A164" s="9" t="s">
        <v>186</v>
      </c>
      <c r="C164" t="s">
        <v>1102</v>
      </c>
    </row>
    <row r="165" spans="1:3" x14ac:dyDescent="0.25">
      <c r="A165" s="9" t="s">
        <v>187</v>
      </c>
      <c r="C165" t="s">
        <v>136</v>
      </c>
    </row>
    <row r="166" spans="1:3" x14ac:dyDescent="0.25">
      <c r="A166" s="9" t="s">
        <v>188</v>
      </c>
      <c r="C166" t="s">
        <v>137</v>
      </c>
    </row>
    <row r="167" spans="1:3" x14ac:dyDescent="0.25">
      <c r="A167" s="9" t="s">
        <v>190</v>
      </c>
      <c r="C167" t="s">
        <v>1103</v>
      </c>
    </row>
    <row r="168" spans="1:3" x14ac:dyDescent="0.25">
      <c r="A168" s="9" t="s">
        <v>191</v>
      </c>
      <c r="C168" t="s">
        <v>138</v>
      </c>
    </row>
    <row r="169" spans="1:3" x14ac:dyDescent="0.25">
      <c r="A169" s="9" t="s">
        <v>192</v>
      </c>
      <c r="C169" t="s">
        <v>139</v>
      </c>
    </row>
    <row r="170" spans="1:3" x14ac:dyDescent="0.25">
      <c r="A170" s="9" t="s">
        <v>193</v>
      </c>
      <c r="C170" t="s">
        <v>140</v>
      </c>
    </row>
    <row r="171" spans="1:3" x14ac:dyDescent="0.25">
      <c r="A171" s="9" t="s">
        <v>194</v>
      </c>
      <c r="C171" t="s">
        <v>141</v>
      </c>
    </row>
    <row r="172" spans="1:3" x14ac:dyDescent="0.25">
      <c r="A172" s="9" t="s">
        <v>195</v>
      </c>
      <c r="C172" t="s">
        <v>142</v>
      </c>
    </row>
    <row r="173" spans="1:3" x14ac:dyDescent="0.25">
      <c r="A173" s="9" t="s">
        <v>196</v>
      </c>
      <c r="C173" t="s">
        <v>143</v>
      </c>
    </row>
    <row r="174" spans="1:3" x14ac:dyDescent="0.25">
      <c r="A174" s="9" t="s">
        <v>197</v>
      </c>
      <c r="C174" t="s">
        <v>144</v>
      </c>
    </row>
    <row r="175" spans="1:3" x14ac:dyDescent="0.25">
      <c r="A175" s="9" t="s">
        <v>198</v>
      </c>
      <c r="C175" t="s">
        <v>145</v>
      </c>
    </row>
    <row r="176" spans="1:3" x14ac:dyDescent="0.25">
      <c r="A176" s="9" t="s">
        <v>199</v>
      </c>
      <c r="C176" t="s">
        <v>146</v>
      </c>
    </row>
    <row r="177" spans="1:3" x14ac:dyDescent="0.25">
      <c r="A177" s="9" t="s">
        <v>1069</v>
      </c>
      <c r="C177" t="s">
        <v>147</v>
      </c>
    </row>
    <row r="178" spans="1:3" x14ac:dyDescent="0.25">
      <c r="A178" s="9" t="s">
        <v>200</v>
      </c>
      <c r="C178" t="s">
        <v>148</v>
      </c>
    </row>
    <row r="179" spans="1:3" x14ac:dyDescent="0.25">
      <c r="A179" s="9" t="s">
        <v>201</v>
      </c>
      <c r="C179" t="s">
        <v>149</v>
      </c>
    </row>
    <row r="180" spans="1:3" x14ac:dyDescent="0.25">
      <c r="A180" s="9" t="s">
        <v>202</v>
      </c>
      <c r="C180" t="s">
        <v>150</v>
      </c>
    </row>
    <row r="181" spans="1:3" x14ac:dyDescent="0.25">
      <c r="A181" s="9" t="s">
        <v>203</v>
      </c>
      <c r="C181" t="s">
        <v>151</v>
      </c>
    </row>
    <row r="182" spans="1:3" x14ac:dyDescent="0.25">
      <c r="A182" s="9" t="s">
        <v>204</v>
      </c>
      <c r="C182" t="s">
        <v>1104</v>
      </c>
    </row>
    <row r="183" spans="1:3" x14ac:dyDescent="0.25">
      <c r="A183" s="9" t="s">
        <v>205</v>
      </c>
      <c r="C183" t="s">
        <v>152</v>
      </c>
    </row>
    <row r="184" spans="1:3" x14ac:dyDescent="0.25">
      <c r="A184" s="9" t="s">
        <v>206</v>
      </c>
      <c r="C184" t="s">
        <v>1105</v>
      </c>
    </row>
    <row r="185" spans="1:3" x14ac:dyDescent="0.25">
      <c r="A185" s="9" t="s">
        <v>207</v>
      </c>
      <c r="C185" t="s">
        <v>1070</v>
      </c>
    </row>
    <row r="186" spans="1:3" x14ac:dyDescent="0.25">
      <c r="A186" s="9" t="s">
        <v>208</v>
      </c>
      <c r="C186" t="s">
        <v>1106</v>
      </c>
    </row>
    <row r="187" spans="1:3" x14ac:dyDescent="0.25">
      <c r="A187" s="9" t="s">
        <v>209</v>
      </c>
      <c r="C187" t="s">
        <v>153</v>
      </c>
    </row>
    <row r="188" spans="1:3" x14ac:dyDescent="0.25">
      <c r="A188" s="9" t="s">
        <v>210</v>
      </c>
      <c r="C188" t="s">
        <v>155</v>
      </c>
    </row>
    <row r="189" spans="1:3" x14ac:dyDescent="0.25">
      <c r="A189" s="9" t="s">
        <v>211</v>
      </c>
      <c r="C189" t="s">
        <v>1107</v>
      </c>
    </row>
    <row r="190" spans="1:3" x14ac:dyDescent="0.25">
      <c r="A190" s="9" t="s">
        <v>212</v>
      </c>
      <c r="C190" t="s">
        <v>1108</v>
      </c>
    </row>
    <row r="191" spans="1:3" x14ac:dyDescent="0.25">
      <c r="A191" s="9" t="s">
        <v>213</v>
      </c>
      <c r="C191" t="s">
        <v>1109</v>
      </c>
    </row>
    <row r="192" spans="1:3" x14ac:dyDescent="0.25">
      <c r="A192" s="9" t="s">
        <v>214</v>
      </c>
      <c r="C192" t="s">
        <v>156</v>
      </c>
    </row>
    <row r="193" spans="1:3" x14ac:dyDescent="0.25">
      <c r="A193" s="9" t="s">
        <v>215</v>
      </c>
      <c r="C193" t="s">
        <v>157</v>
      </c>
    </row>
    <row r="194" spans="1:3" x14ac:dyDescent="0.25">
      <c r="A194" s="9" t="s">
        <v>216</v>
      </c>
      <c r="C194" t="s">
        <v>158</v>
      </c>
    </row>
    <row r="195" spans="1:3" x14ac:dyDescent="0.25">
      <c r="A195" s="9" t="s">
        <v>217</v>
      </c>
      <c r="C195" t="s">
        <v>159</v>
      </c>
    </row>
    <row r="196" spans="1:3" x14ac:dyDescent="0.25">
      <c r="A196" s="9" t="s">
        <v>218</v>
      </c>
      <c r="C196" t="s">
        <v>160</v>
      </c>
    </row>
    <row r="197" spans="1:3" x14ac:dyDescent="0.25">
      <c r="A197" s="9" t="s">
        <v>219</v>
      </c>
      <c r="C197" t="s">
        <v>161</v>
      </c>
    </row>
    <row r="198" spans="1:3" x14ac:dyDescent="0.25">
      <c r="A198" s="9" t="s">
        <v>220</v>
      </c>
      <c r="C198" t="s">
        <v>162</v>
      </c>
    </row>
    <row r="199" spans="1:3" x14ac:dyDescent="0.25">
      <c r="A199" s="9" t="s">
        <v>221</v>
      </c>
      <c r="C199" t="s">
        <v>1110</v>
      </c>
    </row>
    <row r="200" spans="1:3" x14ac:dyDescent="0.25">
      <c r="A200" s="9" t="s">
        <v>222</v>
      </c>
      <c r="C200" t="s">
        <v>1111</v>
      </c>
    </row>
    <row r="201" spans="1:3" x14ac:dyDescent="0.25">
      <c r="A201" s="9" t="s">
        <v>223</v>
      </c>
      <c r="C201" t="s">
        <v>1112</v>
      </c>
    </row>
    <row r="202" spans="1:3" x14ac:dyDescent="0.25">
      <c r="A202" s="9" t="s">
        <v>224</v>
      </c>
      <c r="C202" t="s">
        <v>163</v>
      </c>
    </row>
    <row r="203" spans="1:3" x14ac:dyDescent="0.25">
      <c r="A203" s="9" t="s">
        <v>225</v>
      </c>
      <c r="C203" t="s">
        <v>164</v>
      </c>
    </row>
    <row r="204" spans="1:3" x14ac:dyDescent="0.25">
      <c r="A204" s="9" t="s">
        <v>226</v>
      </c>
      <c r="C204" t="s">
        <v>165</v>
      </c>
    </row>
    <row r="205" spans="1:3" x14ac:dyDescent="0.25">
      <c r="A205" s="9" t="s">
        <v>227</v>
      </c>
      <c r="C205" t="s">
        <v>166</v>
      </c>
    </row>
    <row r="206" spans="1:3" x14ac:dyDescent="0.25">
      <c r="A206" s="9" t="s">
        <v>228</v>
      </c>
      <c r="C206" t="s">
        <v>167</v>
      </c>
    </row>
    <row r="207" spans="1:3" x14ac:dyDescent="0.25">
      <c r="A207" s="9" t="s">
        <v>229</v>
      </c>
      <c r="C207" t="s">
        <v>168</v>
      </c>
    </row>
    <row r="208" spans="1:3" x14ac:dyDescent="0.25">
      <c r="A208" s="9" t="s">
        <v>230</v>
      </c>
      <c r="C208" t="s">
        <v>169</v>
      </c>
    </row>
    <row r="209" spans="1:3" x14ac:dyDescent="0.25">
      <c r="A209" s="9" t="s">
        <v>231</v>
      </c>
      <c r="C209" t="s">
        <v>170</v>
      </c>
    </row>
    <row r="210" spans="1:3" x14ac:dyDescent="0.25">
      <c r="A210" s="9" t="s">
        <v>232</v>
      </c>
      <c r="C210" t="s">
        <v>171</v>
      </c>
    </row>
    <row r="211" spans="1:3" x14ac:dyDescent="0.25">
      <c r="A211" s="9" t="s">
        <v>233</v>
      </c>
      <c r="C211" t="s">
        <v>172</v>
      </c>
    </row>
    <row r="212" spans="1:3" x14ac:dyDescent="0.25">
      <c r="A212" s="9" t="s">
        <v>234</v>
      </c>
      <c r="C212" t="s">
        <v>173</v>
      </c>
    </row>
    <row r="213" spans="1:3" x14ac:dyDescent="0.25">
      <c r="A213" s="9" t="s">
        <v>235</v>
      </c>
      <c r="C213" t="s">
        <v>174</v>
      </c>
    </row>
    <row r="214" spans="1:3" x14ac:dyDescent="0.25">
      <c r="A214" s="9" t="s">
        <v>236</v>
      </c>
      <c r="C214" t="s">
        <v>175</v>
      </c>
    </row>
    <row r="215" spans="1:3" x14ac:dyDescent="0.25">
      <c r="A215" s="9" t="s">
        <v>237</v>
      </c>
      <c r="C215" t="s">
        <v>176</v>
      </c>
    </row>
    <row r="216" spans="1:3" x14ac:dyDescent="0.25">
      <c r="A216" s="9" t="s">
        <v>238</v>
      </c>
      <c r="C216" t="s">
        <v>177</v>
      </c>
    </row>
    <row r="217" spans="1:3" x14ac:dyDescent="0.25">
      <c r="A217" s="9" t="s">
        <v>239</v>
      </c>
      <c r="C217" t="s">
        <v>178</v>
      </c>
    </row>
    <row r="218" spans="1:3" x14ac:dyDescent="0.25">
      <c r="A218" s="9" t="s">
        <v>240</v>
      </c>
      <c r="C218" t="s">
        <v>179</v>
      </c>
    </row>
    <row r="219" spans="1:3" x14ac:dyDescent="0.25">
      <c r="A219" s="9" t="s">
        <v>241</v>
      </c>
      <c r="C219" t="s">
        <v>180</v>
      </c>
    </row>
    <row r="220" spans="1:3" x14ac:dyDescent="0.25">
      <c r="A220" s="9" t="s">
        <v>242</v>
      </c>
      <c r="C220" t="s">
        <v>181</v>
      </c>
    </row>
    <row r="221" spans="1:3" x14ac:dyDescent="0.25">
      <c r="A221" s="9" t="s">
        <v>243</v>
      </c>
      <c r="C221" t="s">
        <v>182</v>
      </c>
    </row>
    <row r="222" spans="1:3" x14ac:dyDescent="0.25">
      <c r="A222" s="9" t="s">
        <v>244</v>
      </c>
      <c r="C222" t="s">
        <v>183</v>
      </c>
    </row>
    <row r="223" spans="1:3" x14ac:dyDescent="0.25">
      <c r="A223" s="9" t="s">
        <v>246</v>
      </c>
      <c r="C223" t="s">
        <v>184</v>
      </c>
    </row>
    <row r="224" spans="1:3" x14ac:dyDescent="0.25">
      <c r="A224" s="9" t="s">
        <v>247</v>
      </c>
      <c r="C224" t="s">
        <v>1113</v>
      </c>
    </row>
    <row r="225" spans="1:3" x14ac:dyDescent="0.25">
      <c r="A225" s="9" t="s">
        <v>248</v>
      </c>
      <c r="C225" t="s">
        <v>185</v>
      </c>
    </row>
    <row r="226" spans="1:3" x14ac:dyDescent="0.25">
      <c r="A226" s="9" t="s">
        <v>249</v>
      </c>
      <c r="C226" t="s">
        <v>1114</v>
      </c>
    </row>
    <row r="227" spans="1:3" x14ac:dyDescent="0.25">
      <c r="A227" s="9" t="s">
        <v>250</v>
      </c>
      <c r="C227" t="s">
        <v>186</v>
      </c>
    </row>
    <row r="228" spans="1:3" x14ac:dyDescent="0.25">
      <c r="A228" s="9" t="s">
        <v>251</v>
      </c>
      <c r="C228" t="s">
        <v>187</v>
      </c>
    </row>
    <row r="229" spans="1:3" x14ac:dyDescent="0.25">
      <c r="A229" s="9" t="s">
        <v>254</v>
      </c>
      <c r="C229" t="s">
        <v>188</v>
      </c>
    </row>
    <row r="230" spans="1:3" x14ac:dyDescent="0.25">
      <c r="A230" s="9" t="s">
        <v>255</v>
      </c>
      <c r="C230" t="s">
        <v>190</v>
      </c>
    </row>
    <row r="231" spans="1:3" x14ac:dyDescent="0.25">
      <c r="A231" s="9" t="s">
        <v>256</v>
      </c>
      <c r="C231" t="s">
        <v>191</v>
      </c>
    </row>
    <row r="232" spans="1:3" x14ac:dyDescent="0.25">
      <c r="A232" s="9" t="s">
        <v>257</v>
      </c>
      <c r="C232" t="s">
        <v>192</v>
      </c>
    </row>
    <row r="233" spans="1:3" x14ac:dyDescent="0.25">
      <c r="A233" s="9" t="s">
        <v>1068</v>
      </c>
      <c r="C233" t="s">
        <v>193</v>
      </c>
    </row>
    <row r="234" spans="1:3" x14ac:dyDescent="0.25">
      <c r="A234" s="9" t="s">
        <v>258</v>
      </c>
      <c r="C234" t="s">
        <v>1115</v>
      </c>
    </row>
    <row r="235" spans="1:3" x14ac:dyDescent="0.25">
      <c r="A235" s="9" t="s">
        <v>259</v>
      </c>
      <c r="C235" t="s">
        <v>194</v>
      </c>
    </row>
    <row r="236" spans="1:3" x14ac:dyDescent="0.25">
      <c r="A236" s="9" t="s">
        <v>260</v>
      </c>
      <c r="C236" t="s">
        <v>195</v>
      </c>
    </row>
    <row r="237" spans="1:3" x14ac:dyDescent="0.25">
      <c r="A237" s="9" t="s">
        <v>261</v>
      </c>
      <c r="C237" t="s">
        <v>196</v>
      </c>
    </row>
    <row r="238" spans="1:3" x14ac:dyDescent="0.25">
      <c r="A238" s="9" t="s">
        <v>262</v>
      </c>
      <c r="C238" t="s">
        <v>197</v>
      </c>
    </row>
    <row r="239" spans="1:3" x14ac:dyDescent="0.25">
      <c r="A239" s="9" t="s">
        <v>263</v>
      </c>
      <c r="C239" t="s">
        <v>198</v>
      </c>
    </row>
    <row r="240" spans="1:3" x14ac:dyDescent="0.25">
      <c r="A240" s="9" t="s">
        <v>264</v>
      </c>
      <c r="C240" t="s">
        <v>199</v>
      </c>
    </row>
    <row r="241" spans="1:3" x14ac:dyDescent="0.25">
      <c r="A241" s="9" t="s">
        <v>265</v>
      </c>
      <c r="C241" t="s">
        <v>1069</v>
      </c>
    </row>
    <row r="242" spans="1:3" x14ac:dyDescent="0.25">
      <c r="A242" s="9" t="s">
        <v>266</v>
      </c>
      <c r="C242" t="s">
        <v>200</v>
      </c>
    </row>
    <row r="243" spans="1:3" x14ac:dyDescent="0.25">
      <c r="A243" s="9" t="s">
        <v>267</v>
      </c>
      <c r="C243" t="s">
        <v>201</v>
      </c>
    </row>
    <row r="244" spans="1:3" x14ac:dyDescent="0.25">
      <c r="A244" s="9" t="s">
        <v>268</v>
      </c>
      <c r="C244" t="s">
        <v>202</v>
      </c>
    </row>
    <row r="245" spans="1:3" x14ac:dyDescent="0.25">
      <c r="A245" s="9" t="s">
        <v>269</v>
      </c>
      <c r="C245" t="s">
        <v>203</v>
      </c>
    </row>
    <row r="246" spans="1:3" x14ac:dyDescent="0.25">
      <c r="A246" s="9" t="s">
        <v>270</v>
      </c>
      <c r="C246" t="s">
        <v>204</v>
      </c>
    </row>
    <row r="247" spans="1:3" x14ac:dyDescent="0.25">
      <c r="A247" s="9" t="s">
        <v>271</v>
      </c>
      <c r="C247" t="s">
        <v>205</v>
      </c>
    </row>
    <row r="248" spans="1:3" x14ac:dyDescent="0.25">
      <c r="A248" s="9" t="s">
        <v>272</v>
      </c>
      <c r="C248" t="s">
        <v>206</v>
      </c>
    </row>
    <row r="249" spans="1:3" x14ac:dyDescent="0.25">
      <c r="A249" s="9" t="s">
        <v>273</v>
      </c>
      <c r="C249" t="s">
        <v>207</v>
      </c>
    </row>
    <row r="250" spans="1:3" x14ac:dyDescent="0.25">
      <c r="A250" s="9" t="s">
        <v>274</v>
      </c>
      <c r="C250" t="s">
        <v>208</v>
      </c>
    </row>
    <row r="251" spans="1:3" x14ac:dyDescent="0.25">
      <c r="A251" s="9" t="s">
        <v>275</v>
      </c>
      <c r="C251" t="s">
        <v>209</v>
      </c>
    </row>
    <row r="252" spans="1:3" x14ac:dyDescent="0.25">
      <c r="A252" s="9" t="s">
        <v>276</v>
      </c>
      <c r="C252" t="s">
        <v>210</v>
      </c>
    </row>
    <row r="253" spans="1:3" x14ac:dyDescent="0.25">
      <c r="A253" s="9" t="s">
        <v>277</v>
      </c>
      <c r="C253" t="s">
        <v>211</v>
      </c>
    </row>
    <row r="254" spans="1:3" x14ac:dyDescent="0.25">
      <c r="A254" s="9" t="s">
        <v>278</v>
      </c>
      <c r="C254" t="s">
        <v>212</v>
      </c>
    </row>
    <row r="255" spans="1:3" x14ac:dyDescent="0.25">
      <c r="A255" s="9" t="s">
        <v>279</v>
      </c>
      <c r="C255" t="s">
        <v>213</v>
      </c>
    </row>
    <row r="256" spans="1:3" x14ac:dyDescent="0.25">
      <c r="A256" s="9" t="s">
        <v>280</v>
      </c>
      <c r="C256" t="s">
        <v>214</v>
      </c>
    </row>
    <row r="257" spans="1:3" x14ac:dyDescent="0.25">
      <c r="A257" s="9" t="s">
        <v>281</v>
      </c>
      <c r="C257" t="s">
        <v>215</v>
      </c>
    </row>
    <row r="258" spans="1:3" x14ac:dyDescent="0.25">
      <c r="A258" s="9" t="s">
        <v>282</v>
      </c>
      <c r="C258" t="s">
        <v>216</v>
      </c>
    </row>
    <row r="259" spans="1:3" x14ac:dyDescent="0.25">
      <c r="A259" s="9" t="s">
        <v>283</v>
      </c>
      <c r="C259" t="s">
        <v>217</v>
      </c>
    </row>
    <row r="260" spans="1:3" x14ac:dyDescent="0.25">
      <c r="A260" s="9" t="s">
        <v>284</v>
      </c>
      <c r="C260" t="s">
        <v>218</v>
      </c>
    </row>
    <row r="261" spans="1:3" x14ac:dyDescent="0.25">
      <c r="A261" s="9" t="s">
        <v>285</v>
      </c>
      <c r="C261" t="s">
        <v>219</v>
      </c>
    </row>
    <row r="262" spans="1:3" x14ac:dyDescent="0.25">
      <c r="A262" s="9" t="s">
        <v>286</v>
      </c>
      <c r="C262" t="s">
        <v>220</v>
      </c>
    </row>
    <row r="263" spans="1:3" x14ac:dyDescent="0.25">
      <c r="A263" s="9" t="s">
        <v>287</v>
      </c>
      <c r="C263" t="s">
        <v>221</v>
      </c>
    </row>
    <row r="264" spans="1:3" x14ac:dyDescent="0.25">
      <c r="A264" s="9" t="s">
        <v>288</v>
      </c>
      <c r="C264" t="s">
        <v>222</v>
      </c>
    </row>
    <row r="265" spans="1:3" x14ac:dyDescent="0.25">
      <c r="A265" s="9" t="s">
        <v>289</v>
      </c>
      <c r="C265" t="s">
        <v>223</v>
      </c>
    </row>
    <row r="266" spans="1:3" x14ac:dyDescent="0.25">
      <c r="A266" s="9" t="s">
        <v>290</v>
      </c>
      <c r="C266" t="s">
        <v>224</v>
      </c>
    </row>
    <row r="267" spans="1:3" x14ac:dyDescent="0.25">
      <c r="A267" s="9" t="s">
        <v>291</v>
      </c>
      <c r="C267" t="s">
        <v>225</v>
      </c>
    </row>
    <row r="268" spans="1:3" x14ac:dyDescent="0.25">
      <c r="A268" s="9" t="s">
        <v>1067</v>
      </c>
      <c r="C268" t="s">
        <v>226</v>
      </c>
    </row>
    <row r="269" spans="1:3" x14ac:dyDescent="0.25">
      <c r="A269" s="9" t="s">
        <v>292</v>
      </c>
      <c r="C269" t="s">
        <v>227</v>
      </c>
    </row>
    <row r="270" spans="1:3" x14ac:dyDescent="0.25">
      <c r="A270" s="9" t="s">
        <v>293</v>
      </c>
      <c r="C270" t="s">
        <v>228</v>
      </c>
    </row>
    <row r="271" spans="1:3" x14ac:dyDescent="0.25">
      <c r="A271" s="9" t="s">
        <v>294</v>
      </c>
      <c r="C271" t="s">
        <v>229</v>
      </c>
    </row>
    <row r="272" spans="1:3" x14ac:dyDescent="0.25">
      <c r="A272" s="9" t="s">
        <v>295</v>
      </c>
      <c r="C272" t="s">
        <v>230</v>
      </c>
    </row>
    <row r="273" spans="1:3" x14ac:dyDescent="0.25">
      <c r="A273" s="9" t="s">
        <v>296</v>
      </c>
      <c r="C273" t="s">
        <v>231</v>
      </c>
    </row>
    <row r="274" spans="1:3" x14ac:dyDescent="0.25">
      <c r="A274" s="9" t="s">
        <v>297</v>
      </c>
      <c r="C274" t="s">
        <v>232</v>
      </c>
    </row>
    <row r="275" spans="1:3" x14ac:dyDescent="0.25">
      <c r="A275" s="9" t="s">
        <v>298</v>
      </c>
      <c r="C275" t="s">
        <v>233</v>
      </c>
    </row>
    <row r="276" spans="1:3" x14ac:dyDescent="0.25">
      <c r="A276" s="9" t="s">
        <v>299</v>
      </c>
      <c r="C276" t="s">
        <v>234</v>
      </c>
    </row>
    <row r="277" spans="1:3" x14ac:dyDescent="0.25">
      <c r="A277" s="9" t="s">
        <v>300</v>
      </c>
      <c r="C277" t="s">
        <v>235</v>
      </c>
    </row>
    <row r="278" spans="1:3" x14ac:dyDescent="0.25">
      <c r="A278" s="9" t="s">
        <v>301</v>
      </c>
      <c r="C278" t="s">
        <v>236</v>
      </c>
    </row>
    <row r="279" spans="1:3" x14ac:dyDescent="0.25">
      <c r="A279" s="9" t="s">
        <v>302</v>
      </c>
      <c r="C279" t="s">
        <v>237</v>
      </c>
    </row>
    <row r="280" spans="1:3" x14ac:dyDescent="0.25">
      <c r="A280" s="9" t="s">
        <v>303</v>
      </c>
      <c r="C280" t="s">
        <v>238</v>
      </c>
    </row>
    <row r="281" spans="1:3" x14ac:dyDescent="0.25">
      <c r="A281" s="9" t="s">
        <v>304</v>
      </c>
      <c r="C281" t="s">
        <v>239</v>
      </c>
    </row>
    <row r="282" spans="1:3" x14ac:dyDescent="0.25">
      <c r="A282" s="9" t="s">
        <v>305</v>
      </c>
      <c r="C282" t="s">
        <v>240</v>
      </c>
    </row>
    <row r="283" spans="1:3" x14ac:dyDescent="0.25">
      <c r="A283" s="9" t="s">
        <v>306</v>
      </c>
      <c r="C283" t="s">
        <v>241</v>
      </c>
    </row>
    <row r="284" spans="1:3" x14ac:dyDescent="0.25">
      <c r="A284" s="9" t="s">
        <v>307</v>
      </c>
      <c r="C284" t="s">
        <v>242</v>
      </c>
    </row>
    <row r="285" spans="1:3" x14ac:dyDescent="0.25">
      <c r="A285" s="9" t="s">
        <v>308</v>
      </c>
      <c r="C285" t="s">
        <v>243</v>
      </c>
    </row>
    <row r="286" spans="1:3" x14ac:dyDescent="0.25">
      <c r="A286" s="9" t="s">
        <v>309</v>
      </c>
      <c r="C286" t="s">
        <v>244</v>
      </c>
    </row>
    <row r="287" spans="1:3" x14ac:dyDescent="0.25">
      <c r="A287" s="9" t="s">
        <v>310</v>
      </c>
      <c r="C287" t="s">
        <v>245</v>
      </c>
    </row>
    <row r="288" spans="1:3" x14ac:dyDescent="0.25">
      <c r="A288" s="9" t="s">
        <v>311</v>
      </c>
      <c r="C288" t="s">
        <v>246</v>
      </c>
    </row>
    <row r="289" spans="1:3" x14ac:dyDescent="0.25">
      <c r="A289" s="9" t="s">
        <v>312</v>
      </c>
      <c r="C289" t="s">
        <v>247</v>
      </c>
    </row>
    <row r="290" spans="1:3" x14ac:dyDescent="0.25">
      <c r="A290" s="9" t="s">
        <v>313</v>
      </c>
      <c r="C290" t="s">
        <v>248</v>
      </c>
    </row>
    <row r="291" spans="1:3" x14ac:dyDescent="0.25">
      <c r="A291" s="9" t="s">
        <v>1066</v>
      </c>
      <c r="C291" t="s">
        <v>249</v>
      </c>
    </row>
    <row r="292" spans="1:3" x14ac:dyDescent="0.25">
      <c r="A292" s="9" t="s">
        <v>1065</v>
      </c>
      <c r="C292" t="s">
        <v>250</v>
      </c>
    </row>
    <row r="293" spans="1:3" x14ac:dyDescent="0.25">
      <c r="A293" s="9" t="s">
        <v>314</v>
      </c>
      <c r="C293" t="s">
        <v>251</v>
      </c>
    </row>
    <row r="294" spans="1:3" x14ac:dyDescent="0.25">
      <c r="A294" s="9" t="s">
        <v>1064</v>
      </c>
      <c r="C294" t="s">
        <v>252</v>
      </c>
    </row>
    <row r="295" spans="1:3" x14ac:dyDescent="0.25">
      <c r="A295" s="9" t="s">
        <v>1063</v>
      </c>
      <c r="C295" t="s">
        <v>253</v>
      </c>
    </row>
    <row r="296" spans="1:3" x14ac:dyDescent="0.25">
      <c r="A296" s="9" t="s">
        <v>315</v>
      </c>
      <c r="C296" t="s">
        <v>254</v>
      </c>
    </row>
    <row r="297" spans="1:3" x14ac:dyDescent="0.25">
      <c r="A297" s="9" t="s">
        <v>316</v>
      </c>
      <c r="C297" t="s">
        <v>255</v>
      </c>
    </row>
    <row r="298" spans="1:3" x14ac:dyDescent="0.25">
      <c r="A298" s="9" t="s">
        <v>317</v>
      </c>
      <c r="C298" t="s">
        <v>256</v>
      </c>
    </row>
    <row r="299" spans="1:3" x14ac:dyDescent="0.25">
      <c r="A299" s="9" t="s">
        <v>318</v>
      </c>
      <c r="C299" t="s">
        <v>257</v>
      </c>
    </row>
    <row r="300" spans="1:3" x14ac:dyDescent="0.25">
      <c r="A300" s="9" t="s">
        <v>319</v>
      </c>
      <c r="C300" t="s">
        <v>1068</v>
      </c>
    </row>
    <row r="301" spans="1:3" x14ac:dyDescent="0.25">
      <c r="A301" s="9" t="s">
        <v>320</v>
      </c>
      <c r="C301" t="s">
        <v>258</v>
      </c>
    </row>
    <row r="302" spans="1:3" x14ac:dyDescent="0.25">
      <c r="A302" s="9" t="s">
        <v>321</v>
      </c>
      <c r="C302" t="s">
        <v>259</v>
      </c>
    </row>
    <row r="303" spans="1:3" x14ac:dyDescent="0.25">
      <c r="A303" s="9" t="s">
        <v>322</v>
      </c>
      <c r="C303" t="s">
        <v>260</v>
      </c>
    </row>
    <row r="304" spans="1:3" x14ac:dyDescent="0.25">
      <c r="A304" s="9" t="s">
        <v>323</v>
      </c>
      <c r="C304" t="s">
        <v>261</v>
      </c>
    </row>
    <row r="305" spans="1:3" x14ac:dyDescent="0.25">
      <c r="A305" s="9" t="s">
        <v>324</v>
      </c>
      <c r="C305" t="s">
        <v>262</v>
      </c>
    </row>
    <row r="306" spans="1:3" x14ac:dyDescent="0.25">
      <c r="A306" s="9" t="s">
        <v>325</v>
      </c>
      <c r="C306" t="s">
        <v>263</v>
      </c>
    </row>
    <row r="307" spans="1:3" x14ac:dyDescent="0.25">
      <c r="A307" s="9" t="s">
        <v>326</v>
      </c>
      <c r="C307" t="s">
        <v>264</v>
      </c>
    </row>
    <row r="308" spans="1:3" x14ac:dyDescent="0.25">
      <c r="A308" s="9" t="s">
        <v>327</v>
      </c>
      <c r="C308" t="s">
        <v>265</v>
      </c>
    </row>
    <row r="309" spans="1:3" x14ac:dyDescent="0.25">
      <c r="A309" s="9" t="s">
        <v>328</v>
      </c>
      <c r="C309" t="s">
        <v>266</v>
      </c>
    </row>
    <row r="310" spans="1:3" x14ac:dyDescent="0.25">
      <c r="A310" s="9" t="s">
        <v>1062</v>
      </c>
      <c r="C310" t="s">
        <v>267</v>
      </c>
    </row>
    <row r="311" spans="1:3" x14ac:dyDescent="0.25">
      <c r="A311" s="9" t="s">
        <v>329</v>
      </c>
      <c r="C311" t="s">
        <v>268</v>
      </c>
    </row>
    <row r="312" spans="1:3" x14ac:dyDescent="0.25">
      <c r="A312" s="9" t="s">
        <v>1061</v>
      </c>
      <c r="C312" t="s">
        <v>269</v>
      </c>
    </row>
    <row r="313" spans="1:3" x14ac:dyDescent="0.25">
      <c r="A313" s="9" t="s">
        <v>330</v>
      </c>
      <c r="C313" t="s">
        <v>270</v>
      </c>
    </row>
    <row r="314" spans="1:3" x14ac:dyDescent="0.25">
      <c r="A314" s="9" t="s">
        <v>1060</v>
      </c>
      <c r="C314" t="s">
        <v>271</v>
      </c>
    </row>
    <row r="315" spans="1:3" x14ac:dyDescent="0.25">
      <c r="A315" s="9" t="s">
        <v>1059</v>
      </c>
      <c r="C315" t="s">
        <v>272</v>
      </c>
    </row>
    <row r="316" spans="1:3" x14ac:dyDescent="0.25">
      <c r="A316" s="9" t="s">
        <v>1058</v>
      </c>
      <c r="C316" t="s">
        <v>273</v>
      </c>
    </row>
    <row r="317" spans="1:3" x14ac:dyDescent="0.25">
      <c r="A317" s="9" t="s">
        <v>331</v>
      </c>
      <c r="C317" t="s">
        <v>274</v>
      </c>
    </row>
    <row r="318" spans="1:3" x14ac:dyDescent="0.25">
      <c r="A318" s="9" t="s">
        <v>333</v>
      </c>
      <c r="C318" t="s">
        <v>275</v>
      </c>
    </row>
    <row r="319" spans="1:3" x14ac:dyDescent="0.25">
      <c r="A319" s="9" t="s">
        <v>334</v>
      </c>
      <c r="C319" t="s">
        <v>276</v>
      </c>
    </row>
    <row r="320" spans="1:3" x14ac:dyDescent="0.25">
      <c r="A320" s="9" t="s">
        <v>335</v>
      </c>
      <c r="C320" t="s">
        <v>277</v>
      </c>
    </row>
    <row r="321" spans="1:3" x14ac:dyDescent="0.25">
      <c r="A321" s="9" t="s">
        <v>336</v>
      </c>
      <c r="C321" t="s">
        <v>278</v>
      </c>
    </row>
    <row r="322" spans="1:3" x14ac:dyDescent="0.25">
      <c r="A322" s="9" t="s">
        <v>337</v>
      </c>
      <c r="C322" t="s">
        <v>279</v>
      </c>
    </row>
    <row r="323" spans="1:3" x14ac:dyDescent="0.25">
      <c r="A323" s="9" t="s">
        <v>338</v>
      </c>
      <c r="C323" t="s">
        <v>280</v>
      </c>
    </row>
    <row r="324" spans="1:3" x14ac:dyDescent="0.25">
      <c r="A324" s="9" t="s">
        <v>341</v>
      </c>
      <c r="C324" t="s">
        <v>281</v>
      </c>
    </row>
    <row r="325" spans="1:3" x14ac:dyDescent="0.25">
      <c r="A325" s="9" t="s">
        <v>342</v>
      </c>
      <c r="C325" t="s">
        <v>282</v>
      </c>
    </row>
    <row r="326" spans="1:3" x14ac:dyDescent="0.25">
      <c r="A326" s="9" t="s">
        <v>343</v>
      </c>
      <c r="C326" t="s">
        <v>283</v>
      </c>
    </row>
    <row r="327" spans="1:3" x14ac:dyDescent="0.25">
      <c r="A327" s="9" t="s">
        <v>344</v>
      </c>
      <c r="C327" t="s">
        <v>284</v>
      </c>
    </row>
    <row r="328" spans="1:3" x14ac:dyDescent="0.25">
      <c r="A328" s="9" t="s">
        <v>345</v>
      </c>
      <c r="C328" t="s">
        <v>285</v>
      </c>
    </row>
    <row r="329" spans="1:3" x14ac:dyDescent="0.25">
      <c r="A329" s="9" t="s">
        <v>347</v>
      </c>
      <c r="C329" t="s">
        <v>286</v>
      </c>
    </row>
    <row r="330" spans="1:3" x14ac:dyDescent="0.25">
      <c r="A330" s="9" t="s">
        <v>348</v>
      </c>
      <c r="C330" t="s">
        <v>287</v>
      </c>
    </row>
    <row r="331" spans="1:3" x14ac:dyDescent="0.25">
      <c r="A331" s="9" t="s">
        <v>350</v>
      </c>
      <c r="C331" t="s">
        <v>288</v>
      </c>
    </row>
    <row r="332" spans="1:3" x14ac:dyDescent="0.25">
      <c r="A332" s="9" t="s">
        <v>351</v>
      </c>
      <c r="C332" t="s">
        <v>289</v>
      </c>
    </row>
    <row r="333" spans="1:3" x14ac:dyDescent="0.25">
      <c r="A333" s="9" t="s">
        <v>353</v>
      </c>
      <c r="C333" t="s">
        <v>290</v>
      </c>
    </row>
    <row r="334" spans="1:3" x14ac:dyDescent="0.25">
      <c r="A334" s="9" t="s">
        <v>354</v>
      </c>
      <c r="C334" t="s">
        <v>291</v>
      </c>
    </row>
    <row r="335" spans="1:3" x14ac:dyDescent="0.25">
      <c r="A335" s="9" t="s">
        <v>357</v>
      </c>
      <c r="C335" t="s">
        <v>1067</v>
      </c>
    </row>
    <row r="336" spans="1:3" x14ac:dyDescent="0.25">
      <c r="A336" s="9" t="s">
        <v>358</v>
      </c>
      <c r="C336" t="s">
        <v>292</v>
      </c>
    </row>
    <row r="337" spans="1:3" x14ac:dyDescent="0.25">
      <c r="A337" s="9" t="s">
        <v>359</v>
      </c>
      <c r="C337" t="s">
        <v>293</v>
      </c>
    </row>
    <row r="338" spans="1:3" x14ac:dyDescent="0.25">
      <c r="A338" s="9" t="s">
        <v>360</v>
      </c>
      <c r="C338" t="s">
        <v>294</v>
      </c>
    </row>
    <row r="339" spans="1:3" x14ac:dyDescent="0.25">
      <c r="A339" s="9" t="s">
        <v>363</v>
      </c>
      <c r="C339" t="s">
        <v>1116</v>
      </c>
    </row>
    <row r="340" spans="1:3" x14ac:dyDescent="0.25">
      <c r="A340" s="9" t="s">
        <v>364</v>
      </c>
      <c r="C340" t="s">
        <v>295</v>
      </c>
    </row>
    <row r="341" spans="1:3" x14ac:dyDescent="0.25">
      <c r="A341" s="9" t="s">
        <v>366</v>
      </c>
      <c r="C341" t="s">
        <v>296</v>
      </c>
    </row>
    <row r="342" spans="1:3" x14ac:dyDescent="0.25">
      <c r="A342" s="9" t="s">
        <v>367</v>
      </c>
      <c r="C342" t="s">
        <v>297</v>
      </c>
    </row>
    <row r="343" spans="1:3" x14ac:dyDescent="0.25">
      <c r="A343" s="9" t="s">
        <v>368</v>
      </c>
      <c r="C343" t="s">
        <v>298</v>
      </c>
    </row>
    <row r="344" spans="1:3" x14ac:dyDescent="0.25">
      <c r="A344" s="9" t="s">
        <v>371</v>
      </c>
      <c r="C344" t="s">
        <v>299</v>
      </c>
    </row>
    <row r="345" spans="1:3" x14ac:dyDescent="0.25">
      <c r="A345" s="9" t="s">
        <v>375</v>
      </c>
      <c r="C345" t="s">
        <v>300</v>
      </c>
    </row>
    <row r="346" spans="1:3" x14ac:dyDescent="0.25">
      <c r="A346" s="9" t="s">
        <v>376</v>
      </c>
      <c r="C346" t="s">
        <v>301</v>
      </c>
    </row>
    <row r="347" spans="1:3" x14ac:dyDescent="0.25">
      <c r="A347" s="9" t="s">
        <v>377</v>
      </c>
      <c r="C347" t="s">
        <v>302</v>
      </c>
    </row>
    <row r="348" spans="1:3" x14ac:dyDescent="0.25">
      <c r="A348" s="9" t="s">
        <v>379</v>
      </c>
      <c r="C348" t="s">
        <v>303</v>
      </c>
    </row>
    <row r="349" spans="1:3" x14ac:dyDescent="0.25">
      <c r="A349" s="9" t="s">
        <v>381</v>
      </c>
      <c r="C349" t="s">
        <v>304</v>
      </c>
    </row>
    <row r="350" spans="1:3" x14ac:dyDescent="0.25">
      <c r="A350" s="9" t="s">
        <v>382</v>
      </c>
      <c r="C350" t="s">
        <v>305</v>
      </c>
    </row>
    <row r="351" spans="1:3" x14ac:dyDescent="0.25">
      <c r="A351" s="9" t="s">
        <v>383</v>
      </c>
      <c r="C351" t="s">
        <v>306</v>
      </c>
    </row>
    <row r="352" spans="1:3" x14ac:dyDescent="0.25">
      <c r="A352" s="9" t="s">
        <v>384</v>
      </c>
      <c r="C352" t="s">
        <v>307</v>
      </c>
    </row>
    <row r="353" spans="1:3" x14ac:dyDescent="0.25">
      <c r="A353" s="9" t="s">
        <v>385</v>
      </c>
      <c r="C353" t="s">
        <v>308</v>
      </c>
    </row>
    <row r="354" spans="1:3" x14ac:dyDescent="0.25">
      <c r="A354" s="9" t="s">
        <v>386</v>
      </c>
      <c r="C354" t="s">
        <v>309</v>
      </c>
    </row>
    <row r="355" spans="1:3" x14ac:dyDescent="0.25">
      <c r="A355" s="9" t="s">
        <v>387</v>
      </c>
      <c r="C355" t="s">
        <v>310</v>
      </c>
    </row>
    <row r="356" spans="1:3" x14ac:dyDescent="0.25">
      <c r="A356" s="9" t="s">
        <v>388</v>
      </c>
      <c r="C356" t="s">
        <v>311</v>
      </c>
    </row>
    <row r="357" spans="1:3" x14ac:dyDescent="0.25">
      <c r="A357" s="9" t="s">
        <v>389</v>
      </c>
      <c r="C357" t="s">
        <v>312</v>
      </c>
    </row>
    <row r="358" spans="1:3" x14ac:dyDescent="0.25">
      <c r="A358" s="9" t="s">
        <v>390</v>
      </c>
      <c r="C358" t="s">
        <v>313</v>
      </c>
    </row>
    <row r="359" spans="1:3" x14ac:dyDescent="0.25">
      <c r="A359" s="9" t="s">
        <v>391</v>
      </c>
      <c r="C359" t="s">
        <v>1066</v>
      </c>
    </row>
    <row r="360" spans="1:3" x14ac:dyDescent="0.25">
      <c r="A360" s="9" t="s">
        <v>392</v>
      </c>
      <c r="C360" t="s">
        <v>1065</v>
      </c>
    </row>
    <row r="361" spans="1:3" x14ac:dyDescent="0.25">
      <c r="A361" s="9" t="s">
        <v>393</v>
      </c>
      <c r="C361" t="s">
        <v>314</v>
      </c>
    </row>
    <row r="362" spans="1:3" x14ac:dyDescent="0.25">
      <c r="A362" s="9" t="s">
        <v>394</v>
      </c>
      <c r="C362" t="s">
        <v>1064</v>
      </c>
    </row>
    <row r="363" spans="1:3" x14ac:dyDescent="0.25">
      <c r="A363" s="9" t="s">
        <v>395</v>
      </c>
      <c r="C363" t="s">
        <v>1117</v>
      </c>
    </row>
    <row r="364" spans="1:3" x14ac:dyDescent="0.25">
      <c r="A364" s="9" t="s">
        <v>396</v>
      </c>
      <c r="C364" t="s">
        <v>315</v>
      </c>
    </row>
    <row r="365" spans="1:3" x14ac:dyDescent="0.25">
      <c r="A365" s="9" t="s">
        <v>397</v>
      </c>
      <c r="C365" t="s">
        <v>316</v>
      </c>
    </row>
    <row r="366" spans="1:3" x14ac:dyDescent="0.25">
      <c r="A366" s="9" t="s">
        <v>398</v>
      </c>
      <c r="C366" t="s">
        <v>317</v>
      </c>
    </row>
    <row r="367" spans="1:3" x14ac:dyDescent="0.25">
      <c r="A367" s="9" t="s">
        <v>399</v>
      </c>
      <c r="C367" t="s">
        <v>318</v>
      </c>
    </row>
    <row r="368" spans="1:3" x14ac:dyDescent="0.25">
      <c r="A368" s="9" t="s">
        <v>400</v>
      </c>
      <c r="C368" t="s">
        <v>319</v>
      </c>
    </row>
    <row r="369" spans="1:3" x14ac:dyDescent="0.25">
      <c r="A369" s="9" t="s">
        <v>401</v>
      </c>
      <c r="C369" t="s">
        <v>1118</v>
      </c>
    </row>
    <row r="370" spans="1:3" x14ac:dyDescent="0.25">
      <c r="A370" s="9" t="s">
        <v>402</v>
      </c>
      <c r="C370" t="s">
        <v>320</v>
      </c>
    </row>
    <row r="371" spans="1:3" x14ac:dyDescent="0.25">
      <c r="A371" s="9" t="s">
        <v>403</v>
      </c>
      <c r="C371" t="s">
        <v>321</v>
      </c>
    </row>
    <row r="372" spans="1:3" x14ac:dyDescent="0.25">
      <c r="A372" s="9" t="s">
        <v>404</v>
      </c>
      <c r="C372" t="s">
        <v>322</v>
      </c>
    </row>
    <row r="373" spans="1:3" x14ac:dyDescent="0.25">
      <c r="A373" s="9" t="s">
        <v>405</v>
      </c>
      <c r="C373" t="s">
        <v>323</v>
      </c>
    </row>
    <row r="374" spans="1:3" x14ac:dyDescent="0.25">
      <c r="A374" s="9" t="s">
        <v>406</v>
      </c>
      <c r="C374" t="s">
        <v>324</v>
      </c>
    </row>
    <row r="375" spans="1:3" x14ac:dyDescent="0.25">
      <c r="A375" s="9" t="s">
        <v>409</v>
      </c>
      <c r="C375" t="s">
        <v>325</v>
      </c>
    </row>
    <row r="376" spans="1:3" x14ac:dyDescent="0.25">
      <c r="A376" s="9" t="s">
        <v>410</v>
      </c>
      <c r="C376" t="s">
        <v>326</v>
      </c>
    </row>
    <row r="377" spans="1:3" x14ac:dyDescent="0.25">
      <c r="A377" s="9" t="s">
        <v>411</v>
      </c>
      <c r="C377" t="s">
        <v>327</v>
      </c>
    </row>
    <row r="378" spans="1:3" x14ac:dyDescent="0.25">
      <c r="A378" s="9" t="s">
        <v>412</v>
      </c>
      <c r="C378" t="s">
        <v>328</v>
      </c>
    </row>
    <row r="379" spans="1:3" x14ac:dyDescent="0.25">
      <c r="A379" s="9" t="s">
        <v>414</v>
      </c>
      <c r="C379" t="s">
        <v>329</v>
      </c>
    </row>
    <row r="380" spans="1:3" x14ac:dyDescent="0.25">
      <c r="A380" s="9" t="s">
        <v>415</v>
      </c>
      <c r="C380" t="s">
        <v>1061</v>
      </c>
    </row>
    <row r="381" spans="1:3" x14ac:dyDescent="0.25">
      <c r="A381" s="9" t="s">
        <v>416</v>
      </c>
      <c r="C381" t="s">
        <v>1119</v>
      </c>
    </row>
    <row r="382" spans="1:3" x14ac:dyDescent="0.25">
      <c r="A382" s="9" t="s">
        <v>417</v>
      </c>
      <c r="C382" t="s">
        <v>330</v>
      </c>
    </row>
    <row r="383" spans="1:3" x14ac:dyDescent="0.25">
      <c r="A383" s="9" t="s">
        <v>418</v>
      </c>
      <c r="C383" t="s">
        <v>1060</v>
      </c>
    </row>
    <row r="384" spans="1:3" x14ac:dyDescent="0.25">
      <c r="A384" s="9" t="s">
        <v>419</v>
      </c>
      <c r="C384" t="s">
        <v>1120</v>
      </c>
    </row>
    <row r="385" spans="1:3" x14ac:dyDescent="0.25">
      <c r="A385" s="9" t="s">
        <v>420</v>
      </c>
      <c r="C385" t="s">
        <v>1121</v>
      </c>
    </row>
    <row r="386" spans="1:3" x14ac:dyDescent="0.25">
      <c r="A386" s="9" t="s">
        <v>421</v>
      </c>
      <c r="C386" t="s">
        <v>1059</v>
      </c>
    </row>
    <row r="387" spans="1:3" x14ac:dyDescent="0.25">
      <c r="A387" s="9" t="s">
        <v>422</v>
      </c>
      <c r="C387" t="s">
        <v>1058</v>
      </c>
    </row>
    <row r="388" spans="1:3" x14ac:dyDescent="0.25">
      <c r="A388" s="9" t="s">
        <v>423</v>
      </c>
      <c r="C388" t="s">
        <v>331</v>
      </c>
    </row>
    <row r="389" spans="1:3" x14ac:dyDescent="0.25">
      <c r="A389" s="9" t="s">
        <v>424</v>
      </c>
      <c r="C389" t="s">
        <v>332</v>
      </c>
    </row>
    <row r="390" spans="1:3" x14ac:dyDescent="0.25">
      <c r="A390" s="9" t="s">
        <v>425</v>
      </c>
      <c r="C390" t="s">
        <v>333</v>
      </c>
    </row>
    <row r="391" spans="1:3" x14ac:dyDescent="0.25">
      <c r="A391" s="9" t="s">
        <v>426</v>
      </c>
      <c r="C391" t="s">
        <v>334</v>
      </c>
    </row>
    <row r="392" spans="1:3" x14ac:dyDescent="0.25">
      <c r="A392" s="9" t="s">
        <v>427</v>
      </c>
      <c r="C392" t="s">
        <v>335</v>
      </c>
    </row>
    <row r="393" spans="1:3" x14ac:dyDescent="0.25">
      <c r="A393" s="9" t="s">
        <v>428</v>
      </c>
      <c r="C393" t="s">
        <v>1122</v>
      </c>
    </row>
    <row r="394" spans="1:3" x14ac:dyDescent="0.25">
      <c r="A394" s="9" t="s">
        <v>429</v>
      </c>
      <c r="C394" t="s">
        <v>336</v>
      </c>
    </row>
    <row r="395" spans="1:3" x14ac:dyDescent="0.25">
      <c r="A395" s="9" t="s">
        <v>430</v>
      </c>
      <c r="C395" t="s">
        <v>337</v>
      </c>
    </row>
    <row r="396" spans="1:3" x14ac:dyDescent="0.25">
      <c r="A396" s="9" t="s">
        <v>431</v>
      </c>
      <c r="C396" t="s">
        <v>1123</v>
      </c>
    </row>
    <row r="397" spans="1:3" x14ac:dyDescent="0.25">
      <c r="A397" s="9" t="s">
        <v>432</v>
      </c>
      <c r="C397" t="s">
        <v>338</v>
      </c>
    </row>
    <row r="398" spans="1:3" x14ac:dyDescent="0.25">
      <c r="A398" s="9" t="s">
        <v>433</v>
      </c>
      <c r="C398" t="s">
        <v>339</v>
      </c>
    </row>
    <row r="399" spans="1:3" x14ac:dyDescent="0.25">
      <c r="A399" s="9" t="s">
        <v>434</v>
      </c>
      <c r="C399" t="s">
        <v>1124</v>
      </c>
    </row>
    <row r="400" spans="1:3" x14ac:dyDescent="0.25">
      <c r="A400" s="9" t="s">
        <v>435</v>
      </c>
      <c r="C400" t="s">
        <v>340</v>
      </c>
    </row>
    <row r="401" spans="1:3" x14ac:dyDescent="0.25">
      <c r="A401" s="9" t="s">
        <v>436</v>
      </c>
      <c r="C401" t="s">
        <v>341</v>
      </c>
    </row>
    <row r="402" spans="1:3" x14ac:dyDescent="0.25">
      <c r="A402" s="9" t="s">
        <v>437</v>
      </c>
      <c r="C402" t="s">
        <v>342</v>
      </c>
    </row>
    <row r="403" spans="1:3" x14ac:dyDescent="0.25">
      <c r="A403" s="9" t="s">
        <v>438</v>
      </c>
      <c r="C403" t="s">
        <v>343</v>
      </c>
    </row>
    <row r="404" spans="1:3" x14ac:dyDescent="0.25">
      <c r="A404" s="9" t="s">
        <v>440</v>
      </c>
      <c r="C404" t="s">
        <v>344</v>
      </c>
    </row>
    <row r="405" spans="1:3" x14ac:dyDescent="0.25">
      <c r="A405" s="9" t="s">
        <v>1057</v>
      </c>
      <c r="C405" t="s">
        <v>345</v>
      </c>
    </row>
    <row r="406" spans="1:3" x14ac:dyDescent="0.25">
      <c r="A406" s="9" t="s">
        <v>441</v>
      </c>
      <c r="C406" t="s">
        <v>346</v>
      </c>
    </row>
    <row r="407" spans="1:3" x14ac:dyDescent="0.25">
      <c r="A407" s="9" t="s">
        <v>442</v>
      </c>
      <c r="C407" t="s">
        <v>347</v>
      </c>
    </row>
    <row r="408" spans="1:3" x14ac:dyDescent="0.25">
      <c r="A408" s="9" t="s">
        <v>1056</v>
      </c>
      <c r="C408" t="s">
        <v>348</v>
      </c>
    </row>
    <row r="409" spans="1:3" x14ac:dyDescent="0.25">
      <c r="A409" s="9" t="s">
        <v>443</v>
      </c>
      <c r="C409" t="s">
        <v>349</v>
      </c>
    </row>
    <row r="410" spans="1:3" x14ac:dyDescent="0.25">
      <c r="A410" s="9" t="s">
        <v>444</v>
      </c>
      <c r="C410" t="s">
        <v>350</v>
      </c>
    </row>
    <row r="411" spans="1:3" x14ac:dyDescent="0.25">
      <c r="A411" s="9" t="s">
        <v>445</v>
      </c>
      <c r="C411" t="s">
        <v>351</v>
      </c>
    </row>
    <row r="412" spans="1:3" x14ac:dyDescent="0.25">
      <c r="A412" s="9" t="s">
        <v>446</v>
      </c>
      <c r="C412" t="s">
        <v>352</v>
      </c>
    </row>
    <row r="413" spans="1:3" x14ac:dyDescent="0.25">
      <c r="A413" s="9" t="s">
        <v>447</v>
      </c>
      <c r="C413" t="s">
        <v>353</v>
      </c>
    </row>
    <row r="414" spans="1:3" x14ac:dyDescent="0.25">
      <c r="A414" s="9" t="s">
        <v>448</v>
      </c>
      <c r="C414" t="s">
        <v>354</v>
      </c>
    </row>
    <row r="415" spans="1:3" x14ac:dyDescent="0.25">
      <c r="A415" s="9" t="s">
        <v>449</v>
      </c>
      <c r="C415" t="s">
        <v>355</v>
      </c>
    </row>
    <row r="416" spans="1:3" x14ac:dyDescent="0.25">
      <c r="A416" s="9" t="s">
        <v>450</v>
      </c>
      <c r="C416" t="s">
        <v>356</v>
      </c>
    </row>
    <row r="417" spans="1:3" x14ac:dyDescent="0.25">
      <c r="A417" s="9" t="s">
        <v>451</v>
      </c>
      <c r="C417" t="s">
        <v>1125</v>
      </c>
    </row>
    <row r="418" spans="1:3" x14ac:dyDescent="0.25">
      <c r="A418" s="9" t="s">
        <v>453</v>
      </c>
      <c r="C418" t="s">
        <v>357</v>
      </c>
    </row>
    <row r="419" spans="1:3" x14ac:dyDescent="0.25">
      <c r="A419" s="9" t="s">
        <v>454</v>
      </c>
      <c r="C419" t="s">
        <v>358</v>
      </c>
    </row>
    <row r="420" spans="1:3" x14ac:dyDescent="0.25">
      <c r="A420" s="9" t="s">
        <v>455</v>
      </c>
      <c r="C420" t="s">
        <v>1126</v>
      </c>
    </row>
    <row r="421" spans="1:3" x14ac:dyDescent="0.25">
      <c r="A421" s="9" t="s">
        <v>457</v>
      </c>
      <c r="C421" t="s">
        <v>1127</v>
      </c>
    </row>
    <row r="422" spans="1:3" x14ac:dyDescent="0.25">
      <c r="A422" s="9" t="s">
        <v>458</v>
      </c>
      <c r="C422" t="s">
        <v>359</v>
      </c>
    </row>
    <row r="423" spans="1:3" x14ac:dyDescent="0.25">
      <c r="A423" s="9" t="s">
        <v>459</v>
      </c>
      <c r="C423" t="s">
        <v>360</v>
      </c>
    </row>
    <row r="424" spans="1:3" x14ac:dyDescent="0.25">
      <c r="A424" s="9" t="s">
        <v>460</v>
      </c>
      <c r="C424" t="s">
        <v>1128</v>
      </c>
    </row>
    <row r="425" spans="1:3" x14ac:dyDescent="0.25">
      <c r="A425" s="9" t="s">
        <v>461</v>
      </c>
      <c r="C425" t="s">
        <v>361</v>
      </c>
    </row>
    <row r="426" spans="1:3" x14ac:dyDescent="0.25">
      <c r="A426" s="9" t="s">
        <v>462</v>
      </c>
      <c r="C426" t="s">
        <v>362</v>
      </c>
    </row>
    <row r="427" spans="1:3" x14ac:dyDescent="0.25">
      <c r="A427" s="9" t="s">
        <v>463</v>
      </c>
      <c r="C427" t="s">
        <v>1129</v>
      </c>
    </row>
    <row r="428" spans="1:3" x14ac:dyDescent="0.25">
      <c r="A428" s="9" t="s">
        <v>464</v>
      </c>
      <c r="C428" t="s">
        <v>363</v>
      </c>
    </row>
    <row r="429" spans="1:3" x14ac:dyDescent="0.25">
      <c r="A429" s="9" t="s">
        <v>465</v>
      </c>
      <c r="C429" t="s">
        <v>364</v>
      </c>
    </row>
    <row r="430" spans="1:3" x14ac:dyDescent="0.25">
      <c r="A430" s="9" t="s">
        <v>466</v>
      </c>
      <c r="C430" t="s">
        <v>365</v>
      </c>
    </row>
    <row r="431" spans="1:3" x14ac:dyDescent="0.25">
      <c r="A431" s="9" t="s">
        <v>467</v>
      </c>
      <c r="C431" t="s">
        <v>366</v>
      </c>
    </row>
    <row r="432" spans="1:3" x14ac:dyDescent="0.25">
      <c r="A432" s="9" t="s">
        <v>468</v>
      </c>
      <c r="C432" t="s">
        <v>367</v>
      </c>
    </row>
    <row r="433" spans="1:3" x14ac:dyDescent="0.25">
      <c r="A433" s="9" t="s">
        <v>1055</v>
      </c>
      <c r="C433" t="s">
        <v>1130</v>
      </c>
    </row>
    <row r="434" spans="1:3" x14ac:dyDescent="0.25">
      <c r="A434" s="9" t="s">
        <v>1054</v>
      </c>
      <c r="C434" t="s">
        <v>1131</v>
      </c>
    </row>
    <row r="435" spans="1:3" x14ac:dyDescent="0.25">
      <c r="A435" s="9" t="s">
        <v>470</v>
      </c>
      <c r="C435" t="s">
        <v>368</v>
      </c>
    </row>
    <row r="436" spans="1:3" x14ac:dyDescent="0.25">
      <c r="A436" s="9" t="s">
        <v>471</v>
      </c>
      <c r="C436" t="s">
        <v>369</v>
      </c>
    </row>
    <row r="437" spans="1:3" x14ac:dyDescent="0.25">
      <c r="A437" s="9" t="s">
        <v>472</v>
      </c>
      <c r="C437" t="s">
        <v>370</v>
      </c>
    </row>
    <row r="438" spans="1:3" x14ac:dyDescent="0.25">
      <c r="A438" s="9" t="s">
        <v>473</v>
      </c>
      <c r="C438" t="s">
        <v>1132</v>
      </c>
    </row>
    <row r="439" spans="1:3" x14ac:dyDescent="0.25">
      <c r="A439" s="9" t="s">
        <v>474</v>
      </c>
      <c r="C439" t="s">
        <v>371</v>
      </c>
    </row>
    <row r="440" spans="1:3" x14ac:dyDescent="0.25">
      <c r="A440" s="9" t="s">
        <v>475</v>
      </c>
      <c r="C440" t="s">
        <v>372</v>
      </c>
    </row>
    <row r="441" spans="1:3" x14ac:dyDescent="0.25">
      <c r="A441" s="9" t="s">
        <v>476</v>
      </c>
      <c r="C441" t="s">
        <v>373</v>
      </c>
    </row>
    <row r="442" spans="1:3" x14ac:dyDescent="0.25">
      <c r="A442" s="9" t="s">
        <v>477</v>
      </c>
      <c r="C442" t="s">
        <v>1133</v>
      </c>
    </row>
    <row r="443" spans="1:3" x14ac:dyDescent="0.25">
      <c r="A443" s="9" t="s">
        <v>478</v>
      </c>
      <c r="C443" t="s">
        <v>1134</v>
      </c>
    </row>
    <row r="444" spans="1:3" x14ac:dyDescent="0.25">
      <c r="A444" s="9" t="s">
        <v>479</v>
      </c>
      <c r="C444" t="s">
        <v>1135</v>
      </c>
    </row>
    <row r="445" spans="1:3" x14ac:dyDescent="0.25">
      <c r="A445" s="9" t="s">
        <v>480</v>
      </c>
      <c r="C445" t="s">
        <v>375</v>
      </c>
    </row>
    <row r="446" spans="1:3" x14ac:dyDescent="0.25">
      <c r="A446" s="9" t="s">
        <v>481</v>
      </c>
      <c r="C446" t="s">
        <v>376</v>
      </c>
    </row>
    <row r="447" spans="1:3" x14ac:dyDescent="0.25">
      <c r="A447" s="9" t="s">
        <v>483</v>
      </c>
      <c r="C447" t="s">
        <v>377</v>
      </c>
    </row>
    <row r="448" spans="1:3" x14ac:dyDescent="0.25">
      <c r="A448" s="9" t="s">
        <v>485</v>
      </c>
      <c r="C448" t="s">
        <v>378</v>
      </c>
    </row>
    <row r="449" spans="1:3" x14ac:dyDescent="0.25">
      <c r="A449" s="9" t="s">
        <v>486</v>
      </c>
      <c r="C449" t="s">
        <v>1136</v>
      </c>
    </row>
    <row r="450" spans="1:3" x14ac:dyDescent="0.25">
      <c r="A450" s="9" t="s">
        <v>487</v>
      </c>
      <c r="C450" t="s">
        <v>379</v>
      </c>
    </row>
    <row r="451" spans="1:3" x14ac:dyDescent="0.25">
      <c r="A451" s="9" t="s">
        <v>488</v>
      </c>
      <c r="C451" t="s">
        <v>380</v>
      </c>
    </row>
    <row r="452" spans="1:3" x14ac:dyDescent="0.25">
      <c r="A452" s="9" t="s">
        <v>489</v>
      </c>
      <c r="C452" t="s">
        <v>381</v>
      </c>
    </row>
    <row r="453" spans="1:3" x14ac:dyDescent="0.25">
      <c r="A453" s="9" t="s">
        <v>1053</v>
      </c>
      <c r="C453" t="s">
        <v>382</v>
      </c>
    </row>
    <row r="454" spans="1:3" x14ac:dyDescent="0.25">
      <c r="A454" s="9" t="s">
        <v>490</v>
      </c>
      <c r="C454" t="s">
        <v>383</v>
      </c>
    </row>
    <row r="455" spans="1:3" x14ac:dyDescent="0.25">
      <c r="A455" s="9" t="s">
        <v>491</v>
      </c>
      <c r="C455" t="s">
        <v>384</v>
      </c>
    </row>
    <row r="456" spans="1:3" x14ac:dyDescent="0.25">
      <c r="A456" s="9" t="s">
        <v>492</v>
      </c>
      <c r="C456" t="s">
        <v>385</v>
      </c>
    </row>
    <row r="457" spans="1:3" x14ac:dyDescent="0.25">
      <c r="A457" s="9" t="s">
        <v>493</v>
      </c>
      <c r="C457" t="s">
        <v>386</v>
      </c>
    </row>
    <row r="458" spans="1:3" x14ac:dyDescent="0.25">
      <c r="A458" s="9" t="s">
        <v>494</v>
      </c>
      <c r="C458" t="s">
        <v>387</v>
      </c>
    </row>
    <row r="459" spans="1:3" x14ac:dyDescent="0.25">
      <c r="A459" s="9" t="s">
        <v>495</v>
      </c>
      <c r="C459" t="s">
        <v>388</v>
      </c>
    </row>
    <row r="460" spans="1:3" x14ac:dyDescent="0.25">
      <c r="A460" s="9" t="s">
        <v>497</v>
      </c>
      <c r="C460" t="s">
        <v>389</v>
      </c>
    </row>
    <row r="461" spans="1:3" x14ac:dyDescent="0.25">
      <c r="A461" s="9" t="s">
        <v>498</v>
      </c>
      <c r="C461" t="s">
        <v>390</v>
      </c>
    </row>
    <row r="462" spans="1:3" x14ac:dyDescent="0.25">
      <c r="A462" s="9" t="s">
        <v>499</v>
      </c>
      <c r="C462" t="s">
        <v>391</v>
      </c>
    </row>
    <row r="463" spans="1:3" x14ac:dyDescent="0.25">
      <c r="A463" s="9" t="s">
        <v>500</v>
      </c>
      <c r="C463" t="s">
        <v>392</v>
      </c>
    </row>
    <row r="464" spans="1:3" x14ac:dyDescent="0.25">
      <c r="A464" s="9" t="s">
        <v>501</v>
      </c>
      <c r="C464" t="s">
        <v>393</v>
      </c>
    </row>
    <row r="465" spans="1:3" x14ac:dyDescent="0.25">
      <c r="A465" s="9" t="s">
        <v>502</v>
      </c>
      <c r="C465" t="s">
        <v>394</v>
      </c>
    </row>
    <row r="466" spans="1:3" x14ac:dyDescent="0.25">
      <c r="A466" s="9" t="s">
        <v>503</v>
      </c>
      <c r="C466" t="s">
        <v>395</v>
      </c>
    </row>
    <row r="467" spans="1:3" x14ac:dyDescent="0.25">
      <c r="A467" s="9" t="s">
        <v>505</v>
      </c>
      <c r="C467" t="s">
        <v>396</v>
      </c>
    </row>
    <row r="468" spans="1:3" x14ac:dyDescent="0.25">
      <c r="A468" s="9" t="s">
        <v>507</v>
      </c>
      <c r="C468" t="s">
        <v>397</v>
      </c>
    </row>
    <row r="469" spans="1:3" x14ac:dyDescent="0.25">
      <c r="A469" s="9" t="s">
        <v>508</v>
      </c>
      <c r="C469" t="s">
        <v>398</v>
      </c>
    </row>
    <row r="470" spans="1:3" x14ac:dyDescent="0.25">
      <c r="A470" s="9" t="s">
        <v>509</v>
      </c>
      <c r="C470" t="s">
        <v>399</v>
      </c>
    </row>
    <row r="471" spans="1:3" x14ac:dyDescent="0.25">
      <c r="A471" s="9" t="s">
        <v>510</v>
      </c>
      <c r="C471" t="s">
        <v>400</v>
      </c>
    </row>
    <row r="472" spans="1:3" x14ac:dyDescent="0.25">
      <c r="A472" s="9" t="s">
        <v>511</v>
      </c>
      <c r="C472" t="s">
        <v>401</v>
      </c>
    </row>
    <row r="473" spans="1:3" x14ac:dyDescent="0.25">
      <c r="A473" s="9" t="s">
        <v>512</v>
      </c>
      <c r="C473" t="s">
        <v>402</v>
      </c>
    </row>
    <row r="474" spans="1:3" x14ac:dyDescent="0.25">
      <c r="A474" s="9" t="s">
        <v>1052</v>
      </c>
      <c r="C474" t="s">
        <v>403</v>
      </c>
    </row>
    <row r="475" spans="1:3" x14ac:dyDescent="0.25">
      <c r="A475" s="9" t="s">
        <v>513</v>
      </c>
      <c r="C475" t="s">
        <v>404</v>
      </c>
    </row>
    <row r="476" spans="1:3" x14ac:dyDescent="0.25">
      <c r="A476" s="9" t="s">
        <v>515</v>
      </c>
      <c r="C476" t="s">
        <v>405</v>
      </c>
    </row>
    <row r="477" spans="1:3" x14ac:dyDescent="0.25">
      <c r="A477" s="9" t="s">
        <v>516</v>
      </c>
      <c r="C477" t="s">
        <v>406</v>
      </c>
    </row>
    <row r="478" spans="1:3" x14ac:dyDescent="0.25">
      <c r="A478" s="9" t="s">
        <v>518</v>
      </c>
      <c r="C478" t="s">
        <v>407</v>
      </c>
    </row>
    <row r="479" spans="1:3" x14ac:dyDescent="0.25">
      <c r="A479" s="9" t="s">
        <v>519</v>
      </c>
      <c r="C479" t="s">
        <v>408</v>
      </c>
    </row>
    <row r="480" spans="1:3" x14ac:dyDescent="0.25">
      <c r="A480" s="9" t="s">
        <v>520</v>
      </c>
      <c r="C480" t="s">
        <v>1137</v>
      </c>
    </row>
    <row r="481" spans="1:3" x14ac:dyDescent="0.25">
      <c r="A481" s="9" t="s">
        <v>522</v>
      </c>
      <c r="C481" t="s">
        <v>409</v>
      </c>
    </row>
    <row r="482" spans="1:3" x14ac:dyDescent="0.25">
      <c r="A482" s="9" t="s">
        <v>523</v>
      </c>
      <c r="C482" t="s">
        <v>410</v>
      </c>
    </row>
    <row r="483" spans="1:3" x14ac:dyDescent="0.25">
      <c r="A483" s="9" t="s">
        <v>524</v>
      </c>
      <c r="C483" t="s">
        <v>411</v>
      </c>
    </row>
    <row r="484" spans="1:3" x14ac:dyDescent="0.25">
      <c r="A484" s="9" t="s">
        <v>525</v>
      </c>
      <c r="C484" t="s">
        <v>412</v>
      </c>
    </row>
    <row r="485" spans="1:3" x14ac:dyDescent="0.25">
      <c r="A485" s="9" t="s">
        <v>526</v>
      </c>
      <c r="C485" t="s">
        <v>413</v>
      </c>
    </row>
    <row r="486" spans="1:3" x14ac:dyDescent="0.25">
      <c r="A486" s="9" t="s">
        <v>527</v>
      </c>
      <c r="C486" t="s">
        <v>414</v>
      </c>
    </row>
    <row r="487" spans="1:3" x14ac:dyDescent="0.25">
      <c r="A487" s="9" t="s">
        <v>528</v>
      </c>
      <c r="C487" t="s">
        <v>415</v>
      </c>
    </row>
    <row r="488" spans="1:3" x14ac:dyDescent="0.25">
      <c r="A488" s="9" t="s">
        <v>529</v>
      </c>
      <c r="C488" t="s">
        <v>416</v>
      </c>
    </row>
    <row r="489" spans="1:3" x14ac:dyDescent="0.25">
      <c r="A489" s="9" t="s">
        <v>530</v>
      </c>
      <c r="C489" t="s">
        <v>417</v>
      </c>
    </row>
    <row r="490" spans="1:3" x14ac:dyDescent="0.25">
      <c r="A490" s="9" t="s">
        <v>531</v>
      </c>
      <c r="C490" t="s">
        <v>418</v>
      </c>
    </row>
    <row r="491" spans="1:3" x14ac:dyDescent="0.25">
      <c r="A491" s="9" t="s">
        <v>532</v>
      </c>
      <c r="C491" t="s">
        <v>419</v>
      </c>
    </row>
    <row r="492" spans="1:3" x14ac:dyDescent="0.25">
      <c r="A492" s="9" t="s">
        <v>533</v>
      </c>
      <c r="C492" t="s">
        <v>420</v>
      </c>
    </row>
    <row r="493" spans="1:3" x14ac:dyDescent="0.25">
      <c r="A493" s="9" t="s">
        <v>534</v>
      </c>
      <c r="C493" t="s">
        <v>421</v>
      </c>
    </row>
    <row r="494" spans="1:3" x14ac:dyDescent="0.25">
      <c r="A494" s="9" t="s">
        <v>535</v>
      </c>
      <c r="C494" t="s">
        <v>422</v>
      </c>
    </row>
    <row r="495" spans="1:3" x14ac:dyDescent="0.25">
      <c r="A495" s="9" t="s">
        <v>536</v>
      </c>
      <c r="C495" t="s">
        <v>1138</v>
      </c>
    </row>
    <row r="496" spans="1:3" x14ac:dyDescent="0.25">
      <c r="A496" s="9" t="s">
        <v>537</v>
      </c>
      <c r="C496" t="s">
        <v>423</v>
      </c>
    </row>
    <row r="497" spans="1:3" x14ac:dyDescent="0.25">
      <c r="A497" s="9" t="s">
        <v>538</v>
      </c>
      <c r="C497" t="s">
        <v>424</v>
      </c>
    </row>
    <row r="498" spans="1:3" x14ac:dyDescent="0.25">
      <c r="A498" s="9" t="s">
        <v>539</v>
      </c>
      <c r="C498" t="s">
        <v>425</v>
      </c>
    </row>
    <row r="499" spans="1:3" x14ac:dyDescent="0.25">
      <c r="A499" s="9" t="s">
        <v>540</v>
      </c>
      <c r="C499" t="s">
        <v>426</v>
      </c>
    </row>
    <row r="500" spans="1:3" x14ac:dyDescent="0.25">
      <c r="A500" s="9" t="s">
        <v>541</v>
      </c>
      <c r="C500" t="s">
        <v>427</v>
      </c>
    </row>
    <row r="501" spans="1:3" x14ac:dyDescent="0.25">
      <c r="A501" s="9" t="s">
        <v>542</v>
      </c>
      <c r="C501" t="s">
        <v>428</v>
      </c>
    </row>
    <row r="502" spans="1:3" x14ac:dyDescent="0.25">
      <c r="A502" s="9" t="s">
        <v>543</v>
      </c>
      <c r="C502" t="s">
        <v>429</v>
      </c>
    </row>
    <row r="503" spans="1:3" x14ac:dyDescent="0.25">
      <c r="A503" s="9" t="s">
        <v>544</v>
      </c>
      <c r="C503" t="s">
        <v>1139</v>
      </c>
    </row>
    <row r="504" spans="1:3" x14ac:dyDescent="0.25">
      <c r="A504" s="9" t="s">
        <v>545</v>
      </c>
      <c r="C504" t="s">
        <v>431</v>
      </c>
    </row>
    <row r="505" spans="1:3" x14ac:dyDescent="0.25">
      <c r="A505" s="9" t="s">
        <v>546</v>
      </c>
      <c r="C505" t="s">
        <v>432</v>
      </c>
    </row>
    <row r="506" spans="1:3" x14ac:dyDescent="0.25">
      <c r="A506" s="9" t="s">
        <v>547</v>
      </c>
      <c r="C506" t="s">
        <v>433</v>
      </c>
    </row>
    <row r="507" spans="1:3" x14ac:dyDescent="0.25">
      <c r="A507" s="9" t="s">
        <v>548</v>
      </c>
      <c r="C507" t="s">
        <v>434</v>
      </c>
    </row>
    <row r="508" spans="1:3" x14ac:dyDescent="0.25">
      <c r="A508" s="9" t="s">
        <v>549</v>
      </c>
      <c r="C508" t="s">
        <v>435</v>
      </c>
    </row>
    <row r="509" spans="1:3" x14ac:dyDescent="0.25">
      <c r="A509" s="9" t="s">
        <v>550</v>
      </c>
      <c r="C509" t="s">
        <v>436</v>
      </c>
    </row>
    <row r="510" spans="1:3" x14ac:dyDescent="0.25">
      <c r="A510" s="9" t="s">
        <v>551</v>
      </c>
      <c r="C510" t="s">
        <v>437</v>
      </c>
    </row>
    <row r="511" spans="1:3" x14ac:dyDescent="0.25">
      <c r="A511" s="9" t="s">
        <v>552</v>
      </c>
      <c r="C511" t="s">
        <v>438</v>
      </c>
    </row>
    <row r="512" spans="1:3" x14ac:dyDescent="0.25">
      <c r="A512" s="9" t="s">
        <v>553</v>
      </c>
      <c r="C512" t="s">
        <v>439</v>
      </c>
    </row>
    <row r="513" spans="1:3" x14ac:dyDescent="0.25">
      <c r="A513" s="9" t="s">
        <v>554</v>
      </c>
      <c r="C513" t="s">
        <v>440</v>
      </c>
    </row>
    <row r="514" spans="1:3" x14ac:dyDescent="0.25">
      <c r="A514" s="9" t="s">
        <v>555</v>
      </c>
      <c r="C514" t="s">
        <v>1057</v>
      </c>
    </row>
    <row r="515" spans="1:3" x14ac:dyDescent="0.25">
      <c r="A515" s="9" t="s">
        <v>556</v>
      </c>
      <c r="C515" t="s">
        <v>1140</v>
      </c>
    </row>
    <row r="516" spans="1:3" x14ac:dyDescent="0.25">
      <c r="A516" s="9" t="s">
        <v>557</v>
      </c>
      <c r="C516" t="s">
        <v>441</v>
      </c>
    </row>
    <row r="517" spans="1:3" x14ac:dyDescent="0.25">
      <c r="A517" s="9" t="s">
        <v>558</v>
      </c>
      <c r="C517" t="s">
        <v>442</v>
      </c>
    </row>
    <row r="518" spans="1:3" x14ac:dyDescent="0.25">
      <c r="A518" s="9" t="s">
        <v>559</v>
      </c>
      <c r="C518" t="s">
        <v>1056</v>
      </c>
    </row>
    <row r="519" spans="1:3" x14ac:dyDescent="0.25">
      <c r="A519" s="9" t="s">
        <v>560</v>
      </c>
      <c r="C519" t="s">
        <v>443</v>
      </c>
    </row>
    <row r="520" spans="1:3" x14ac:dyDescent="0.25">
      <c r="A520" s="9" t="s">
        <v>561</v>
      </c>
      <c r="C520" t="s">
        <v>444</v>
      </c>
    </row>
    <row r="521" spans="1:3" x14ac:dyDescent="0.25">
      <c r="A521" s="9" t="s">
        <v>562</v>
      </c>
      <c r="C521" t="s">
        <v>445</v>
      </c>
    </row>
    <row r="522" spans="1:3" x14ac:dyDescent="0.25">
      <c r="A522" s="9" t="s">
        <v>563</v>
      </c>
      <c r="C522" t="s">
        <v>446</v>
      </c>
    </row>
    <row r="523" spans="1:3" x14ac:dyDescent="0.25">
      <c r="A523" s="9" t="s">
        <v>564</v>
      </c>
      <c r="C523" t="s">
        <v>447</v>
      </c>
    </row>
    <row r="524" spans="1:3" x14ac:dyDescent="0.25">
      <c r="A524" s="9" t="s">
        <v>565</v>
      </c>
      <c r="C524" t="s">
        <v>448</v>
      </c>
    </row>
    <row r="525" spans="1:3" x14ac:dyDescent="0.25">
      <c r="A525" s="9" t="s">
        <v>566</v>
      </c>
      <c r="C525" t="s">
        <v>449</v>
      </c>
    </row>
    <row r="526" spans="1:3" x14ac:dyDescent="0.25">
      <c r="A526" s="9" t="s">
        <v>567</v>
      </c>
      <c r="C526" t="s">
        <v>450</v>
      </c>
    </row>
    <row r="527" spans="1:3" x14ac:dyDescent="0.25">
      <c r="A527" s="9" t="s">
        <v>568</v>
      </c>
      <c r="C527" t="s">
        <v>451</v>
      </c>
    </row>
    <row r="528" spans="1:3" x14ac:dyDescent="0.25">
      <c r="A528" s="9" t="s">
        <v>569</v>
      </c>
      <c r="C528" t="s">
        <v>452</v>
      </c>
    </row>
    <row r="529" spans="1:3" x14ac:dyDescent="0.25">
      <c r="A529" s="9" t="s">
        <v>1051</v>
      </c>
      <c r="C529" t="s">
        <v>453</v>
      </c>
    </row>
    <row r="530" spans="1:3" x14ac:dyDescent="0.25">
      <c r="A530" s="9" t="s">
        <v>570</v>
      </c>
      <c r="C530" t="s">
        <v>454</v>
      </c>
    </row>
    <row r="531" spans="1:3" x14ac:dyDescent="0.25">
      <c r="A531" s="9" t="s">
        <v>572</v>
      </c>
      <c r="C531" t="s">
        <v>455</v>
      </c>
    </row>
    <row r="532" spans="1:3" x14ac:dyDescent="0.25">
      <c r="A532" s="9" t="s">
        <v>573</v>
      </c>
      <c r="C532" t="s">
        <v>456</v>
      </c>
    </row>
    <row r="533" spans="1:3" x14ac:dyDescent="0.25">
      <c r="A533" s="9" t="s">
        <v>574</v>
      </c>
      <c r="C533" t="s">
        <v>457</v>
      </c>
    </row>
    <row r="534" spans="1:3" x14ac:dyDescent="0.25">
      <c r="A534" s="9" t="s">
        <v>575</v>
      </c>
      <c r="C534" t="s">
        <v>458</v>
      </c>
    </row>
    <row r="535" spans="1:3" x14ac:dyDescent="0.25">
      <c r="A535" s="9" t="s">
        <v>576</v>
      </c>
      <c r="C535" t="s">
        <v>459</v>
      </c>
    </row>
    <row r="536" spans="1:3" x14ac:dyDescent="0.25">
      <c r="A536" s="9" t="s">
        <v>1050</v>
      </c>
      <c r="C536" t="s">
        <v>460</v>
      </c>
    </row>
    <row r="537" spans="1:3" x14ac:dyDescent="0.25">
      <c r="A537" s="9" t="s">
        <v>577</v>
      </c>
      <c r="C537" t="s">
        <v>461</v>
      </c>
    </row>
    <row r="538" spans="1:3" x14ac:dyDescent="0.25">
      <c r="A538" s="9" t="s">
        <v>578</v>
      </c>
      <c r="C538" t="s">
        <v>462</v>
      </c>
    </row>
    <row r="539" spans="1:3" x14ac:dyDescent="0.25">
      <c r="A539" s="9" t="s">
        <v>579</v>
      </c>
      <c r="C539" t="s">
        <v>1141</v>
      </c>
    </row>
    <row r="540" spans="1:3" x14ac:dyDescent="0.25">
      <c r="A540" s="9" t="s">
        <v>580</v>
      </c>
      <c r="C540" t="s">
        <v>463</v>
      </c>
    </row>
    <row r="541" spans="1:3" x14ac:dyDescent="0.25">
      <c r="A541" s="9" t="s">
        <v>581</v>
      </c>
      <c r="C541" t="s">
        <v>464</v>
      </c>
    </row>
    <row r="542" spans="1:3" x14ac:dyDescent="0.25">
      <c r="A542" s="9" t="s">
        <v>582</v>
      </c>
      <c r="C542" t="s">
        <v>1142</v>
      </c>
    </row>
    <row r="543" spans="1:3" x14ac:dyDescent="0.25">
      <c r="A543" s="9" t="s">
        <v>583</v>
      </c>
      <c r="C543" t="s">
        <v>465</v>
      </c>
    </row>
    <row r="544" spans="1:3" x14ac:dyDescent="0.25">
      <c r="A544" s="9" t="s">
        <v>589</v>
      </c>
      <c r="C544" t="s">
        <v>1143</v>
      </c>
    </row>
    <row r="545" spans="1:3" x14ac:dyDescent="0.25">
      <c r="A545" s="9" t="s">
        <v>590</v>
      </c>
      <c r="C545" t="s">
        <v>1144</v>
      </c>
    </row>
    <row r="546" spans="1:3" x14ac:dyDescent="0.25">
      <c r="A546" s="9" t="s">
        <v>591</v>
      </c>
      <c r="C546" t="s">
        <v>466</v>
      </c>
    </row>
    <row r="547" spans="1:3" x14ac:dyDescent="0.25">
      <c r="A547" s="9" t="s">
        <v>593</v>
      </c>
      <c r="C547" t="s">
        <v>467</v>
      </c>
    </row>
    <row r="548" spans="1:3" x14ac:dyDescent="0.25">
      <c r="A548" s="9" t="s">
        <v>594</v>
      </c>
      <c r="C548" t="s">
        <v>468</v>
      </c>
    </row>
    <row r="549" spans="1:3" x14ac:dyDescent="0.25">
      <c r="A549" s="9" t="s">
        <v>595</v>
      </c>
      <c r="C549" t="s">
        <v>1055</v>
      </c>
    </row>
    <row r="550" spans="1:3" x14ac:dyDescent="0.25">
      <c r="A550" s="9" t="s">
        <v>597</v>
      </c>
      <c r="C550" t="s">
        <v>1054</v>
      </c>
    </row>
    <row r="551" spans="1:3" x14ac:dyDescent="0.25">
      <c r="A551" s="9" t="s">
        <v>598</v>
      </c>
      <c r="C551" t="s">
        <v>469</v>
      </c>
    </row>
    <row r="552" spans="1:3" x14ac:dyDescent="0.25">
      <c r="A552" s="9" t="s">
        <v>1049</v>
      </c>
      <c r="C552" t="s">
        <v>470</v>
      </c>
    </row>
    <row r="553" spans="1:3" x14ac:dyDescent="0.25">
      <c r="A553" s="9" t="s">
        <v>599</v>
      </c>
      <c r="C553" t="s">
        <v>471</v>
      </c>
    </row>
    <row r="554" spans="1:3" x14ac:dyDescent="0.25">
      <c r="A554" s="9" t="s">
        <v>600</v>
      </c>
      <c r="C554" t="s">
        <v>1145</v>
      </c>
    </row>
    <row r="555" spans="1:3" x14ac:dyDescent="0.25">
      <c r="A555" s="9" t="s">
        <v>601</v>
      </c>
      <c r="C555" t="s">
        <v>1146</v>
      </c>
    </row>
    <row r="556" spans="1:3" x14ac:dyDescent="0.25">
      <c r="A556" s="9" t="s">
        <v>602</v>
      </c>
      <c r="C556" t="s">
        <v>1147</v>
      </c>
    </row>
    <row r="557" spans="1:3" x14ac:dyDescent="0.25">
      <c r="A557" s="9" t="s">
        <v>603</v>
      </c>
      <c r="C557" t="s">
        <v>472</v>
      </c>
    </row>
    <row r="558" spans="1:3" x14ac:dyDescent="0.25">
      <c r="A558" s="9" t="s">
        <v>604</v>
      </c>
      <c r="C558" t="s">
        <v>1148</v>
      </c>
    </row>
    <row r="559" spans="1:3" x14ac:dyDescent="0.25">
      <c r="A559" s="9" t="s">
        <v>605</v>
      </c>
      <c r="C559" t="s">
        <v>473</v>
      </c>
    </row>
    <row r="560" spans="1:3" x14ac:dyDescent="0.25">
      <c r="A560" s="9" t="s">
        <v>607</v>
      </c>
      <c r="C560" t="s">
        <v>474</v>
      </c>
    </row>
    <row r="561" spans="1:3" x14ac:dyDescent="0.25">
      <c r="A561" s="9" t="s">
        <v>608</v>
      </c>
      <c r="C561" t="s">
        <v>1149</v>
      </c>
    </row>
    <row r="562" spans="1:3" x14ac:dyDescent="0.25">
      <c r="A562" s="9" t="s">
        <v>609</v>
      </c>
      <c r="C562" t="s">
        <v>475</v>
      </c>
    </row>
    <row r="563" spans="1:3" x14ac:dyDescent="0.25">
      <c r="A563" s="9" t="s">
        <v>610</v>
      </c>
      <c r="C563" t="s">
        <v>476</v>
      </c>
    </row>
    <row r="564" spans="1:3" x14ac:dyDescent="0.25">
      <c r="A564" s="9" t="s">
        <v>611</v>
      </c>
      <c r="C564" t="s">
        <v>477</v>
      </c>
    </row>
    <row r="565" spans="1:3" x14ac:dyDescent="0.25">
      <c r="A565" s="9" t="s">
        <v>612</v>
      </c>
      <c r="C565" t="s">
        <v>478</v>
      </c>
    </row>
    <row r="566" spans="1:3" x14ac:dyDescent="0.25">
      <c r="A566" s="9" t="s">
        <v>613</v>
      </c>
      <c r="C566" t="s">
        <v>1150</v>
      </c>
    </row>
    <row r="567" spans="1:3" x14ac:dyDescent="0.25">
      <c r="A567" s="9" t="s">
        <v>614</v>
      </c>
      <c r="C567" t="s">
        <v>1151</v>
      </c>
    </row>
    <row r="568" spans="1:3" x14ac:dyDescent="0.25">
      <c r="A568" s="9" t="s">
        <v>615</v>
      </c>
      <c r="C568" t="s">
        <v>479</v>
      </c>
    </row>
    <row r="569" spans="1:3" x14ac:dyDescent="0.25">
      <c r="A569" s="9" t="s">
        <v>616</v>
      </c>
      <c r="C569" t="s">
        <v>480</v>
      </c>
    </row>
    <row r="570" spans="1:3" x14ac:dyDescent="0.25">
      <c r="A570" s="9" t="s">
        <v>617</v>
      </c>
      <c r="C570" t="s">
        <v>481</v>
      </c>
    </row>
    <row r="571" spans="1:3" x14ac:dyDescent="0.25">
      <c r="A571" s="9" t="s">
        <v>618</v>
      </c>
      <c r="C571" t="s">
        <v>482</v>
      </c>
    </row>
    <row r="572" spans="1:3" x14ac:dyDescent="0.25">
      <c r="A572" s="9" t="s">
        <v>619</v>
      </c>
      <c r="C572" t="s">
        <v>483</v>
      </c>
    </row>
    <row r="573" spans="1:3" x14ac:dyDescent="0.25">
      <c r="A573" s="9" t="s">
        <v>620</v>
      </c>
      <c r="C573" t="s">
        <v>484</v>
      </c>
    </row>
    <row r="574" spans="1:3" x14ac:dyDescent="0.25">
      <c r="A574" s="9" t="s">
        <v>621</v>
      </c>
      <c r="C574" t="s">
        <v>485</v>
      </c>
    </row>
    <row r="575" spans="1:3" x14ac:dyDescent="0.25">
      <c r="A575" s="9" t="s">
        <v>625</v>
      </c>
      <c r="C575" t="s">
        <v>486</v>
      </c>
    </row>
    <row r="576" spans="1:3" x14ac:dyDescent="0.25">
      <c r="A576" s="9" t="s">
        <v>630</v>
      </c>
      <c r="C576" t="s">
        <v>487</v>
      </c>
    </row>
    <row r="577" spans="1:3" x14ac:dyDescent="0.25">
      <c r="A577" s="9" t="s">
        <v>631</v>
      </c>
      <c r="C577" t="s">
        <v>489</v>
      </c>
    </row>
    <row r="578" spans="1:3" x14ac:dyDescent="0.25">
      <c r="A578" s="9" t="s">
        <v>632</v>
      </c>
      <c r="C578" t="s">
        <v>1053</v>
      </c>
    </row>
    <row r="579" spans="1:3" x14ac:dyDescent="0.25">
      <c r="A579" s="9" t="s">
        <v>633</v>
      </c>
      <c r="C579" t="s">
        <v>490</v>
      </c>
    </row>
    <row r="580" spans="1:3" x14ac:dyDescent="0.25">
      <c r="A580" s="9" t="s">
        <v>635</v>
      </c>
      <c r="C580" t="s">
        <v>491</v>
      </c>
    </row>
    <row r="581" spans="1:3" x14ac:dyDescent="0.25">
      <c r="A581" s="9" t="s">
        <v>636</v>
      </c>
      <c r="C581" t="s">
        <v>492</v>
      </c>
    </row>
    <row r="582" spans="1:3" x14ac:dyDescent="0.25">
      <c r="A582" s="9" t="s">
        <v>1047</v>
      </c>
      <c r="C582" t="s">
        <v>493</v>
      </c>
    </row>
    <row r="583" spans="1:3" x14ac:dyDescent="0.25">
      <c r="A583" s="9" t="s">
        <v>637</v>
      </c>
      <c r="C583" t="s">
        <v>494</v>
      </c>
    </row>
    <row r="584" spans="1:3" x14ac:dyDescent="0.25">
      <c r="A584" s="9" t="s">
        <v>638</v>
      </c>
      <c r="C584" t="s">
        <v>495</v>
      </c>
    </row>
    <row r="585" spans="1:3" x14ac:dyDescent="0.25">
      <c r="A585" s="9" t="s">
        <v>639</v>
      </c>
      <c r="C585" t="s">
        <v>497</v>
      </c>
    </row>
    <row r="586" spans="1:3" x14ac:dyDescent="0.25">
      <c r="A586" s="9" t="s">
        <v>640</v>
      </c>
      <c r="C586" t="s">
        <v>498</v>
      </c>
    </row>
    <row r="587" spans="1:3" x14ac:dyDescent="0.25">
      <c r="A587" s="9" t="s">
        <v>641</v>
      </c>
      <c r="C587" t="s">
        <v>499</v>
      </c>
    </row>
    <row r="588" spans="1:3" x14ac:dyDescent="0.25">
      <c r="A588" s="9" t="s">
        <v>643</v>
      </c>
      <c r="C588" t="s">
        <v>1152</v>
      </c>
    </row>
    <row r="589" spans="1:3" x14ac:dyDescent="0.25">
      <c r="A589" s="9" t="s">
        <v>645</v>
      </c>
      <c r="C589" t="s">
        <v>500</v>
      </c>
    </row>
    <row r="590" spans="1:3" x14ac:dyDescent="0.25">
      <c r="A590" s="9" t="s">
        <v>646</v>
      </c>
      <c r="C590" t="s">
        <v>501</v>
      </c>
    </row>
    <row r="591" spans="1:3" x14ac:dyDescent="0.25">
      <c r="A591" s="9" t="s">
        <v>647</v>
      </c>
      <c r="C591" t="s">
        <v>502</v>
      </c>
    </row>
    <row r="592" spans="1:3" x14ac:dyDescent="0.25">
      <c r="A592" s="9" t="s">
        <v>650</v>
      </c>
      <c r="C592" t="s">
        <v>503</v>
      </c>
    </row>
    <row r="593" spans="1:3" x14ac:dyDescent="0.25">
      <c r="A593" s="9" t="s">
        <v>651</v>
      </c>
      <c r="C593" t="s">
        <v>504</v>
      </c>
    </row>
    <row r="594" spans="1:3" x14ac:dyDescent="0.25">
      <c r="A594" s="9" t="s">
        <v>652</v>
      </c>
      <c r="C594" t="s">
        <v>505</v>
      </c>
    </row>
    <row r="595" spans="1:3" x14ac:dyDescent="0.25">
      <c r="A595" s="9" t="s">
        <v>653</v>
      </c>
      <c r="C595" t="s">
        <v>506</v>
      </c>
    </row>
    <row r="596" spans="1:3" x14ac:dyDescent="0.25">
      <c r="A596" s="9" t="s">
        <v>655</v>
      </c>
      <c r="C596" t="s">
        <v>507</v>
      </c>
    </row>
    <row r="597" spans="1:3" x14ac:dyDescent="0.25">
      <c r="A597" s="9" t="s">
        <v>656</v>
      </c>
      <c r="C597" t="s">
        <v>508</v>
      </c>
    </row>
    <row r="598" spans="1:3" x14ac:dyDescent="0.25">
      <c r="A598" s="9" t="s">
        <v>657</v>
      </c>
      <c r="C598" t="s">
        <v>1153</v>
      </c>
    </row>
    <row r="599" spans="1:3" x14ac:dyDescent="0.25">
      <c r="A599" s="9" t="s">
        <v>658</v>
      </c>
      <c r="C599" t="s">
        <v>509</v>
      </c>
    </row>
    <row r="600" spans="1:3" x14ac:dyDescent="0.25">
      <c r="A600" s="9" t="s">
        <v>659</v>
      </c>
      <c r="C600" t="s">
        <v>510</v>
      </c>
    </row>
    <row r="601" spans="1:3" x14ac:dyDescent="0.25">
      <c r="A601" s="9" t="s">
        <v>660</v>
      </c>
      <c r="C601" t="s">
        <v>511</v>
      </c>
    </row>
    <row r="602" spans="1:3" x14ac:dyDescent="0.25">
      <c r="A602" s="9" t="s">
        <v>661</v>
      </c>
      <c r="C602" t="s">
        <v>512</v>
      </c>
    </row>
    <row r="603" spans="1:3" x14ac:dyDescent="0.25">
      <c r="A603" s="9" t="s">
        <v>662</v>
      </c>
      <c r="C603" t="s">
        <v>1154</v>
      </c>
    </row>
    <row r="604" spans="1:3" x14ac:dyDescent="0.25">
      <c r="A604" s="9" t="s">
        <v>663</v>
      </c>
      <c r="C604" t="s">
        <v>1052</v>
      </c>
    </row>
    <row r="605" spans="1:3" x14ac:dyDescent="0.25">
      <c r="A605" s="9" t="s">
        <v>664</v>
      </c>
      <c r="C605" t="s">
        <v>513</v>
      </c>
    </row>
    <row r="606" spans="1:3" x14ac:dyDescent="0.25">
      <c r="A606" s="9" t="s">
        <v>665</v>
      </c>
      <c r="C606" t="s">
        <v>1155</v>
      </c>
    </row>
    <row r="607" spans="1:3" x14ac:dyDescent="0.25">
      <c r="A607" s="9" t="s">
        <v>666</v>
      </c>
      <c r="C607" t="s">
        <v>514</v>
      </c>
    </row>
    <row r="608" spans="1:3" x14ac:dyDescent="0.25">
      <c r="A608" s="9" t="s">
        <v>667</v>
      </c>
      <c r="C608" t="s">
        <v>1156</v>
      </c>
    </row>
    <row r="609" spans="1:3" x14ac:dyDescent="0.25">
      <c r="A609" s="9" t="s">
        <v>668</v>
      </c>
      <c r="C609" t="s">
        <v>515</v>
      </c>
    </row>
    <row r="610" spans="1:3" x14ac:dyDescent="0.25">
      <c r="A610" s="9" t="s">
        <v>669</v>
      </c>
      <c r="C610" t="s">
        <v>516</v>
      </c>
    </row>
    <row r="611" spans="1:3" x14ac:dyDescent="0.25">
      <c r="A611" s="9" t="s">
        <v>670</v>
      </c>
      <c r="C611" t="s">
        <v>1157</v>
      </c>
    </row>
    <row r="612" spans="1:3" x14ac:dyDescent="0.25">
      <c r="A612" s="9" t="s">
        <v>671</v>
      </c>
      <c r="C612" t="s">
        <v>517</v>
      </c>
    </row>
    <row r="613" spans="1:3" x14ac:dyDescent="0.25">
      <c r="A613" s="9" t="s">
        <v>673</v>
      </c>
      <c r="C613" t="s">
        <v>518</v>
      </c>
    </row>
    <row r="614" spans="1:3" x14ac:dyDescent="0.25">
      <c r="A614" s="9" t="s">
        <v>674</v>
      </c>
      <c r="C614" t="s">
        <v>519</v>
      </c>
    </row>
    <row r="615" spans="1:3" x14ac:dyDescent="0.25">
      <c r="A615" s="9" t="s">
        <v>675</v>
      </c>
      <c r="C615" t="s">
        <v>520</v>
      </c>
    </row>
    <row r="616" spans="1:3" x14ac:dyDescent="0.25">
      <c r="A616" s="9" t="s">
        <v>676</v>
      </c>
      <c r="C616" t="s">
        <v>521</v>
      </c>
    </row>
    <row r="617" spans="1:3" x14ac:dyDescent="0.25">
      <c r="A617" s="9" t="s">
        <v>677</v>
      </c>
      <c r="C617" t="s">
        <v>522</v>
      </c>
    </row>
    <row r="618" spans="1:3" x14ac:dyDescent="0.25">
      <c r="A618" s="9" t="s">
        <v>678</v>
      </c>
      <c r="C618" t="s">
        <v>523</v>
      </c>
    </row>
    <row r="619" spans="1:3" x14ac:dyDescent="0.25">
      <c r="A619" s="9" t="s">
        <v>679</v>
      </c>
      <c r="C619" t="s">
        <v>524</v>
      </c>
    </row>
    <row r="620" spans="1:3" x14ac:dyDescent="0.25">
      <c r="A620" s="9" t="s">
        <v>680</v>
      </c>
      <c r="C620" t="s">
        <v>525</v>
      </c>
    </row>
    <row r="621" spans="1:3" x14ac:dyDescent="0.25">
      <c r="A621" s="9" t="s">
        <v>681</v>
      </c>
      <c r="C621" t="s">
        <v>526</v>
      </c>
    </row>
    <row r="622" spans="1:3" x14ac:dyDescent="0.25">
      <c r="A622" s="9" t="s">
        <v>683</v>
      </c>
      <c r="C622" t="s">
        <v>527</v>
      </c>
    </row>
    <row r="623" spans="1:3" x14ac:dyDescent="0.25">
      <c r="A623" s="9" t="s">
        <v>684</v>
      </c>
      <c r="C623" t="s">
        <v>528</v>
      </c>
    </row>
    <row r="624" spans="1:3" x14ac:dyDescent="0.25">
      <c r="A624" s="9" t="s">
        <v>685</v>
      </c>
      <c r="C624" t="s">
        <v>529</v>
      </c>
    </row>
    <row r="625" spans="1:3" x14ac:dyDescent="0.25">
      <c r="A625" s="9" t="s">
        <v>687</v>
      </c>
      <c r="C625" t="s">
        <v>530</v>
      </c>
    </row>
    <row r="626" spans="1:3" x14ac:dyDescent="0.25">
      <c r="A626" s="9" t="s">
        <v>688</v>
      </c>
      <c r="C626" t="s">
        <v>531</v>
      </c>
    </row>
    <row r="627" spans="1:3" x14ac:dyDescent="0.25">
      <c r="A627" s="9" t="s">
        <v>689</v>
      </c>
      <c r="C627" t="s">
        <v>532</v>
      </c>
    </row>
    <row r="628" spans="1:3" x14ac:dyDescent="0.25">
      <c r="A628" s="9" t="s">
        <v>1046</v>
      </c>
      <c r="C628" t="s">
        <v>533</v>
      </c>
    </row>
    <row r="629" spans="1:3" x14ac:dyDescent="0.25">
      <c r="A629" s="9" t="s">
        <v>1045</v>
      </c>
      <c r="C629" t="s">
        <v>534</v>
      </c>
    </row>
    <row r="630" spans="1:3" x14ac:dyDescent="0.25">
      <c r="A630" s="9" t="s">
        <v>691</v>
      </c>
      <c r="C630" t="s">
        <v>535</v>
      </c>
    </row>
    <row r="631" spans="1:3" x14ac:dyDescent="0.25">
      <c r="A631" s="9" t="s">
        <v>692</v>
      </c>
      <c r="C631" t="s">
        <v>536</v>
      </c>
    </row>
    <row r="632" spans="1:3" x14ac:dyDescent="0.25">
      <c r="A632" s="9" t="s">
        <v>693</v>
      </c>
      <c r="C632" t="s">
        <v>537</v>
      </c>
    </row>
    <row r="633" spans="1:3" x14ac:dyDescent="0.25">
      <c r="A633" s="9" t="s">
        <v>694</v>
      </c>
      <c r="C633" t="s">
        <v>538</v>
      </c>
    </row>
    <row r="634" spans="1:3" x14ac:dyDescent="0.25">
      <c r="A634" s="9" t="s">
        <v>696</v>
      </c>
      <c r="C634" t="s">
        <v>539</v>
      </c>
    </row>
    <row r="635" spans="1:3" x14ac:dyDescent="0.25">
      <c r="A635" s="9" t="s">
        <v>697</v>
      </c>
      <c r="C635" t="s">
        <v>540</v>
      </c>
    </row>
    <row r="636" spans="1:3" x14ac:dyDescent="0.25">
      <c r="A636" s="9" t="s">
        <v>698</v>
      </c>
      <c r="C636" t="s">
        <v>541</v>
      </c>
    </row>
    <row r="637" spans="1:3" x14ac:dyDescent="0.25">
      <c r="A637" s="9" t="s">
        <v>699</v>
      </c>
      <c r="C637" t="s">
        <v>542</v>
      </c>
    </row>
    <row r="638" spans="1:3" x14ac:dyDescent="0.25">
      <c r="A638" s="9" t="s">
        <v>1044</v>
      </c>
      <c r="C638" t="s">
        <v>543</v>
      </c>
    </row>
    <row r="639" spans="1:3" x14ac:dyDescent="0.25">
      <c r="A639" s="9" t="s">
        <v>1043</v>
      </c>
      <c r="C639" t="s">
        <v>544</v>
      </c>
    </row>
    <row r="640" spans="1:3" x14ac:dyDescent="0.25">
      <c r="A640" s="9" t="s">
        <v>701</v>
      </c>
      <c r="C640" t="s">
        <v>545</v>
      </c>
    </row>
    <row r="641" spans="1:3" x14ac:dyDescent="0.25">
      <c r="A641" s="9" t="s">
        <v>704</v>
      </c>
      <c r="C641" t="s">
        <v>546</v>
      </c>
    </row>
    <row r="642" spans="1:3" x14ac:dyDescent="0.25">
      <c r="A642" s="9" t="s">
        <v>705</v>
      </c>
      <c r="C642" t="s">
        <v>547</v>
      </c>
    </row>
    <row r="643" spans="1:3" x14ac:dyDescent="0.25">
      <c r="A643" s="9" t="s">
        <v>706</v>
      </c>
      <c r="C643" t="s">
        <v>548</v>
      </c>
    </row>
    <row r="644" spans="1:3" x14ac:dyDescent="0.25">
      <c r="A644" s="9" t="s">
        <v>709</v>
      </c>
      <c r="C644" t="s">
        <v>549</v>
      </c>
    </row>
    <row r="645" spans="1:3" x14ac:dyDescent="0.25">
      <c r="A645" s="9" t="s">
        <v>710</v>
      </c>
      <c r="C645" t="s">
        <v>550</v>
      </c>
    </row>
    <row r="646" spans="1:3" x14ac:dyDescent="0.25">
      <c r="A646" s="9" t="s">
        <v>711</v>
      </c>
      <c r="C646" t="s">
        <v>551</v>
      </c>
    </row>
    <row r="647" spans="1:3" x14ac:dyDescent="0.25">
      <c r="A647" s="9" t="s">
        <v>713</v>
      </c>
      <c r="C647" t="s">
        <v>552</v>
      </c>
    </row>
    <row r="648" spans="1:3" x14ac:dyDescent="0.25">
      <c r="A648" s="9" t="s">
        <v>714</v>
      </c>
      <c r="C648" t="s">
        <v>553</v>
      </c>
    </row>
    <row r="649" spans="1:3" x14ac:dyDescent="0.25">
      <c r="A649" s="9" t="s">
        <v>717</v>
      </c>
      <c r="C649" t="s">
        <v>554</v>
      </c>
    </row>
    <row r="650" spans="1:3" x14ac:dyDescent="0.25">
      <c r="A650" s="9" t="s">
        <v>718</v>
      </c>
      <c r="C650" t="s">
        <v>555</v>
      </c>
    </row>
    <row r="651" spans="1:3" x14ac:dyDescent="0.25">
      <c r="A651" s="9" t="s">
        <v>719</v>
      </c>
      <c r="C651" t="s">
        <v>556</v>
      </c>
    </row>
    <row r="652" spans="1:3" x14ac:dyDescent="0.25">
      <c r="A652" s="9" t="s">
        <v>720</v>
      </c>
      <c r="C652" t="s">
        <v>557</v>
      </c>
    </row>
    <row r="653" spans="1:3" x14ac:dyDescent="0.25">
      <c r="A653" s="9" t="s">
        <v>721</v>
      </c>
      <c r="C653" t="s">
        <v>558</v>
      </c>
    </row>
    <row r="654" spans="1:3" x14ac:dyDescent="0.25">
      <c r="A654" s="9" t="s">
        <v>1041</v>
      </c>
      <c r="C654" t="s">
        <v>559</v>
      </c>
    </row>
    <row r="655" spans="1:3" x14ac:dyDescent="0.25">
      <c r="A655" s="9" t="s">
        <v>722</v>
      </c>
      <c r="C655" t="s">
        <v>560</v>
      </c>
    </row>
    <row r="656" spans="1:3" x14ac:dyDescent="0.25">
      <c r="A656" s="9" t="s">
        <v>723</v>
      </c>
      <c r="C656" t="s">
        <v>561</v>
      </c>
    </row>
    <row r="657" spans="1:3" x14ac:dyDescent="0.25">
      <c r="A657" s="9" t="s">
        <v>724</v>
      </c>
      <c r="C657" t="s">
        <v>562</v>
      </c>
    </row>
    <row r="658" spans="1:3" x14ac:dyDescent="0.25">
      <c r="A658" s="9" t="s">
        <v>725</v>
      </c>
      <c r="C658" t="s">
        <v>563</v>
      </c>
    </row>
    <row r="659" spans="1:3" x14ac:dyDescent="0.25">
      <c r="A659" s="9" t="s">
        <v>726</v>
      </c>
      <c r="C659" t="s">
        <v>564</v>
      </c>
    </row>
    <row r="660" spans="1:3" x14ac:dyDescent="0.25">
      <c r="A660" s="9" t="s">
        <v>727</v>
      </c>
      <c r="C660" t="s">
        <v>565</v>
      </c>
    </row>
    <row r="661" spans="1:3" x14ac:dyDescent="0.25">
      <c r="A661" s="9" t="s">
        <v>1040</v>
      </c>
      <c r="C661" t="s">
        <v>566</v>
      </c>
    </row>
    <row r="662" spans="1:3" x14ac:dyDescent="0.25">
      <c r="A662" s="9" t="s">
        <v>728</v>
      </c>
      <c r="C662" t="s">
        <v>567</v>
      </c>
    </row>
    <row r="663" spans="1:3" x14ac:dyDescent="0.25">
      <c r="A663" s="9" t="s">
        <v>729</v>
      </c>
      <c r="C663" t="s">
        <v>568</v>
      </c>
    </row>
    <row r="664" spans="1:3" x14ac:dyDescent="0.25">
      <c r="A664" s="9" t="s">
        <v>730</v>
      </c>
      <c r="C664" t="s">
        <v>569</v>
      </c>
    </row>
    <row r="665" spans="1:3" x14ac:dyDescent="0.25">
      <c r="A665" s="9" t="s">
        <v>731</v>
      </c>
      <c r="C665" t="s">
        <v>1051</v>
      </c>
    </row>
    <row r="666" spans="1:3" x14ac:dyDescent="0.25">
      <c r="A666" s="9" t="s">
        <v>732</v>
      </c>
      <c r="C666" t="s">
        <v>570</v>
      </c>
    </row>
    <row r="667" spans="1:3" x14ac:dyDescent="0.25">
      <c r="A667" s="9" t="s">
        <v>733</v>
      </c>
      <c r="C667" t="s">
        <v>571</v>
      </c>
    </row>
    <row r="668" spans="1:3" x14ac:dyDescent="0.25">
      <c r="A668" s="9" t="s">
        <v>734</v>
      </c>
      <c r="C668" t="s">
        <v>572</v>
      </c>
    </row>
    <row r="669" spans="1:3" x14ac:dyDescent="0.25">
      <c r="A669" s="9" t="s">
        <v>735</v>
      </c>
      <c r="C669" t="s">
        <v>573</v>
      </c>
    </row>
    <row r="670" spans="1:3" x14ac:dyDescent="0.25">
      <c r="A670" s="9" t="s">
        <v>736</v>
      </c>
      <c r="C670" t="s">
        <v>574</v>
      </c>
    </row>
    <row r="671" spans="1:3" x14ac:dyDescent="0.25">
      <c r="A671" s="9" t="s">
        <v>737</v>
      </c>
      <c r="C671" t="s">
        <v>575</v>
      </c>
    </row>
    <row r="672" spans="1:3" x14ac:dyDescent="0.25">
      <c r="A672" s="9" t="s">
        <v>738</v>
      </c>
      <c r="C672" t="s">
        <v>576</v>
      </c>
    </row>
    <row r="673" spans="1:3" x14ac:dyDescent="0.25">
      <c r="A673" s="9" t="s">
        <v>739</v>
      </c>
      <c r="C673" t="s">
        <v>1050</v>
      </c>
    </row>
    <row r="674" spans="1:3" x14ac:dyDescent="0.25">
      <c r="A674" s="9" t="s">
        <v>740</v>
      </c>
      <c r="C674" t="s">
        <v>577</v>
      </c>
    </row>
    <row r="675" spans="1:3" x14ac:dyDescent="0.25">
      <c r="A675" s="9" t="s">
        <v>741</v>
      </c>
      <c r="C675" t="s">
        <v>578</v>
      </c>
    </row>
    <row r="676" spans="1:3" x14ac:dyDescent="0.25">
      <c r="A676" s="9" t="s">
        <v>745</v>
      </c>
      <c r="C676" t="s">
        <v>579</v>
      </c>
    </row>
    <row r="677" spans="1:3" x14ac:dyDescent="0.25">
      <c r="A677" s="9" t="s">
        <v>746</v>
      </c>
      <c r="C677" t="s">
        <v>580</v>
      </c>
    </row>
    <row r="678" spans="1:3" x14ac:dyDescent="0.25">
      <c r="A678" s="9" t="s">
        <v>747</v>
      </c>
      <c r="C678" t="s">
        <v>581</v>
      </c>
    </row>
    <row r="679" spans="1:3" x14ac:dyDescent="0.25">
      <c r="A679" s="9" t="s">
        <v>749</v>
      </c>
      <c r="C679" t="s">
        <v>582</v>
      </c>
    </row>
    <row r="680" spans="1:3" x14ac:dyDescent="0.25">
      <c r="A680" s="9" t="s">
        <v>750</v>
      </c>
      <c r="C680" t="s">
        <v>583</v>
      </c>
    </row>
    <row r="681" spans="1:3" x14ac:dyDescent="0.25">
      <c r="A681" s="9" t="s">
        <v>751</v>
      </c>
      <c r="C681" t="s">
        <v>584</v>
      </c>
    </row>
    <row r="682" spans="1:3" x14ac:dyDescent="0.25">
      <c r="A682" s="9" t="s">
        <v>752</v>
      </c>
      <c r="C682" t="s">
        <v>585</v>
      </c>
    </row>
    <row r="683" spans="1:3" x14ac:dyDescent="0.25">
      <c r="A683" s="9" t="s">
        <v>1039</v>
      </c>
      <c r="C683" t="s">
        <v>587</v>
      </c>
    </row>
    <row r="684" spans="1:3" x14ac:dyDescent="0.25">
      <c r="A684" s="9" t="s">
        <v>753</v>
      </c>
      <c r="C684" t="s">
        <v>588</v>
      </c>
    </row>
    <row r="685" spans="1:3" x14ac:dyDescent="0.25">
      <c r="A685" s="9" t="s">
        <v>754</v>
      </c>
      <c r="C685" t="s">
        <v>1158</v>
      </c>
    </row>
    <row r="686" spans="1:3" x14ac:dyDescent="0.25">
      <c r="A686" s="9" t="s">
        <v>755</v>
      </c>
      <c r="C686" t="s">
        <v>589</v>
      </c>
    </row>
    <row r="687" spans="1:3" x14ac:dyDescent="0.25">
      <c r="A687" s="9" t="s">
        <v>756</v>
      </c>
      <c r="C687" t="s">
        <v>590</v>
      </c>
    </row>
    <row r="688" spans="1:3" x14ac:dyDescent="0.25">
      <c r="A688" s="9" t="s">
        <v>760</v>
      </c>
      <c r="C688" t="s">
        <v>591</v>
      </c>
    </row>
    <row r="689" spans="1:3" x14ac:dyDescent="0.25">
      <c r="A689" s="9" t="s">
        <v>761</v>
      </c>
      <c r="C689" t="s">
        <v>592</v>
      </c>
    </row>
    <row r="690" spans="1:3" x14ac:dyDescent="0.25">
      <c r="A690" s="9" t="s">
        <v>763</v>
      </c>
      <c r="C690" t="s">
        <v>593</v>
      </c>
    </row>
    <row r="691" spans="1:3" x14ac:dyDescent="0.25">
      <c r="A691" s="9" t="s">
        <v>765</v>
      </c>
      <c r="C691" t="s">
        <v>594</v>
      </c>
    </row>
    <row r="692" spans="1:3" x14ac:dyDescent="0.25">
      <c r="A692" s="9" t="s">
        <v>768</v>
      </c>
      <c r="C692" t="s">
        <v>595</v>
      </c>
    </row>
    <row r="693" spans="1:3" x14ac:dyDescent="0.25">
      <c r="A693" s="9" t="s">
        <v>769</v>
      </c>
      <c r="C693" t="s">
        <v>596</v>
      </c>
    </row>
    <row r="694" spans="1:3" x14ac:dyDescent="0.25">
      <c r="A694" s="9" t="s">
        <v>770</v>
      </c>
      <c r="C694" t="s">
        <v>1159</v>
      </c>
    </row>
    <row r="695" spans="1:3" x14ac:dyDescent="0.25">
      <c r="A695" s="9" t="s">
        <v>771</v>
      </c>
      <c r="C695" t="s">
        <v>597</v>
      </c>
    </row>
    <row r="696" spans="1:3" x14ac:dyDescent="0.25">
      <c r="A696" s="9" t="s">
        <v>773</v>
      </c>
      <c r="C696" t="s">
        <v>598</v>
      </c>
    </row>
    <row r="697" spans="1:3" x14ac:dyDescent="0.25">
      <c r="A697" s="9" t="s">
        <v>774</v>
      </c>
      <c r="C697" t="s">
        <v>1049</v>
      </c>
    </row>
    <row r="698" spans="1:3" x14ac:dyDescent="0.25">
      <c r="A698" s="9" t="s">
        <v>775</v>
      </c>
      <c r="C698" t="s">
        <v>1048</v>
      </c>
    </row>
    <row r="699" spans="1:3" x14ac:dyDescent="0.25">
      <c r="A699" s="9" t="s">
        <v>776</v>
      </c>
      <c r="C699" t="s">
        <v>599</v>
      </c>
    </row>
    <row r="700" spans="1:3" x14ac:dyDescent="0.25">
      <c r="A700" s="9" t="s">
        <v>777</v>
      </c>
      <c r="C700" t="s">
        <v>600</v>
      </c>
    </row>
    <row r="701" spans="1:3" x14ac:dyDescent="0.25">
      <c r="A701" s="9" t="s">
        <v>778</v>
      </c>
      <c r="C701" t="s">
        <v>601</v>
      </c>
    </row>
    <row r="702" spans="1:3" x14ac:dyDescent="0.25">
      <c r="A702" s="9" t="s">
        <v>779</v>
      </c>
      <c r="C702" t="s">
        <v>602</v>
      </c>
    </row>
    <row r="703" spans="1:3" x14ac:dyDescent="0.25">
      <c r="A703" s="9" t="s">
        <v>780</v>
      </c>
      <c r="C703" t="s">
        <v>603</v>
      </c>
    </row>
    <row r="704" spans="1:3" x14ac:dyDescent="0.25">
      <c r="A704" s="9" t="s">
        <v>781</v>
      </c>
      <c r="C704" t="s">
        <v>604</v>
      </c>
    </row>
    <row r="705" spans="1:3" x14ac:dyDescent="0.25">
      <c r="A705" s="9" t="s">
        <v>1038</v>
      </c>
      <c r="C705" t="s">
        <v>605</v>
      </c>
    </row>
    <row r="706" spans="1:3" x14ac:dyDescent="0.25">
      <c r="A706" s="9" t="s">
        <v>782</v>
      </c>
      <c r="C706" t="s">
        <v>606</v>
      </c>
    </row>
    <row r="707" spans="1:3" x14ac:dyDescent="0.25">
      <c r="A707" s="9" t="s">
        <v>783</v>
      </c>
      <c r="C707" t="s">
        <v>607</v>
      </c>
    </row>
    <row r="708" spans="1:3" x14ac:dyDescent="0.25">
      <c r="A708" s="9" t="s">
        <v>784</v>
      </c>
      <c r="C708" t="s">
        <v>608</v>
      </c>
    </row>
    <row r="709" spans="1:3" x14ac:dyDescent="0.25">
      <c r="A709" s="9" t="s">
        <v>785</v>
      </c>
      <c r="C709" t="s">
        <v>609</v>
      </c>
    </row>
    <row r="710" spans="1:3" x14ac:dyDescent="0.25">
      <c r="A710" s="9" t="s">
        <v>786</v>
      </c>
      <c r="C710" t="s">
        <v>610</v>
      </c>
    </row>
    <row r="711" spans="1:3" x14ac:dyDescent="0.25">
      <c r="A711" s="9" t="s">
        <v>787</v>
      </c>
      <c r="C711" t="s">
        <v>611</v>
      </c>
    </row>
    <row r="712" spans="1:3" x14ac:dyDescent="0.25">
      <c r="A712" s="9" t="s">
        <v>788</v>
      </c>
      <c r="C712" t="s">
        <v>612</v>
      </c>
    </row>
    <row r="713" spans="1:3" x14ac:dyDescent="0.25">
      <c r="A713" s="9" t="s">
        <v>789</v>
      </c>
      <c r="C713" t="s">
        <v>613</v>
      </c>
    </row>
    <row r="714" spans="1:3" x14ac:dyDescent="0.25">
      <c r="A714" s="9" t="s">
        <v>790</v>
      </c>
      <c r="C714" t="s">
        <v>614</v>
      </c>
    </row>
    <row r="715" spans="1:3" x14ac:dyDescent="0.25">
      <c r="A715" s="9" t="s">
        <v>791</v>
      </c>
      <c r="C715" t="s">
        <v>615</v>
      </c>
    </row>
    <row r="716" spans="1:3" x14ac:dyDescent="0.25">
      <c r="A716" s="9" t="s">
        <v>792</v>
      </c>
      <c r="C716" t="s">
        <v>616</v>
      </c>
    </row>
    <row r="717" spans="1:3" x14ac:dyDescent="0.25">
      <c r="A717" s="9" t="s">
        <v>794</v>
      </c>
      <c r="C717" t="s">
        <v>617</v>
      </c>
    </row>
    <row r="718" spans="1:3" x14ac:dyDescent="0.25">
      <c r="A718" s="9" t="s">
        <v>797</v>
      </c>
      <c r="C718" t="s">
        <v>618</v>
      </c>
    </row>
    <row r="719" spans="1:3" x14ac:dyDescent="0.25">
      <c r="A719" s="9" t="s">
        <v>801</v>
      </c>
      <c r="C719" t="s">
        <v>1160</v>
      </c>
    </row>
    <row r="720" spans="1:3" x14ac:dyDescent="0.25">
      <c r="A720" s="9" t="s">
        <v>805</v>
      </c>
      <c r="C720" t="s">
        <v>619</v>
      </c>
    </row>
    <row r="721" spans="1:3" x14ac:dyDescent="0.25">
      <c r="A721" s="9" t="s">
        <v>806</v>
      </c>
      <c r="C721" t="s">
        <v>620</v>
      </c>
    </row>
    <row r="722" spans="1:3" x14ac:dyDescent="0.25">
      <c r="A722" s="9" t="s">
        <v>807</v>
      </c>
      <c r="C722" t="s">
        <v>621</v>
      </c>
    </row>
    <row r="723" spans="1:3" x14ac:dyDescent="0.25">
      <c r="A723" s="9" t="s">
        <v>808</v>
      </c>
      <c r="C723" t="s">
        <v>622</v>
      </c>
    </row>
    <row r="724" spans="1:3" x14ac:dyDescent="0.25">
      <c r="A724" s="9" t="s">
        <v>1037</v>
      </c>
      <c r="C724" t="s">
        <v>623</v>
      </c>
    </row>
    <row r="725" spans="1:3" x14ac:dyDescent="0.25">
      <c r="A725" s="9" t="s">
        <v>809</v>
      </c>
      <c r="C725" t="s">
        <v>1161</v>
      </c>
    </row>
    <row r="726" spans="1:3" x14ac:dyDescent="0.25">
      <c r="A726" s="9" t="s">
        <v>810</v>
      </c>
      <c r="C726" t="s">
        <v>624</v>
      </c>
    </row>
    <row r="727" spans="1:3" x14ac:dyDescent="0.25">
      <c r="A727" s="9" t="s">
        <v>813</v>
      </c>
      <c r="C727" t="s">
        <v>1162</v>
      </c>
    </row>
    <row r="728" spans="1:3" x14ac:dyDescent="0.25">
      <c r="A728" s="9" t="s">
        <v>814</v>
      </c>
      <c r="C728" t="s">
        <v>625</v>
      </c>
    </row>
    <row r="729" spans="1:3" x14ac:dyDescent="0.25">
      <c r="A729" s="9" t="s">
        <v>816</v>
      </c>
      <c r="C729" t="s">
        <v>626</v>
      </c>
    </row>
    <row r="730" spans="1:3" x14ac:dyDescent="0.25">
      <c r="A730" s="9" t="s">
        <v>817</v>
      </c>
      <c r="C730" t="s">
        <v>627</v>
      </c>
    </row>
    <row r="731" spans="1:3" x14ac:dyDescent="0.25">
      <c r="A731" s="9" t="s">
        <v>818</v>
      </c>
      <c r="C731" t="s">
        <v>628</v>
      </c>
    </row>
    <row r="732" spans="1:3" x14ac:dyDescent="0.25">
      <c r="A732" s="9" t="s">
        <v>819</v>
      </c>
      <c r="C732" t="s">
        <v>629</v>
      </c>
    </row>
    <row r="733" spans="1:3" x14ac:dyDescent="0.25">
      <c r="A733" s="9" t="s">
        <v>820</v>
      </c>
      <c r="C733" t="s">
        <v>630</v>
      </c>
    </row>
    <row r="734" spans="1:3" x14ac:dyDescent="0.25">
      <c r="A734" s="9" t="s">
        <v>821</v>
      </c>
      <c r="C734" t="s">
        <v>631</v>
      </c>
    </row>
    <row r="735" spans="1:3" x14ac:dyDescent="0.25">
      <c r="A735" s="9" t="s">
        <v>823</v>
      </c>
      <c r="C735" t="s">
        <v>632</v>
      </c>
    </row>
    <row r="736" spans="1:3" x14ac:dyDescent="0.25">
      <c r="A736" s="9" t="s">
        <v>824</v>
      </c>
      <c r="C736" t="s">
        <v>633</v>
      </c>
    </row>
    <row r="737" spans="1:3" x14ac:dyDescent="0.25">
      <c r="A737" s="9" t="s">
        <v>825</v>
      </c>
      <c r="C737" t="s">
        <v>634</v>
      </c>
    </row>
    <row r="738" spans="1:3" x14ac:dyDescent="0.25">
      <c r="A738" s="9" t="s">
        <v>826</v>
      </c>
      <c r="C738" t="s">
        <v>635</v>
      </c>
    </row>
    <row r="739" spans="1:3" x14ac:dyDescent="0.25">
      <c r="A739" s="9" t="s">
        <v>829</v>
      </c>
      <c r="C739" t="s">
        <v>636</v>
      </c>
    </row>
    <row r="740" spans="1:3" x14ac:dyDescent="0.25">
      <c r="A740" s="9" t="s">
        <v>830</v>
      </c>
      <c r="C740" t="s">
        <v>1047</v>
      </c>
    </row>
    <row r="741" spans="1:3" x14ac:dyDescent="0.25">
      <c r="A741" s="9" t="s">
        <v>831</v>
      </c>
      <c r="C741" t="s">
        <v>1163</v>
      </c>
    </row>
    <row r="742" spans="1:3" x14ac:dyDescent="0.25">
      <c r="A742" s="9" t="s">
        <v>832</v>
      </c>
      <c r="C742" t="s">
        <v>637</v>
      </c>
    </row>
    <row r="743" spans="1:3" x14ac:dyDescent="0.25">
      <c r="A743" s="9" t="s">
        <v>833</v>
      </c>
      <c r="C743" t="s">
        <v>638</v>
      </c>
    </row>
    <row r="744" spans="1:3" x14ac:dyDescent="0.25">
      <c r="A744" s="9" t="s">
        <v>834</v>
      </c>
      <c r="C744" t="s">
        <v>639</v>
      </c>
    </row>
    <row r="745" spans="1:3" x14ac:dyDescent="0.25">
      <c r="A745" s="9" t="s">
        <v>835</v>
      </c>
      <c r="C745" t="s">
        <v>640</v>
      </c>
    </row>
    <row r="746" spans="1:3" x14ac:dyDescent="0.25">
      <c r="A746" s="9" t="s">
        <v>836</v>
      </c>
      <c r="C746" t="s">
        <v>641</v>
      </c>
    </row>
    <row r="747" spans="1:3" x14ac:dyDescent="0.25">
      <c r="A747" s="9" t="s">
        <v>837</v>
      </c>
      <c r="C747" t="s">
        <v>1164</v>
      </c>
    </row>
    <row r="748" spans="1:3" x14ac:dyDescent="0.25">
      <c r="A748" s="9" t="s">
        <v>838</v>
      </c>
      <c r="C748" t="s">
        <v>642</v>
      </c>
    </row>
    <row r="749" spans="1:3" x14ac:dyDescent="0.25">
      <c r="A749" s="9" t="s">
        <v>839</v>
      </c>
      <c r="C749" t="s">
        <v>643</v>
      </c>
    </row>
    <row r="750" spans="1:3" x14ac:dyDescent="0.25">
      <c r="A750" s="9" t="s">
        <v>841</v>
      </c>
      <c r="C750" t="s">
        <v>644</v>
      </c>
    </row>
    <row r="751" spans="1:3" x14ac:dyDescent="0.25">
      <c r="A751" s="9" t="s">
        <v>842</v>
      </c>
      <c r="C751" t="s">
        <v>645</v>
      </c>
    </row>
    <row r="752" spans="1:3" x14ac:dyDescent="0.25">
      <c r="A752" s="9" t="s">
        <v>844</v>
      </c>
      <c r="C752" t="s">
        <v>646</v>
      </c>
    </row>
    <row r="753" spans="1:3" x14ac:dyDescent="0.25">
      <c r="A753" s="9" t="s">
        <v>845</v>
      </c>
      <c r="C753" t="s">
        <v>647</v>
      </c>
    </row>
    <row r="754" spans="1:3" x14ac:dyDescent="0.25">
      <c r="A754" s="9" t="s">
        <v>1034</v>
      </c>
      <c r="C754" t="s">
        <v>648</v>
      </c>
    </row>
    <row r="755" spans="1:3" x14ac:dyDescent="0.25">
      <c r="A755" s="9" t="s">
        <v>1033</v>
      </c>
      <c r="C755" t="s">
        <v>1165</v>
      </c>
    </row>
    <row r="756" spans="1:3" x14ac:dyDescent="0.25">
      <c r="A756" s="9" t="s">
        <v>846</v>
      </c>
      <c r="C756" t="s">
        <v>649</v>
      </c>
    </row>
    <row r="757" spans="1:3" x14ac:dyDescent="0.25">
      <c r="A757" s="9" t="s">
        <v>847</v>
      </c>
      <c r="C757" t="s">
        <v>1166</v>
      </c>
    </row>
    <row r="758" spans="1:3" x14ac:dyDescent="0.25">
      <c r="A758" s="9" t="s">
        <v>848</v>
      </c>
      <c r="C758" t="s">
        <v>650</v>
      </c>
    </row>
    <row r="759" spans="1:3" x14ac:dyDescent="0.25">
      <c r="A759" s="9" t="s">
        <v>1032</v>
      </c>
      <c r="C759" t="s">
        <v>651</v>
      </c>
    </row>
    <row r="760" spans="1:3" x14ac:dyDescent="0.25">
      <c r="A760" s="9" t="s">
        <v>850</v>
      </c>
      <c r="C760" t="s">
        <v>1167</v>
      </c>
    </row>
    <row r="761" spans="1:3" x14ac:dyDescent="0.25">
      <c r="A761" s="9" t="s">
        <v>1031</v>
      </c>
      <c r="C761" t="s">
        <v>652</v>
      </c>
    </row>
    <row r="762" spans="1:3" x14ac:dyDescent="0.25">
      <c r="A762" s="9" t="s">
        <v>851</v>
      </c>
      <c r="C762" t="s">
        <v>653</v>
      </c>
    </row>
    <row r="763" spans="1:3" x14ac:dyDescent="0.25">
      <c r="A763" s="9" t="s">
        <v>852</v>
      </c>
      <c r="C763" t="s">
        <v>654</v>
      </c>
    </row>
    <row r="764" spans="1:3" x14ac:dyDescent="0.25">
      <c r="A764" s="9" t="s">
        <v>853</v>
      </c>
      <c r="C764" t="s">
        <v>655</v>
      </c>
    </row>
    <row r="765" spans="1:3" x14ac:dyDescent="0.25">
      <c r="A765" s="9" t="s">
        <v>854</v>
      </c>
      <c r="C765" t="s">
        <v>656</v>
      </c>
    </row>
    <row r="766" spans="1:3" x14ac:dyDescent="0.25">
      <c r="A766" s="9" t="s">
        <v>855</v>
      </c>
      <c r="C766" t="s">
        <v>657</v>
      </c>
    </row>
    <row r="767" spans="1:3" x14ac:dyDescent="0.25">
      <c r="A767" s="9" t="s">
        <v>856</v>
      </c>
      <c r="C767" t="s">
        <v>658</v>
      </c>
    </row>
    <row r="768" spans="1:3" x14ac:dyDescent="0.25">
      <c r="A768" s="9" t="s">
        <v>857</v>
      </c>
      <c r="C768" t="s">
        <v>659</v>
      </c>
    </row>
    <row r="769" spans="1:3" x14ac:dyDescent="0.25">
      <c r="A769" s="9" t="s">
        <v>858</v>
      </c>
      <c r="C769" t="s">
        <v>660</v>
      </c>
    </row>
    <row r="770" spans="1:3" x14ac:dyDescent="0.25">
      <c r="A770" s="9" t="s">
        <v>859</v>
      </c>
      <c r="C770" t="s">
        <v>661</v>
      </c>
    </row>
    <row r="771" spans="1:3" x14ac:dyDescent="0.25">
      <c r="A771" s="9" t="s">
        <v>860</v>
      </c>
      <c r="C771" t="s">
        <v>662</v>
      </c>
    </row>
    <row r="772" spans="1:3" x14ac:dyDescent="0.25">
      <c r="A772" s="9" t="s">
        <v>861</v>
      </c>
      <c r="C772" t="s">
        <v>663</v>
      </c>
    </row>
    <row r="773" spans="1:3" x14ac:dyDescent="0.25">
      <c r="A773" s="9" t="s">
        <v>1030</v>
      </c>
      <c r="C773" t="s">
        <v>664</v>
      </c>
    </row>
    <row r="774" spans="1:3" x14ac:dyDescent="0.25">
      <c r="A774" s="9" t="s">
        <v>862</v>
      </c>
      <c r="C774" t="s">
        <v>665</v>
      </c>
    </row>
    <row r="775" spans="1:3" x14ac:dyDescent="0.25">
      <c r="A775" s="9" t="s">
        <v>863</v>
      </c>
      <c r="C775" t="s">
        <v>666</v>
      </c>
    </row>
    <row r="776" spans="1:3" x14ac:dyDescent="0.25">
      <c r="A776" s="9" t="s">
        <v>864</v>
      </c>
      <c r="C776" t="s">
        <v>667</v>
      </c>
    </row>
    <row r="777" spans="1:3" x14ac:dyDescent="0.25">
      <c r="A777" s="9" t="s">
        <v>865</v>
      </c>
      <c r="C777" t="s">
        <v>668</v>
      </c>
    </row>
    <row r="778" spans="1:3" x14ac:dyDescent="0.25">
      <c r="A778" s="9" t="s">
        <v>866</v>
      </c>
      <c r="C778" t="s">
        <v>669</v>
      </c>
    </row>
    <row r="779" spans="1:3" x14ac:dyDescent="0.25">
      <c r="A779" s="9" t="s">
        <v>867</v>
      </c>
      <c r="C779" t="s">
        <v>670</v>
      </c>
    </row>
    <row r="780" spans="1:3" x14ac:dyDescent="0.25">
      <c r="A780" s="9" t="s">
        <v>868</v>
      </c>
      <c r="C780" t="s">
        <v>671</v>
      </c>
    </row>
    <row r="781" spans="1:3" x14ac:dyDescent="0.25">
      <c r="A781" s="9" t="s">
        <v>869</v>
      </c>
      <c r="C781" t="s">
        <v>672</v>
      </c>
    </row>
    <row r="782" spans="1:3" x14ac:dyDescent="0.25">
      <c r="A782" s="9" t="s">
        <v>870</v>
      </c>
      <c r="C782" t="s">
        <v>673</v>
      </c>
    </row>
    <row r="783" spans="1:3" x14ac:dyDescent="0.25">
      <c r="A783" s="9" t="s">
        <v>1029</v>
      </c>
      <c r="C783" t="s">
        <v>674</v>
      </c>
    </row>
    <row r="784" spans="1:3" x14ac:dyDescent="0.25">
      <c r="A784" s="9" t="s">
        <v>871</v>
      </c>
      <c r="C784" t="s">
        <v>675</v>
      </c>
    </row>
    <row r="785" spans="1:3" x14ac:dyDescent="0.25">
      <c r="A785" s="9" t="s">
        <v>872</v>
      </c>
      <c r="C785" t="s">
        <v>676</v>
      </c>
    </row>
    <row r="786" spans="1:3" x14ac:dyDescent="0.25">
      <c r="A786" s="9" t="s">
        <v>873</v>
      </c>
      <c r="C786" t="s">
        <v>677</v>
      </c>
    </row>
    <row r="787" spans="1:3" x14ac:dyDescent="0.25">
      <c r="A787" s="9" t="s">
        <v>874</v>
      </c>
      <c r="C787" t="s">
        <v>678</v>
      </c>
    </row>
    <row r="788" spans="1:3" x14ac:dyDescent="0.25">
      <c r="A788" s="9" t="s">
        <v>876</v>
      </c>
      <c r="C788" t="s">
        <v>679</v>
      </c>
    </row>
    <row r="789" spans="1:3" x14ac:dyDescent="0.25">
      <c r="A789" s="9" t="s">
        <v>1028</v>
      </c>
      <c r="C789" t="s">
        <v>680</v>
      </c>
    </row>
    <row r="790" spans="1:3" x14ac:dyDescent="0.25">
      <c r="A790" s="9" t="s">
        <v>877</v>
      </c>
      <c r="C790" t="s">
        <v>681</v>
      </c>
    </row>
    <row r="791" spans="1:3" x14ac:dyDescent="0.25">
      <c r="A791" s="9" t="s">
        <v>878</v>
      </c>
      <c r="C791" t="s">
        <v>682</v>
      </c>
    </row>
    <row r="792" spans="1:3" x14ac:dyDescent="0.25">
      <c r="A792" s="9" t="s">
        <v>879</v>
      </c>
      <c r="C792" t="s">
        <v>683</v>
      </c>
    </row>
    <row r="793" spans="1:3" x14ac:dyDescent="0.25">
      <c r="A793" s="9" t="s">
        <v>880</v>
      </c>
      <c r="C793" t="s">
        <v>684</v>
      </c>
    </row>
    <row r="794" spans="1:3" x14ac:dyDescent="0.25">
      <c r="A794" s="9" t="s">
        <v>881</v>
      </c>
      <c r="C794" t="s">
        <v>685</v>
      </c>
    </row>
    <row r="795" spans="1:3" x14ac:dyDescent="0.25">
      <c r="A795" s="9" t="s">
        <v>882</v>
      </c>
      <c r="C795" t="s">
        <v>686</v>
      </c>
    </row>
    <row r="796" spans="1:3" x14ac:dyDescent="0.25">
      <c r="A796" s="9" t="s">
        <v>883</v>
      </c>
      <c r="C796" t="s">
        <v>687</v>
      </c>
    </row>
    <row r="797" spans="1:3" x14ac:dyDescent="0.25">
      <c r="A797" s="9" t="s">
        <v>884</v>
      </c>
      <c r="C797" t="s">
        <v>1168</v>
      </c>
    </row>
    <row r="798" spans="1:3" x14ac:dyDescent="0.25">
      <c r="A798" s="9" t="s">
        <v>885</v>
      </c>
      <c r="C798" t="s">
        <v>689</v>
      </c>
    </row>
    <row r="799" spans="1:3" x14ac:dyDescent="0.25">
      <c r="A799" s="9" t="s">
        <v>886</v>
      </c>
      <c r="C799" t="s">
        <v>1045</v>
      </c>
    </row>
    <row r="800" spans="1:3" x14ac:dyDescent="0.25">
      <c r="A800" s="9" t="s">
        <v>887</v>
      </c>
      <c r="C800" t="s">
        <v>1169</v>
      </c>
    </row>
    <row r="801" spans="1:3" x14ac:dyDescent="0.25">
      <c r="A801" s="9" t="s">
        <v>889</v>
      </c>
      <c r="C801" t="s">
        <v>690</v>
      </c>
    </row>
    <row r="802" spans="1:3" x14ac:dyDescent="0.25">
      <c r="A802" s="9" t="s">
        <v>890</v>
      </c>
      <c r="C802" t="s">
        <v>691</v>
      </c>
    </row>
    <row r="803" spans="1:3" x14ac:dyDescent="0.25">
      <c r="A803" s="9" t="s">
        <v>891</v>
      </c>
      <c r="C803" t="s">
        <v>1170</v>
      </c>
    </row>
    <row r="804" spans="1:3" x14ac:dyDescent="0.25">
      <c r="A804" s="9" t="s">
        <v>892</v>
      </c>
      <c r="C804" t="s">
        <v>692</v>
      </c>
    </row>
    <row r="805" spans="1:3" x14ac:dyDescent="0.25">
      <c r="A805" s="9" t="s">
        <v>893</v>
      </c>
      <c r="C805" t="s">
        <v>693</v>
      </c>
    </row>
    <row r="806" spans="1:3" x14ac:dyDescent="0.25">
      <c r="A806" s="9" t="s">
        <v>894</v>
      </c>
      <c r="C806" t="s">
        <v>694</v>
      </c>
    </row>
    <row r="807" spans="1:3" x14ac:dyDescent="0.25">
      <c r="A807" s="9" t="s">
        <v>895</v>
      </c>
      <c r="C807" t="s">
        <v>695</v>
      </c>
    </row>
    <row r="808" spans="1:3" x14ac:dyDescent="0.25">
      <c r="A808" s="9" t="s">
        <v>896</v>
      </c>
      <c r="C808" t="s">
        <v>696</v>
      </c>
    </row>
    <row r="809" spans="1:3" x14ac:dyDescent="0.25">
      <c r="A809" s="9" t="s">
        <v>897</v>
      </c>
      <c r="C809" t="s">
        <v>697</v>
      </c>
    </row>
    <row r="810" spans="1:3" x14ac:dyDescent="0.25">
      <c r="A810" s="9" t="s">
        <v>898</v>
      </c>
      <c r="C810" t="s">
        <v>1171</v>
      </c>
    </row>
    <row r="811" spans="1:3" x14ac:dyDescent="0.25">
      <c r="A811" s="9" t="s">
        <v>899</v>
      </c>
      <c r="C811" t="s">
        <v>699</v>
      </c>
    </row>
    <row r="812" spans="1:3" x14ac:dyDescent="0.25">
      <c r="A812" s="9" t="s">
        <v>900</v>
      </c>
      <c r="C812" t="s">
        <v>1044</v>
      </c>
    </row>
    <row r="813" spans="1:3" x14ac:dyDescent="0.25">
      <c r="A813" s="9" t="s">
        <v>901</v>
      </c>
      <c r="C813" t="s">
        <v>1172</v>
      </c>
    </row>
    <row r="814" spans="1:3" x14ac:dyDescent="0.25">
      <c r="A814" s="9" t="s">
        <v>902</v>
      </c>
      <c r="C814" t="s">
        <v>700</v>
      </c>
    </row>
    <row r="815" spans="1:3" x14ac:dyDescent="0.25">
      <c r="A815" s="9" t="s">
        <v>903</v>
      </c>
      <c r="C815" t="s">
        <v>1173</v>
      </c>
    </row>
    <row r="816" spans="1:3" x14ac:dyDescent="0.25">
      <c r="A816" s="9" t="s">
        <v>904</v>
      </c>
      <c r="C816" t="s">
        <v>701</v>
      </c>
    </row>
    <row r="817" spans="1:3" x14ac:dyDescent="0.25">
      <c r="A817" s="9" t="s">
        <v>905</v>
      </c>
      <c r="C817" t="s">
        <v>1174</v>
      </c>
    </row>
    <row r="818" spans="1:3" x14ac:dyDescent="0.25">
      <c r="A818" s="9" t="s">
        <v>906</v>
      </c>
      <c r="C818" t="s">
        <v>1175</v>
      </c>
    </row>
    <row r="819" spans="1:3" x14ac:dyDescent="0.25">
      <c r="A819" s="9" t="s">
        <v>907</v>
      </c>
      <c r="C819" t="s">
        <v>1176</v>
      </c>
    </row>
    <row r="820" spans="1:3" x14ac:dyDescent="0.25">
      <c r="A820" s="9" t="s">
        <v>910</v>
      </c>
      <c r="C820" t="s">
        <v>1177</v>
      </c>
    </row>
    <row r="821" spans="1:3" x14ac:dyDescent="0.25">
      <c r="A821" s="9" t="s">
        <v>911</v>
      </c>
      <c r="C821" t="s">
        <v>702</v>
      </c>
    </row>
    <row r="822" spans="1:3" x14ac:dyDescent="0.25">
      <c r="A822" s="9" t="s">
        <v>912</v>
      </c>
      <c r="C822" t="s">
        <v>1178</v>
      </c>
    </row>
    <row r="823" spans="1:3" x14ac:dyDescent="0.25">
      <c r="A823" s="9" t="s">
        <v>1027</v>
      </c>
      <c r="C823" t="s">
        <v>1179</v>
      </c>
    </row>
    <row r="824" spans="1:3" x14ac:dyDescent="0.25">
      <c r="A824" s="9" t="s">
        <v>913</v>
      </c>
      <c r="C824" t="s">
        <v>1180</v>
      </c>
    </row>
    <row r="825" spans="1:3" x14ac:dyDescent="0.25">
      <c r="A825" s="9" t="s">
        <v>914</v>
      </c>
      <c r="C825" t="s">
        <v>703</v>
      </c>
    </row>
    <row r="826" spans="1:3" x14ac:dyDescent="0.25">
      <c r="A826" s="9" t="s">
        <v>916</v>
      </c>
      <c r="C826" t="s">
        <v>1181</v>
      </c>
    </row>
    <row r="827" spans="1:3" x14ac:dyDescent="0.25">
      <c r="A827" s="9" t="s">
        <v>918</v>
      </c>
      <c r="C827" t="s">
        <v>1042</v>
      </c>
    </row>
    <row r="828" spans="1:3" x14ac:dyDescent="0.25">
      <c r="A828" s="9" t="s">
        <v>920</v>
      </c>
      <c r="C828" t="s">
        <v>704</v>
      </c>
    </row>
    <row r="829" spans="1:3" x14ac:dyDescent="0.25">
      <c r="A829" s="9" t="s">
        <v>921</v>
      </c>
      <c r="C829" t="s">
        <v>705</v>
      </c>
    </row>
    <row r="830" spans="1:3" x14ac:dyDescent="0.25">
      <c r="A830" s="9" t="s">
        <v>922</v>
      </c>
      <c r="C830" t="s">
        <v>706</v>
      </c>
    </row>
    <row r="831" spans="1:3" x14ac:dyDescent="0.25">
      <c r="A831" s="9" t="s">
        <v>923</v>
      </c>
      <c r="C831" t="s">
        <v>707</v>
      </c>
    </row>
    <row r="832" spans="1:3" x14ac:dyDescent="0.25">
      <c r="A832" s="9" t="s">
        <v>924</v>
      </c>
      <c r="C832" t="s">
        <v>708</v>
      </c>
    </row>
    <row r="833" spans="1:3" x14ac:dyDescent="0.25">
      <c r="A833" s="9" t="s">
        <v>925</v>
      </c>
      <c r="C833" t="s">
        <v>709</v>
      </c>
    </row>
    <row r="834" spans="1:3" x14ac:dyDescent="0.25">
      <c r="A834" s="9" t="s">
        <v>926</v>
      </c>
      <c r="C834" t="s">
        <v>710</v>
      </c>
    </row>
    <row r="835" spans="1:3" x14ac:dyDescent="0.25">
      <c r="A835" s="9" t="s">
        <v>927</v>
      </c>
      <c r="C835" t="s">
        <v>711</v>
      </c>
    </row>
    <row r="836" spans="1:3" x14ac:dyDescent="0.25">
      <c r="A836" s="9" t="s">
        <v>928</v>
      </c>
      <c r="C836" t="s">
        <v>712</v>
      </c>
    </row>
    <row r="837" spans="1:3" x14ac:dyDescent="0.25">
      <c r="A837" s="9" t="s">
        <v>929</v>
      </c>
      <c r="C837" t="s">
        <v>713</v>
      </c>
    </row>
    <row r="838" spans="1:3" x14ac:dyDescent="0.25">
      <c r="A838" s="9" t="s">
        <v>930</v>
      </c>
      <c r="C838" t="s">
        <v>714</v>
      </c>
    </row>
    <row r="839" spans="1:3" x14ac:dyDescent="0.25">
      <c r="A839" s="9" t="s">
        <v>931</v>
      </c>
      <c r="C839" t="s">
        <v>715</v>
      </c>
    </row>
    <row r="840" spans="1:3" x14ac:dyDescent="0.25">
      <c r="A840" s="9" t="s">
        <v>932</v>
      </c>
      <c r="C840" t="s">
        <v>716</v>
      </c>
    </row>
    <row r="841" spans="1:3" x14ac:dyDescent="0.25">
      <c r="A841" s="9" t="s">
        <v>935</v>
      </c>
      <c r="C841" t="s">
        <v>717</v>
      </c>
    </row>
    <row r="842" spans="1:3" x14ac:dyDescent="0.25">
      <c r="A842" s="9" t="s">
        <v>936</v>
      </c>
      <c r="C842" t="s">
        <v>718</v>
      </c>
    </row>
    <row r="843" spans="1:3" x14ac:dyDescent="0.25">
      <c r="A843" s="9" t="s">
        <v>937</v>
      </c>
      <c r="C843" t="s">
        <v>719</v>
      </c>
    </row>
    <row r="844" spans="1:3" x14ac:dyDescent="0.25">
      <c r="A844" s="9" t="s">
        <v>938</v>
      </c>
      <c r="C844" t="s">
        <v>720</v>
      </c>
    </row>
    <row r="845" spans="1:3" x14ac:dyDescent="0.25">
      <c r="A845" s="9" t="s">
        <v>941</v>
      </c>
      <c r="C845" t="s">
        <v>721</v>
      </c>
    </row>
    <row r="846" spans="1:3" x14ac:dyDescent="0.25">
      <c r="A846" s="9" t="s">
        <v>943</v>
      </c>
      <c r="C846" t="s">
        <v>1041</v>
      </c>
    </row>
    <row r="847" spans="1:3" x14ac:dyDescent="0.25">
      <c r="A847" s="9" t="s">
        <v>945</v>
      </c>
      <c r="C847" t="s">
        <v>722</v>
      </c>
    </row>
    <row r="848" spans="1:3" x14ac:dyDescent="0.25">
      <c r="A848" s="9" t="s">
        <v>1026</v>
      </c>
      <c r="C848" t="s">
        <v>723</v>
      </c>
    </row>
    <row r="849" spans="1:3" x14ac:dyDescent="0.25">
      <c r="A849" s="9" t="s">
        <v>946</v>
      </c>
      <c r="C849" t="s">
        <v>724</v>
      </c>
    </row>
    <row r="850" spans="1:3" x14ac:dyDescent="0.25">
      <c r="A850" s="9" t="s">
        <v>947</v>
      </c>
      <c r="C850" t="s">
        <v>725</v>
      </c>
    </row>
    <row r="851" spans="1:3" x14ac:dyDescent="0.25">
      <c r="A851" s="9" t="s">
        <v>948</v>
      </c>
      <c r="C851" t="s">
        <v>726</v>
      </c>
    </row>
    <row r="852" spans="1:3" x14ac:dyDescent="0.25">
      <c r="A852" s="9" t="s">
        <v>950</v>
      </c>
      <c r="C852" t="s">
        <v>727</v>
      </c>
    </row>
    <row r="853" spans="1:3" x14ac:dyDescent="0.25">
      <c r="A853" s="9" t="s">
        <v>951</v>
      </c>
      <c r="C853" t="s">
        <v>1182</v>
      </c>
    </row>
    <row r="854" spans="1:3" x14ac:dyDescent="0.25">
      <c r="A854" s="9" t="s">
        <v>952</v>
      </c>
      <c r="C854" t="s">
        <v>1040</v>
      </c>
    </row>
    <row r="855" spans="1:3" x14ac:dyDescent="0.25">
      <c r="A855" s="9" t="s">
        <v>1025</v>
      </c>
      <c r="C855" t="s">
        <v>728</v>
      </c>
    </row>
    <row r="856" spans="1:3" x14ac:dyDescent="0.25">
      <c r="A856" s="9" t="s">
        <v>953</v>
      </c>
      <c r="C856" t="s">
        <v>729</v>
      </c>
    </row>
    <row r="857" spans="1:3" x14ac:dyDescent="0.25">
      <c r="A857" s="9" t="s">
        <v>955</v>
      </c>
      <c r="C857" t="s">
        <v>730</v>
      </c>
    </row>
    <row r="858" spans="1:3" x14ac:dyDescent="0.25">
      <c r="A858" s="9" t="s">
        <v>956</v>
      </c>
      <c r="C858" t="s">
        <v>731</v>
      </c>
    </row>
    <row r="859" spans="1:3" x14ac:dyDescent="0.25">
      <c r="A859" s="9" t="s">
        <v>1024</v>
      </c>
      <c r="C859" t="s">
        <v>732</v>
      </c>
    </row>
    <row r="860" spans="1:3" x14ac:dyDescent="0.25">
      <c r="A860" s="9" t="s">
        <v>957</v>
      </c>
      <c r="C860" t="s">
        <v>733</v>
      </c>
    </row>
    <row r="861" spans="1:3" x14ac:dyDescent="0.25">
      <c r="A861" s="9" t="s">
        <v>1023</v>
      </c>
      <c r="C861" t="s">
        <v>734</v>
      </c>
    </row>
    <row r="862" spans="1:3" x14ac:dyDescent="0.25">
      <c r="A862" s="9" t="s">
        <v>1022</v>
      </c>
      <c r="C862" t="s">
        <v>1183</v>
      </c>
    </row>
    <row r="863" spans="1:3" x14ac:dyDescent="0.25">
      <c r="A863" s="9" t="s">
        <v>959</v>
      </c>
      <c r="C863" t="s">
        <v>735</v>
      </c>
    </row>
    <row r="864" spans="1:3" x14ac:dyDescent="0.25">
      <c r="A864" s="9" t="s">
        <v>960</v>
      </c>
      <c r="C864" t="s">
        <v>736</v>
      </c>
    </row>
    <row r="865" spans="1:3" x14ac:dyDescent="0.25">
      <c r="A865" s="9" t="s">
        <v>961</v>
      </c>
      <c r="C865" t="s">
        <v>737</v>
      </c>
    </row>
    <row r="866" spans="1:3" x14ac:dyDescent="0.25">
      <c r="A866" s="9" t="s">
        <v>962</v>
      </c>
      <c r="C866" t="s">
        <v>738</v>
      </c>
    </row>
    <row r="867" spans="1:3" x14ac:dyDescent="0.25">
      <c r="A867" s="9" t="s">
        <v>963</v>
      </c>
      <c r="C867" t="s">
        <v>739</v>
      </c>
    </row>
    <row r="868" spans="1:3" x14ac:dyDescent="0.25">
      <c r="A868" s="9" t="s">
        <v>967</v>
      </c>
      <c r="C868" t="s">
        <v>740</v>
      </c>
    </row>
    <row r="869" spans="1:3" x14ac:dyDescent="0.25">
      <c r="A869" s="9" t="s">
        <v>969</v>
      </c>
      <c r="C869" t="s">
        <v>741</v>
      </c>
    </row>
    <row r="870" spans="1:3" x14ac:dyDescent="0.25">
      <c r="A870" s="9" t="s">
        <v>1021</v>
      </c>
      <c r="C870" t="s">
        <v>742</v>
      </c>
    </row>
    <row r="871" spans="1:3" x14ac:dyDescent="0.25">
      <c r="A871" s="9" t="s">
        <v>970</v>
      </c>
      <c r="C871" t="s">
        <v>743</v>
      </c>
    </row>
    <row r="872" spans="1:3" x14ac:dyDescent="0.25">
      <c r="A872" s="9" t="s">
        <v>971</v>
      </c>
      <c r="C872" t="s">
        <v>744</v>
      </c>
    </row>
    <row r="873" spans="1:3" x14ac:dyDescent="0.25">
      <c r="A873" s="9" t="s">
        <v>972</v>
      </c>
      <c r="C873" t="s">
        <v>745</v>
      </c>
    </row>
    <row r="874" spans="1:3" x14ac:dyDescent="0.25">
      <c r="A874" s="9" t="s">
        <v>973</v>
      </c>
      <c r="C874" t="s">
        <v>746</v>
      </c>
    </row>
    <row r="875" spans="1:3" x14ac:dyDescent="0.25">
      <c r="A875" s="9" t="s">
        <v>974</v>
      </c>
      <c r="C875" t="s">
        <v>747</v>
      </c>
    </row>
    <row r="876" spans="1:3" x14ac:dyDescent="0.25">
      <c r="A876" s="9" t="s">
        <v>975</v>
      </c>
      <c r="C876" t="s">
        <v>748</v>
      </c>
    </row>
    <row r="877" spans="1:3" x14ac:dyDescent="0.25">
      <c r="A877" s="9" t="s">
        <v>978</v>
      </c>
      <c r="C877" t="s">
        <v>749</v>
      </c>
    </row>
    <row r="878" spans="1:3" x14ac:dyDescent="0.25">
      <c r="A878" s="9" t="s">
        <v>979</v>
      </c>
      <c r="C878" t="s">
        <v>750</v>
      </c>
    </row>
    <row r="879" spans="1:3" x14ac:dyDescent="0.25">
      <c r="A879" s="9" t="s">
        <v>980</v>
      </c>
      <c r="C879" t="s">
        <v>751</v>
      </c>
    </row>
    <row r="880" spans="1:3" x14ac:dyDescent="0.25">
      <c r="A880" s="9" t="s">
        <v>981</v>
      </c>
      <c r="C880" t="s">
        <v>752</v>
      </c>
    </row>
    <row r="881" spans="1:3" x14ac:dyDescent="0.25">
      <c r="A881" s="9" t="s">
        <v>982</v>
      </c>
      <c r="C881" t="s">
        <v>1039</v>
      </c>
    </row>
    <row r="882" spans="1:3" x14ac:dyDescent="0.25">
      <c r="A882" s="9" t="s">
        <v>983</v>
      </c>
      <c r="C882" t="s">
        <v>753</v>
      </c>
    </row>
    <row r="883" spans="1:3" x14ac:dyDescent="0.25">
      <c r="A883" s="9" t="s">
        <v>984</v>
      </c>
      <c r="C883" t="s">
        <v>754</v>
      </c>
    </row>
    <row r="884" spans="1:3" x14ac:dyDescent="0.25">
      <c r="A884" s="9" t="s">
        <v>1020</v>
      </c>
      <c r="C884" t="s">
        <v>755</v>
      </c>
    </row>
    <row r="885" spans="1:3" x14ac:dyDescent="0.25">
      <c r="A885" s="9" t="s">
        <v>985</v>
      </c>
      <c r="C885" t="s">
        <v>756</v>
      </c>
    </row>
    <row r="886" spans="1:3" x14ac:dyDescent="0.25">
      <c r="A886" s="9" t="s">
        <v>986</v>
      </c>
      <c r="C886" t="s">
        <v>758</v>
      </c>
    </row>
    <row r="887" spans="1:3" x14ac:dyDescent="0.25">
      <c r="A887" s="9" t="s">
        <v>987</v>
      </c>
      <c r="C887" t="s">
        <v>759</v>
      </c>
    </row>
    <row r="888" spans="1:3" x14ac:dyDescent="0.25">
      <c r="A888" s="9" t="s">
        <v>990</v>
      </c>
      <c r="C888" t="s">
        <v>760</v>
      </c>
    </row>
    <row r="889" spans="1:3" x14ac:dyDescent="0.25">
      <c r="A889" s="9" t="s">
        <v>991</v>
      </c>
      <c r="C889" t="s">
        <v>761</v>
      </c>
    </row>
    <row r="890" spans="1:3" x14ac:dyDescent="0.25">
      <c r="A890" s="9" t="s">
        <v>992</v>
      </c>
      <c r="C890" t="s">
        <v>762</v>
      </c>
    </row>
    <row r="891" spans="1:3" x14ac:dyDescent="0.25">
      <c r="A891" s="9" t="s">
        <v>993</v>
      </c>
      <c r="C891" t="s">
        <v>763</v>
      </c>
    </row>
    <row r="892" spans="1:3" x14ac:dyDescent="0.25">
      <c r="A892" s="9" t="s">
        <v>994</v>
      </c>
      <c r="C892" t="s">
        <v>764</v>
      </c>
    </row>
    <row r="893" spans="1:3" x14ac:dyDescent="0.25">
      <c r="A893" s="9" t="s">
        <v>995</v>
      </c>
      <c r="C893" t="s">
        <v>765</v>
      </c>
    </row>
    <row r="894" spans="1:3" x14ac:dyDescent="0.25">
      <c r="A894" s="9" t="s">
        <v>1019</v>
      </c>
      <c r="C894" t="s">
        <v>766</v>
      </c>
    </row>
    <row r="895" spans="1:3" x14ac:dyDescent="0.25">
      <c r="A895" s="9" t="s">
        <v>996</v>
      </c>
      <c r="C895" t="s">
        <v>767</v>
      </c>
    </row>
    <row r="896" spans="1:3" x14ac:dyDescent="0.25">
      <c r="A896" s="9" t="s">
        <v>999</v>
      </c>
      <c r="C896" t="s">
        <v>768</v>
      </c>
    </row>
    <row r="897" spans="1:3" x14ac:dyDescent="0.25">
      <c r="A897" s="9" t="s">
        <v>1000</v>
      </c>
      <c r="C897" t="s">
        <v>769</v>
      </c>
    </row>
    <row r="898" spans="1:3" x14ac:dyDescent="0.25">
      <c r="A898" s="9" t="s">
        <v>1001</v>
      </c>
      <c r="C898" t="s">
        <v>770</v>
      </c>
    </row>
    <row r="899" spans="1:3" x14ac:dyDescent="0.25">
      <c r="A899" s="9" t="s">
        <v>1002</v>
      </c>
      <c r="C899" t="s">
        <v>771</v>
      </c>
    </row>
    <row r="900" spans="1:3" x14ac:dyDescent="0.25">
      <c r="A900" s="9" t="s">
        <v>1003</v>
      </c>
      <c r="C900" t="s">
        <v>772</v>
      </c>
    </row>
    <row r="901" spans="1:3" x14ac:dyDescent="0.25">
      <c r="A901" s="9" t="s">
        <v>1005</v>
      </c>
      <c r="C901" t="s">
        <v>773</v>
      </c>
    </row>
    <row r="902" spans="1:3" x14ac:dyDescent="0.25">
      <c r="A902" s="9" t="s">
        <v>1006</v>
      </c>
      <c r="C902" t="s">
        <v>774</v>
      </c>
    </row>
    <row r="903" spans="1:3" x14ac:dyDescent="0.25">
      <c r="A903" s="9" t="s">
        <v>1007</v>
      </c>
      <c r="C903" t="s">
        <v>775</v>
      </c>
    </row>
    <row r="904" spans="1:3" x14ac:dyDescent="0.25">
      <c r="C904" t="s">
        <v>776</v>
      </c>
    </row>
    <row r="905" spans="1:3" x14ac:dyDescent="0.25">
      <c r="C905" t="s">
        <v>777</v>
      </c>
    </row>
    <row r="906" spans="1:3" x14ac:dyDescent="0.25">
      <c r="C906" t="s">
        <v>778</v>
      </c>
    </row>
    <row r="907" spans="1:3" x14ac:dyDescent="0.25">
      <c r="C907" t="s">
        <v>779</v>
      </c>
    </row>
    <row r="908" spans="1:3" x14ac:dyDescent="0.25">
      <c r="C908" t="s">
        <v>780</v>
      </c>
    </row>
    <row r="909" spans="1:3" x14ac:dyDescent="0.25">
      <c r="C909" t="s">
        <v>1184</v>
      </c>
    </row>
    <row r="910" spans="1:3" x14ac:dyDescent="0.25">
      <c r="C910" t="s">
        <v>781</v>
      </c>
    </row>
    <row r="911" spans="1:3" x14ac:dyDescent="0.25">
      <c r="C911" t="s">
        <v>1038</v>
      </c>
    </row>
    <row r="912" spans="1:3" x14ac:dyDescent="0.25">
      <c r="C912" t="s">
        <v>782</v>
      </c>
    </row>
    <row r="913" spans="3:3" x14ac:dyDescent="0.25">
      <c r="C913" t="s">
        <v>783</v>
      </c>
    </row>
    <row r="914" spans="3:3" x14ac:dyDescent="0.25">
      <c r="C914" t="s">
        <v>784</v>
      </c>
    </row>
    <row r="915" spans="3:3" x14ac:dyDescent="0.25">
      <c r="C915" t="s">
        <v>785</v>
      </c>
    </row>
    <row r="916" spans="3:3" x14ac:dyDescent="0.25">
      <c r="C916" t="s">
        <v>786</v>
      </c>
    </row>
    <row r="917" spans="3:3" x14ac:dyDescent="0.25">
      <c r="C917" t="s">
        <v>787</v>
      </c>
    </row>
    <row r="918" spans="3:3" x14ac:dyDescent="0.25">
      <c r="C918" t="s">
        <v>788</v>
      </c>
    </row>
    <row r="919" spans="3:3" x14ac:dyDescent="0.25">
      <c r="C919" t="s">
        <v>789</v>
      </c>
    </row>
    <row r="920" spans="3:3" x14ac:dyDescent="0.25">
      <c r="C920" t="s">
        <v>790</v>
      </c>
    </row>
    <row r="921" spans="3:3" x14ac:dyDescent="0.25">
      <c r="C921" t="s">
        <v>1185</v>
      </c>
    </row>
    <row r="922" spans="3:3" x14ac:dyDescent="0.25">
      <c r="C922" t="s">
        <v>791</v>
      </c>
    </row>
    <row r="923" spans="3:3" x14ac:dyDescent="0.25">
      <c r="C923" t="s">
        <v>792</v>
      </c>
    </row>
    <row r="924" spans="3:3" x14ac:dyDescent="0.25">
      <c r="C924" t="s">
        <v>793</v>
      </c>
    </row>
    <row r="925" spans="3:3" x14ac:dyDescent="0.25">
      <c r="C925" t="s">
        <v>794</v>
      </c>
    </row>
    <row r="926" spans="3:3" x14ac:dyDescent="0.25">
      <c r="C926" t="s">
        <v>795</v>
      </c>
    </row>
    <row r="927" spans="3:3" x14ac:dyDescent="0.25">
      <c r="C927" t="s">
        <v>796</v>
      </c>
    </row>
    <row r="928" spans="3:3" x14ac:dyDescent="0.25">
      <c r="C928" t="s">
        <v>797</v>
      </c>
    </row>
    <row r="929" spans="3:3" x14ac:dyDescent="0.25">
      <c r="C929" t="s">
        <v>798</v>
      </c>
    </row>
    <row r="930" spans="3:3" x14ac:dyDescent="0.25">
      <c r="C930" t="s">
        <v>799</v>
      </c>
    </row>
    <row r="931" spans="3:3" x14ac:dyDescent="0.25">
      <c r="C931" t="s">
        <v>800</v>
      </c>
    </row>
    <row r="932" spans="3:3" x14ac:dyDescent="0.25">
      <c r="C932" t="s">
        <v>801</v>
      </c>
    </row>
    <row r="933" spans="3:3" x14ac:dyDescent="0.25">
      <c r="C933" t="s">
        <v>802</v>
      </c>
    </row>
    <row r="934" spans="3:3" x14ac:dyDescent="0.25">
      <c r="C934" t="s">
        <v>803</v>
      </c>
    </row>
    <row r="935" spans="3:3" x14ac:dyDescent="0.25">
      <c r="C935" t="s">
        <v>804</v>
      </c>
    </row>
    <row r="936" spans="3:3" x14ac:dyDescent="0.25">
      <c r="C936" t="s">
        <v>805</v>
      </c>
    </row>
    <row r="937" spans="3:3" x14ac:dyDescent="0.25">
      <c r="C937" t="s">
        <v>806</v>
      </c>
    </row>
    <row r="938" spans="3:3" x14ac:dyDescent="0.25">
      <c r="C938" t="s">
        <v>807</v>
      </c>
    </row>
    <row r="939" spans="3:3" x14ac:dyDescent="0.25">
      <c r="C939" t="s">
        <v>808</v>
      </c>
    </row>
    <row r="940" spans="3:3" x14ac:dyDescent="0.25">
      <c r="C940" t="s">
        <v>1186</v>
      </c>
    </row>
    <row r="941" spans="3:3" x14ac:dyDescent="0.25">
      <c r="C941" t="s">
        <v>1037</v>
      </c>
    </row>
    <row r="942" spans="3:3" x14ac:dyDescent="0.25">
      <c r="C942" t="s">
        <v>809</v>
      </c>
    </row>
    <row r="943" spans="3:3" x14ac:dyDescent="0.25">
      <c r="C943" t="s">
        <v>810</v>
      </c>
    </row>
    <row r="944" spans="3:3" x14ac:dyDescent="0.25">
      <c r="C944" t="s">
        <v>1187</v>
      </c>
    </row>
    <row r="945" spans="3:3" x14ac:dyDescent="0.25">
      <c r="C945" t="s">
        <v>1188</v>
      </c>
    </row>
    <row r="946" spans="3:3" x14ac:dyDescent="0.25">
      <c r="C946" t="s">
        <v>1189</v>
      </c>
    </row>
    <row r="947" spans="3:3" x14ac:dyDescent="0.25">
      <c r="C947" t="s">
        <v>1190</v>
      </c>
    </row>
    <row r="948" spans="3:3" x14ac:dyDescent="0.25">
      <c r="C948" t="s">
        <v>1036</v>
      </c>
    </row>
    <row r="949" spans="3:3" x14ac:dyDescent="0.25">
      <c r="C949" t="s">
        <v>1035</v>
      </c>
    </row>
    <row r="950" spans="3:3" x14ac:dyDescent="0.25">
      <c r="C950" t="s">
        <v>811</v>
      </c>
    </row>
    <row r="951" spans="3:3" x14ac:dyDescent="0.25">
      <c r="C951" t="s">
        <v>812</v>
      </c>
    </row>
    <row r="952" spans="3:3" x14ac:dyDescent="0.25">
      <c r="C952" t="s">
        <v>813</v>
      </c>
    </row>
    <row r="953" spans="3:3" x14ac:dyDescent="0.25">
      <c r="C953" t="s">
        <v>814</v>
      </c>
    </row>
    <row r="954" spans="3:3" x14ac:dyDescent="0.25">
      <c r="C954" t="s">
        <v>1191</v>
      </c>
    </row>
    <row r="955" spans="3:3" x14ac:dyDescent="0.25">
      <c r="C955" t="s">
        <v>1192</v>
      </c>
    </row>
    <row r="956" spans="3:3" x14ac:dyDescent="0.25">
      <c r="C956" t="s">
        <v>815</v>
      </c>
    </row>
    <row r="957" spans="3:3" x14ac:dyDescent="0.25">
      <c r="C957" t="s">
        <v>816</v>
      </c>
    </row>
    <row r="958" spans="3:3" x14ac:dyDescent="0.25">
      <c r="C958" t="s">
        <v>817</v>
      </c>
    </row>
    <row r="959" spans="3:3" x14ac:dyDescent="0.25">
      <c r="C959" t="s">
        <v>818</v>
      </c>
    </row>
    <row r="960" spans="3:3" x14ac:dyDescent="0.25">
      <c r="C960" t="s">
        <v>819</v>
      </c>
    </row>
    <row r="961" spans="3:3" x14ac:dyDescent="0.25">
      <c r="C961" t="s">
        <v>820</v>
      </c>
    </row>
    <row r="962" spans="3:3" x14ac:dyDescent="0.25">
      <c r="C962" t="s">
        <v>821</v>
      </c>
    </row>
    <row r="963" spans="3:3" x14ac:dyDescent="0.25">
      <c r="C963" t="s">
        <v>822</v>
      </c>
    </row>
    <row r="964" spans="3:3" x14ac:dyDescent="0.25">
      <c r="C964" t="s">
        <v>823</v>
      </c>
    </row>
    <row r="965" spans="3:3" x14ac:dyDescent="0.25">
      <c r="C965" t="s">
        <v>824</v>
      </c>
    </row>
    <row r="966" spans="3:3" x14ac:dyDescent="0.25">
      <c r="C966" t="s">
        <v>825</v>
      </c>
    </row>
    <row r="967" spans="3:3" x14ac:dyDescent="0.25">
      <c r="C967" t="s">
        <v>826</v>
      </c>
    </row>
    <row r="968" spans="3:3" x14ac:dyDescent="0.25">
      <c r="C968" t="s">
        <v>827</v>
      </c>
    </row>
    <row r="969" spans="3:3" x14ac:dyDescent="0.25">
      <c r="C969" t="s">
        <v>828</v>
      </c>
    </row>
    <row r="970" spans="3:3" x14ac:dyDescent="0.25">
      <c r="C970" t="s">
        <v>829</v>
      </c>
    </row>
    <row r="971" spans="3:3" x14ac:dyDescent="0.25">
      <c r="C971" t="s">
        <v>830</v>
      </c>
    </row>
    <row r="972" spans="3:3" x14ac:dyDescent="0.25">
      <c r="C972" t="s">
        <v>1193</v>
      </c>
    </row>
    <row r="973" spans="3:3" x14ac:dyDescent="0.25">
      <c r="C973" t="s">
        <v>1194</v>
      </c>
    </row>
    <row r="974" spans="3:3" x14ac:dyDescent="0.25">
      <c r="C974" t="s">
        <v>1195</v>
      </c>
    </row>
    <row r="975" spans="3:3" x14ac:dyDescent="0.25">
      <c r="C975" t="s">
        <v>831</v>
      </c>
    </row>
    <row r="976" spans="3:3" x14ac:dyDescent="0.25">
      <c r="C976" t="s">
        <v>832</v>
      </c>
    </row>
    <row r="977" spans="3:3" x14ac:dyDescent="0.25">
      <c r="C977" t="s">
        <v>833</v>
      </c>
    </row>
    <row r="978" spans="3:3" x14ac:dyDescent="0.25">
      <c r="C978" t="s">
        <v>834</v>
      </c>
    </row>
    <row r="979" spans="3:3" x14ac:dyDescent="0.25">
      <c r="C979" t="s">
        <v>835</v>
      </c>
    </row>
    <row r="980" spans="3:3" x14ac:dyDescent="0.25">
      <c r="C980" t="s">
        <v>836</v>
      </c>
    </row>
    <row r="981" spans="3:3" x14ac:dyDescent="0.25">
      <c r="C981" t="s">
        <v>837</v>
      </c>
    </row>
    <row r="982" spans="3:3" x14ac:dyDescent="0.25">
      <c r="C982" t="s">
        <v>838</v>
      </c>
    </row>
    <row r="983" spans="3:3" x14ac:dyDescent="0.25">
      <c r="C983" t="s">
        <v>839</v>
      </c>
    </row>
    <row r="984" spans="3:3" x14ac:dyDescent="0.25">
      <c r="C984" t="s">
        <v>840</v>
      </c>
    </row>
    <row r="985" spans="3:3" x14ac:dyDescent="0.25">
      <c r="C985" t="s">
        <v>841</v>
      </c>
    </row>
    <row r="986" spans="3:3" x14ac:dyDescent="0.25">
      <c r="C986" t="s">
        <v>842</v>
      </c>
    </row>
    <row r="987" spans="3:3" x14ac:dyDescent="0.25">
      <c r="C987" t="s">
        <v>844</v>
      </c>
    </row>
    <row r="988" spans="3:3" x14ac:dyDescent="0.25">
      <c r="C988" t="s">
        <v>845</v>
      </c>
    </row>
    <row r="989" spans="3:3" x14ac:dyDescent="0.25">
      <c r="C989" t="s">
        <v>1034</v>
      </c>
    </row>
    <row r="990" spans="3:3" x14ac:dyDescent="0.25">
      <c r="C990" t="s">
        <v>1033</v>
      </c>
    </row>
    <row r="991" spans="3:3" x14ac:dyDescent="0.25">
      <c r="C991" t="s">
        <v>846</v>
      </c>
    </row>
    <row r="992" spans="3:3" x14ac:dyDescent="0.25">
      <c r="C992" t="s">
        <v>1196</v>
      </c>
    </row>
    <row r="993" spans="3:3" x14ac:dyDescent="0.25">
      <c r="C993" t="s">
        <v>847</v>
      </c>
    </row>
    <row r="994" spans="3:3" x14ac:dyDescent="0.25">
      <c r="C994" t="s">
        <v>848</v>
      </c>
    </row>
    <row r="995" spans="3:3" x14ac:dyDescent="0.25">
      <c r="C995" t="s">
        <v>849</v>
      </c>
    </row>
    <row r="996" spans="3:3" x14ac:dyDescent="0.25">
      <c r="C996" t="s">
        <v>1197</v>
      </c>
    </row>
    <row r="997" spans="3:3" x14ac:dyDescent="0.25">
      <c r="C997" t="s">
        <v>1032</v>
      </c>
    </row>
    <row r="998" spans="3:3" x14ac:dyDescent="0.25">
      <c r="C998" t="s">
        <v>850</v>
      </c>
    </row>
    <row r="999" spans="3:3" x14ac:dyDescent="0.25">
      <c r="C999" t="s">
        <v>1031</v>
      </c>
    </row>
    <row r="1000" spans="3:3" x14ac:dyDescent="0.25">
      <c r="C1000" t="s">
        <v>851</v>
      </c>
    </row>
    <row r="1001" spans="3:3" x14ac:dyDescent="0.25">
      <c r="C1001" t="s">
        <v>852</v>
      </c>
    </row>
    <row r="1002" spans="3:3" x14ac:dyDescent="0.25">
      <c r="C1002" t="s">
        <v>853</v>
      </c>
    </row>
    <row r="1003" spans="3:3" x14ac:dyDescent="0.25">
      <c r="C1003" t="s">
        <v>854</v>
      </c>
    </row>
    <row r="1004" spans="3:3" x14ac:dyDescent="0.25">
      <c r="C1004" t="s">
        <v>855</v>
      </c>
    </row>
    <row r="1005" spans="3:3" x14ac:dyDescent="0.25">
      <c r="C1005" t="s">
        <v>856</v>
      </c>
    </row>
    <row r="1006" spans="3:3" x14ac:dyDescent="0.25">
      <c r="C1006" t="s">
        <v>857</v>
      </c>
    </row>
    <row r="1007" spans="3:3" x14ac:dyDescent="0.25">
      <c r="C1007" t="s">
        <v>858</v>
      </c>
    </row>
    <row r="1008" spans="3:3" x14ac:dyDescent="0.25">
      <c r="C1008" t="s">
        <v>859</v>
      </c>
    </row>
    <row r="1009" spans="3:3" x14ac:dyDescent="0.25">
      <c r="C1009" t="s">
        <v>860</v>
      </c>
    </row>
    <row r="1010" spans="3:3" x14ac:dyDescent="0.25">
      <c r="C1010" t="s">
        <v>861</v>
      </c>
    </row>
    <row r="1011" spans="3:3" x14ac:dyDescent="0.25">
      <c r="C1011" t="s">
        <v>1030</v>
      </c>
    </row>
    <row r="1012" spans="3:3" x14ac:dyDescent="0.25">
      <c r="C1012" t="s">
        <v>862</v>
      </c>
    </row>
    <row r="1013" spans="3:3" x14ac:dyDescent="0.25">
      <c r="C1013" t="s">
        <v>863</v>
      </c>
    </row>
    <row r="1014" spans="3:3" x14ac:dyDescent="0.25">
      <c r="C1014" t="s">
        <v>864</v>
      </c>
    </row>
    <row r="1015" spans="3:3" x14ac:dyDescent="0.25">
      <c r="C1015" t="s">
        <v>865</v>
      </c>
    </row>
    <row r="1016" spans="3:3" x14ac:dyDescent="0.25">
      <c r="C1016" t="s">
        <v>866</v>
      </c>
    </row>
    <row r="1017" spans="3:3" x14ac:dyDescent="0.25">
      <c r="C1017" t="s">
        <v>867</v>
      </c>
    </row>
    <row r="1018" spans="3:3" x14ac:dyDescent="0.25">
      <c r="C1018" t="s">
        <v>868</v>
      </c>
    </row>
    <row r="1019" spans="3:3" x14ac:dyDescent="0.25">
      <c r="C1019" t="s">
        <v>869</v>
      </c>
    </row>
    <row r="1020" spans="3:3" x14ac:dyDescent="0.25">
      <c r="C1020" t="s">
        <v>870</v>
      </c>
    </row>
    <row r="1021" spans="3:3" x14ac:dyDescent="0.25">
      <c r="C1021" t="s">
        <v>1029</v>
      </c>
    </row>
    <row r="1022" spans="3:3" x14ac:dyDescent="0.25">
      <c r="C1022" t="s">
        <v>871</v>
      </c>
    </row>
    <row r="1023" spans="3:3" x14ac:dyDescent="0.25">
      <c r="C1023" t="s">
        <v>872</v>
      </c>
    </row>
    <row r="1024" spans="3:3" x14ac:dyDescent="0.25">
      <c r="C1024" t="s">
        <v>1198</v>
      </c>
    </row>
    <row r="1025" spans="3:3" x14ac:dyDescent="0.25">
      <c r="C1025" t="s">
        <v>873</v>
      </c>
    </row>
    <row r="1026" spans="3:3" x14ac:dyDescent="0.25">
      <c r="C1026" t="s">
        <v>874</v>
      </c>
    </row>
    <row r="1027" spans="3:3" x14ac:dyDescent="0.25">
      <c r="C1027" t="s">
        <v>875</v>
      </c>
    </row>
    <row r="1028" spans="3:3" x14ac:dyDescent="0.25">
      <c r="C1028" t="s">
        <v>876</v>
      </c>
    </row>
    <row r="1029" spans="3:3" x14ac:dyDescent="0.25">
      <c r="C1029" t="s">
        <v>1028</v>
      </c>
    </row>
    <row r="1030" spans="3:3" x14ac:dyDescent="0.25">
      <c r="C1030" t="s">
        <v>1199</v>
      </c>
    </row>
    <row r="1031" spans="3:3" x14ac:dyDescent="0.25">
      <c r="C1031" t="s">
        <v>877</v>
      </c>
    </row>
    <row r="1032" spans="3:3" x14ac:dyDescent="0.25">
      <c r="C1032" t="s">
        <v>878</v>
      </c>
    </row>
    <row r="1033" spans="3:3" x14ac:dyDescent="0.25">
      <c r="C1033" t="s">
        <v>879</v>
      </c>
    </row>
    <row r="1034" spans="3:3" x14ac:dyDescent="0.25">
      <c r="C1034" t="s">
        <v>880</v>
      </c>
    </row>
    <row r="1035" spans="3:3" x14ac:dyDescent="0.25">
      <c r="C1035" t="s">
        <v>881</v>
      </c>
    </row>
    <row r="1036" spans="3:3" x14ac:dyDescent="0.25">
      <c r="C1036" t="s">
        <v>882</v>
      </c>
    </row>
    <row r="1037" spans="3:3" x14ac:dyDescent="0.25">
      <c r="C1037" t="s">
        <v>883</v>
      </c>
    </row>
    <row r="1038" spans="3:3" x14ac:dyDescent="0.25">
      <c r="C1038" t="s">
        <v>884</v>
      </c>
    </row>
    <row r="1039" spans="3:3" x14ac:dyDescent="0.25">
      <c r="C1039" t="s">
        <v>885</v>
      </c>
    </row>
    <row r="1040" spans="3:3" x14ac:dyDescent="0.25">
      <c r="C1040" t="s">
        <v>886</v>
      </c>
    </row>
    <row r="1041" spans="3:3" x14ac:dyDescent="0.25">
      <c r="C1041" t="s">
        <v>887</v>
      </c>
    </row>
    <row r="1042" spans="3:3" x14ac:dyDescent="0.25">
      <c r="C1042" t="s">
        <v>888</v>
      </c>
    </row>
    <row r="1043" spans="3:3" x14ac:dyDescent="0.25">
      <c r="C1043" t="s">
        <v>889</v>
      </c>
    </row>
    <row r="1044" spans="3:3" x14ac:dyDescent="0.25">
      <c r="C1044" t="s">
        <v>890</v>
      </c>
    </row>
    <row r="1045" spans="3:3" x14ac:dyDescent="0.25">
      <c r="C1045" t="s">
        <v>891</v>
      </c>
    </row>
    <row r="1046" spans="3:3" x14ac:dyDescent="0.25">
      <c r="C1046" t="s">
        <v>892</v>
      </c>
    </row>
    <row r="1047" spans="3:3" x14ac:dyDescent="0.25">
      <c r="C1047" t="s">
        <v>893</v>
      </c>
    </row>
    <row r="1048" spans="3:3" x14ac:dyDescent="0.25">
      <c r="C1048" t="s">
        <v>894</v>
      </c>
    </row>
    <row r="1049" spans="3:3" x14ac:dyDescent="0.25">
      <c r="C1049" t="s">
        <v>895</v>
      </c>
    </row>
    <row r="1050" spans="3:3" x14ac:dyDescent="0.25">
      <c r="C1050" t="s">
        <v>896</v>
      </c>
    </row>
    <row r="1051" spans="3:3" x14ac:dyDescent="0.25">
      <c r="C1051" t="s">
        <v>897</v>
      </c>
    </row>
    <row r="1052" spans="3:3" x14ac:dyDescent="0.25">
      <c r="C1052" t="s">
        <v>898</v>
      </c>
    </row>
    <row r="1053" spans="3:3" x14ac:dyDescent="0.25">
      <c r="C1053" t="s">
        <v>899</v>
      </c>
    </row>
    <row r="1054" spans="3:3" x14ac:dyDescent="0.25">
      <c r="C1054" t="s">
        <v>900</v>
      </c>
    </row>
    <row r="1055" spans="3:3" x14ac:dyDescent="0.25">
      <c r="C1055" t="s">
        <v>901</v>
      </c>
    </row>
    <row r="1056" spans="3:3" x14ac:dyDescent="0.25">
      <c r="C1056" t="s">
        <v>902</v>
      </c>
    </row>
    <row r="1057" spans="3:3" x14ac:dyDescent="0.25">
      <c r="C1057" t="s">
        <v>903</v>
      </c>
    </row>
    <row r="1058" spans="3:3" x14ac:dyDescent="0.25">
      <c r="C1058" t="s">
        <v>904</v>
      </c>
    </row>
    <row r="1059" spans="3:3" x14ac:dyDescent="0.25">
      <c r="C1059" t="s">
        <v>905</v>
      </c>
    </row>
    <row r="1060" spans="3:3" x14ac:dyDescent="0.25">
      <c r="C1060" t="s">
        <v>906</v>
      </c>
    </row>
    <row r="1061" spans="3:3" x14ac:dyDescent="0.25">
      <c r="C1061" t="s">
        <v>907</v>
      </c>
    </row>
    <row r="1062" spans="3:3" x14ac:dyDescent="0.25">
      <c r="C1062" t="s">
        <v>908</v>
      </c>
    </row>
    <row r="1063" spans="3:3" x14ac:dyDescent="0.25">
      <c r="C1063" t="s">
        <v>910</v>
      </c>
    </row>
    <row r="1064" spans="3:3" x14ac:dyDescent="0.25">
      <c r="C1064" t="s">
        <v>909</v>
      </c>
    </row>
    <row r="1065" spans="3:3" x14ac:dyDescent="0.25">
      <c r="C1065" t="s">
        <v>911</v>
      </c>
    </row>
    <row r="1066" spans="3:3" x14ac:dyDescent="0.25">
      <c r="C1066" t="s">
        <v>1027</v>
      </c>
    </row>
    <row r="1067" spans="3:3" x14ac:dyDescent="0.25">
      <c r="C1067" t="s">
        <v>913</v>
      </c>
    </row>
    <row r="1068" spans="3:3" x14ac:dyDescent="0.25">
      <c r="C1068" t="s">
        <v>914</v>
      </c>
    </row>
    <row r="1069" spans="3:3" x14ac:dyDescent="0.25">
      <c r="C1069" t="s">
        <v>915</v>
      </c>
    </row>
    <row r="1070" spans="3:3" x14ac:dyDescent="0.25">
      <c r="C1070" t="s">
        <v>1200</v>
      </c>
    </row>
    <row r="1071" spans="3:3" x14ac:dyDescent="0.25">
      <c r="C1071" t="s">
        <v>916</v>
      </c>
    </row>
    <row r="1072" spans="3:3" x14ac:dyDescent="0.25">
      <c r="C1072" t="s">
        <v>1201</v>
      </c>
    </row>
    <row r="1073" spans="3:3" x14ac:dyDescent="0.25">
      <c r="C1073" t="s">
        <v>917</v>
      </c>
    </row>
    <row r="1074" spans="3:3" x14ac:dyDescent="0.25">
      <c r="C1074" t="s">
        <v>1202</v>
      </c>
    </row>
    <row r="1075" spans="3:3" x14ac:dyDescent="0.25">
      <c r="C1075" t="s">
        <v>918</v>
      </c>
    </row>
    <row r="1076" spans="3:3" x14ac:dyDescent="0.25">
      <c r="C1076" t="s">
        <v>919</v>
      </c>
    </row>
    <row r="1077" spans="3:3" x14ac:dyDescent="0.25">
      <c r="C1077" t="s">
        <v>1203</v>
      </c>
    </row>
    <row r="1078" spans="3:3" x14ac:dyDescent="0.25">
      <c r="C1078" t="s">
        <v>920</v>
      </c>
    </row>
    <row r="1079" spans="3:3" x14ac:dyDescent="0.25">
      <c r="C1079" t="s">
        <v>1204</v>
      </c>
    </row>
    <row r="1080" spans="3:3" x14ac:dyDescent="0.25">
      <c r="C1080" t="s">
        <v>921</v>
      </c>
    </row>
    <row r="1081" spans="3:3" x14ac:dyDescent="0.25">
      <c r="C1081" t="s">
        <v>922</v>
      </c>
    </row>
    <row r="1082" spans="3:3" x14ac:dyDescent="0.25">
      <c r="C1082" t="s">
        <v>1205</v>
      </c>
    </row>
    <row r="1083" spans="3:3" x14ac:dyDescent="0.25">
      <c r="C1083" t="s">
        <v>923</v>
      </c>
    </row>
    <row r="1084" spans="3:3" x14ac:dyDescent="0.25">
      <c r="C1084" t="s">
        <v>924</v>
      </c>
    </row>
    <row r="1085" spans="3:3" x14ac:dyDescent="0.25">
      <c r="C1085" t="s">
        <v>925</v>
      </c>
    </row>
    <row r="1086" spans="3:3" x14ac:dyDescent="0.25">
      <c r="C1086" t="s">
        <v>926</v>
      </c>
    </row>
    <row r="1087" spans="3:3" x14ac:dyDescent="0.25">
      <c r="C1087" t="s">
        <v>927</v>
      </c>
    </row>
    <row r="1088" spans="3:3" x14ac:dyDescent="0.25">
      <c r="C1088" t="s">
        <v>928</v>
      </c>
    </row>
    <row r="1089" spans="3:3" x14ac:dyDescent="0.25">
      <c r="C1089" t="s">
        <v>929</v>
      </c>
    </row>
    <row r="1090" spans="3:3" x14ac:dyDescent="0.25">
      <c r="C1090" t="s">
        <v>930</v>
      </c>
    </row>
    <row r="1091" spans="3:3" x14ac:dyDescent="0.25">
      <c r="C1091" t="s">
        <v>931</v>
      </c>
    </row>
    <row r="1092" spans="3:3" x14ac:dyDescent="0.25">
      <c r="C1092" t="s">
        <v>932</v>
      </c>
    </row>
    <row r="1093" spans="3:3" x14ac:dyDescent="0.25">
      <c r="C1093" t="s">
        <v>933</v>
      </c>
    </row>
    <row r="1094" spans="3:3" x14ac:dyDescent="0.25">
      <c r="C1094" t="s">
        <v>934</v>
      </c>
    </row>
    <row r="1095" spans="3:3" x14ac:dyDescent="0.25">
      <c r="C1095" t="s">
        <v>935</v>
      </c>
    </row>
    <row r="1096" spans="3:3" x14ac:dyDescent="0.25">
      <c r="C1096" t="s">
        <v>936</v>
      </c>
    </row>
    <row r="1097" spans="3:3" x14ac:dyDescent="0.25">
      <c r="C1097" t="s">
        <v>937</v>
      </c>
    </row>
    <row r="1098" spans="3:3" x14ac:dyDescent="0.25">
      <c r="C1098" t="s">
        <v>1206</v>
      </c>
    </row>
    <row r="1099" spans="3:3" x14ac:dyDescent="0.25">
      <c r="C1099" t="s">
        <v>938</v>
      </c>
    </row>
    <row r="1100" spans="3:3" x14ac:dyDescent="0.25">
      <c r="C1100" t="s">
        <v>939</v>
      </c>
    </row>
    <row r="1101" spans="3:3" x14ac:dyDescent="0.25">
      <c r="C1101" t="s">
        <v>1207</v>
      </c>
    </row>
    <row r="1102" spans="3:3" x14ac:dyDescent="0.25">
      <c r="C1102" t="s">
        <v>1208</v>
      </c>
    </row>
    <row r="1103" spans="3:3" x14ac:dyDescent="0.25">
      <c r="C1103" t="s">
        <v>1209</v>
      </c>
    </row>
    <row r="1104" spans="3:3" x14ac:dyDescent="0.25">
      <c r="C1104" t="s">
        <v>940</v>
      </c>
    </row>
    <row r="1105" spans="3:3" x14ac:dyDescent="0.25">
      <c r="C1105" t="s">
        <v>941</v>
      </c>
    </row>
    <row r="1106" spans="3:3" x14ac:dyDescent="0.25">
      <c r="C1106" t="s">
        <v>942</v>
      </c>
    </row>
    <row r="1107" spans="3:3" x14ac:dyDescent="0.25">
      <c r="C1107" t="s">
        <v>943</v>
      </c>
    </row>
    <row r="1108" spans="3:3" x14ac:dyDescent="0.25">
      <c r="C1108" t="s">
        <v>944</v>
      </c>
    </row>
    <row r="1109" spans="3:3" x14ac:dyDescent="0.25">
      <c r="C1109" t="s">
        <v>1210</v>
      </c>
    </row>
    <row r="1110" spans="3:3" x14ac:dyDescent="0.25">
      <c r="C1110" t="s">
        <v>1211</v>
      </c>
    </row>
    <row r="1111" spans="3:3" x14ac:dyDescent="0.25">
      <c r="C1111" t="s">
        <v>945</v>
      </c>
    </row>
    <row r="1112" spans="3:3" x14ac:dyDescent="0.25">
      <c r="C1112" t="s">
        <v>1212</v>
      </c>
    </row>
    <row r="1113" spans="3:3" x14ac:dyDescent="0.25">
      <c r="C1113" t="s">
        <v>1026</v>
      </c>
    </row>
    <row r="1114" spans="3:3" x14ac:dyDescent="0.25">
      <c r="C1114" t="s">
        <v>946</v>
      </c>
    </row>
    <row r="1115" spans="3:3" x14ac:dyDescent="0.25">
      <c r="C1115" t="s">
        <v>1213</v>
      </c>
    </row>
    <row r="1116" spans="3:3" x14ac:dyDescent="0.25">
      <c r="C1116" t="s">
        <v>1214</v>
      </c>
    </row>
    <row r="1117" spans="3:3" x14ac:dyDescent="0.25">
      <c r="C1117" t="s">
        <v>948</v>
      </c>
    </row>
    <row r="1118" spans="3:3" x14ac:dyDescent="0.25">
      <c r="C1118" t="s">
        <v>949</v>
      </c>
    </row>
    <row r="1119" spans="3:3" x14ac:dyDescent="0.25">
      <c r="C1119" t="s">
        <v>950</v>
      </c>
    </row>
    <row r="1120" spans="3:3" x14ac:dyDescent="0.25">
      <c r="C1120" t="s">
        <v>951</v>
      </c>
    </row>
    <row r="1121" spans="3:3" x14ac:dyDescent="0.25">
      <c r="C1121" t="s">
        <v>952</v>
      </c>
    </row>
    <row r="1122" spans="3:3" x14ac:dyDescent="0.25">
      <c r="C1122" t="s">
        <v>1025</v>
      </c>
    </row>
    <row r="1123" spans="3:3" x14ac:dyDescent="0.25">
      <c r="C1123" t="s">
        <v>953</v>
      </c>
    </row>
    <row r="1124" spans="3:3" x14ac:dyDescent="0.25">
      <c r="C1124" t="s">
        <v>954</v>
      </c>
    </row>
    <row r="1125" spans="3:3" x14ac:dyDescent="0.25">
      <c r="C1125" t="s">
        <v>955</v>
      </c>
    </row>
    <row r="1126" spans="3:3" x14ac:dyDescent="0.25">
      <c r="C1126" t="s">
        <v>956</v>
      </c>
    </row>
    <row r="1127" spans="3:3" x14ac:dyDescent="0.25">
      <c r="C1127" t="s">
        <v>1215</v>
      </c>
    </row>
    <row r="1128" spans="3:3" x14ac:dyDescent="0.25">
      <c r="C1128" t="s">
        <v>1216</v>
      </c>
    </row>
    <row r="1129" spans="3:3" x14ac:dyDescent="0.25">
      <c r="C1129" t="s">
        <v>1217</v>
      </c>
    </row>
    <row r="1130" spans="3:3" x14ac:dyDescent="0.25">
      <c r="C1130" t="s">
        <v>1218</v>
      </c>
    </row>
    <row r="1131" spans="3:3" x14ac:dyDescent="0.25">
      <c r="C1131" t="s">
        <v>1023</v>
      </c>
    </row>
    <row r="1132" spans="3:3" x14ac:dyDescent="0.25">
      <c r="C1132" t="s">
        <v>1022</v>
      </c>
    </row>
    <row r="1133" spans="3:3" x14ac:dyDescent="0.25">
      <c r="C1133" t="s">
        <v>959</v>
      </c>
    </row>
    <row r="1134" spans="3:3" x14ac:dyDescent="0.25">
      <c r="C1134" t="s">
        <v>1219</v>
      </c>
    </row>
    <row r="1135" spans="3:3" x14ac:dyDescent="0.25">
      <c r="C1135" t="s">
        <v>960</v>
      </c>
    </row>
    <row r="1136" spans="3:3" x14ac:dyDescent="0.25">
      <c r="C1136" t="s">
        <v>961</v>
      </c>
    </row>
    <row r="1137" spans="3:3" x14ac:dyDescent="0.25">
      <c r="C1137" t="s">
        <v>962</v>
      </c>
    </row>
    <row r="1138" spans="3:3" x14ac:dyDescent="0.25">
      <c r="C1138" t="s">
        <v>963</v>
      </c>
    </row>
    <row r="1139" spans="3:3" x14ac:dyDescent="0.25">
      <c r="C1139" t="s">
        <v>964</v>
      </c>
    </row>
    <row r="1140" spans="3:3" x14ac:dyDescent="0.25">
      <c r="C1140" t="s">
        <v>965</v>
      </c>
    </row>
    <row r="1141" spans="3:3" x14ac:dyDescent="0.25">
      <c r="C1141" t="s">
        <v>966</v>
      </c>
    </row>
    <row r="1142" spans="3:3" x14ac:dyDescent="0.25">
      <c r="C1142" t="s">
        <v>967</v>
      </c>
    </row>
    <row r="1143" spans="3:3" x14ac:dyDescent="0.25">
      <c r="C1143" t="s">
        <v>968</v>
      </c>
    </row>
    <row r="1144" spans="3:3" x14ac:dyDescent="0.25">
      <c r="C1144" t="s">
        <v>1220</v>
      </c>
    </row>
    <row r="1145" spans="3:3" x14ac:dyDescent="0.25">
      <c r="C1145" t="s">
        <v>969</v>
      </c>
    </row>
    <row r="1146" spans="3:3" x14ac:dyDescent="0.25">
      <c r="C1146" t="s">
        <v>1021</v>
      </c>
    </row>
    <row r="1147" spans="3:3" x14ac:dyDescent="0.25">
      <c r="C1147" t="s">
        <v>970</v>
      </c>
    </row>
    <row r="1148" spans="3:3" x14ac:dyDescent="0.25">
      <c r="C1148" t="s">
        <v>971</v>
      </c>
    </row>
    <row r="1149" spans="3:3" x14ac:dyDescent="0.25">
      <c r="C1149" t="s">
        <v>972</v>
      </c>
    </row>
    <row r="1150" spans="3:3" x14ac:dyDescent="0.25">
      <c r="C1150" t="s">
        <v>973</v>
      </c>
    </row>
    <row r="1151" spans="3:3" x14ac:dyDescent="0.25">
      <c r="C1151" t="s">
        <v>974</v>
      </c>
    </row>
    <row r="1152" spans="3:3" x14ac:dyDescent="0.25">
      <c r="C1152" t="s">
        <v>975</v>
      </c>
    </row>
    <row r="1153" spans="3:3" x14ac:dyDescent="0.25">
      <c r="C1153" t="s">
        <v>976</v>
      </c>
    </row>
    <row r="1154" spans="3:3" x14ac:dyDescent="0.25">
      <c r="C1154" t="s">
        <v>977</v>
      </c>
    </row>
    <row r="1155" spans="3:3" x14ac:dyDescent="0.25">
      <c r="C1155" t="s">
        <v>1221</v>
      </c>
    </row>
    <row r="1156" spans="3:3" x14ac:dyDescent="0.25">
      <c r="C1156" t="s">
        <v>978</v>
      </c>
    </row>
    <row r="1157" spans="3:3" x14ac:dyDescent="0.25">
      <c r="C1157" t="s">
        <v>979</v>
      </c>
    </row>
    <row r="1158" spans="3:3" x14ac:dyDescent="0.25">
      <c r="C1158" t="s">
        <v>980</v>
      </c>
    </row>
    <row r="1159" spans="3:3" x14ac:dyDescent="0.25">
      <c r="C1159" t="s">
        <v>981</v>
      </c>
    </row>
    <row r="1160" spans="3:3" x14ac:dyDescent="0.25">
      <c r="C1160" t="s">
        <v>982</v>
      </c>
    </row>
    <row r="1161" spans="3:3" x14ac:dyDescent="0.25">
      <c r="C1161" t="s">
        <v>983</v>
      </c>
    </row>
    <row r="1162" spans="3:3" x14ac:dyDescent="0.25">
      <c r="C1162" t="s">
        <v>984</v>
      </c>
    </row>
    <row r="1163" spans="3:3" x14ac:dyDescent="0.25">
      <c r="C1163" t="s">
        <v>1020</v>
      </c>
    </row>
    <row r="1164" spans="3:3" x14ac:dyDescent="0.25">
      <c r="C1164" t="s">
        <v>985</v>
      </c>
    </row>
    <row r="1165" spans="3:3" x14ac:dyDescent="0.25">
      <c r="C1165" t="s">
        <v>986</v>
      </c>
    </row>
    <row r="1166" spans="3:3" x14ac:dyDescent="0.25">
      <c r="C1166" t="s">
        <v>987</v>
      </c>
    </row>
    <row r="1167" spans="3:3" x14ac:dyDescent="0.25">
      <c r="C1167" t="s">
        <v>988</v>
      </c>
    </row>
    <row r="1168" spans="3:3" x14ac:dyDescent="0.25">
      <c r="C1168" t="s">
        <v>989</v>
      </c>
    </row>
    <row r="1169" spans="3:3" x14ac:dyDescent="0.25">
      <c r="C1169" t="s">
        <v>990</v>
      </c>
    </row>
    <row r="1170" spans="3:3" x14ac:dyDescent="0.25">
      <c r="C1170" t="s">
        <v>991</v>
      </c>
    </row>
    <row r="1171" spans="3:3" x14ac:dyDescent="0.25">
      <c r="C1171" t="s">
        <v>992</v>
      </c>
    </row>
    <row r="1172" spans="3:3" x14ac:dyDescent="0.25">
      <c r="C1172" t="s">
        <v>993</v>
      </c>
    </row>
    <row r="1173" spans="3:3" x14ac:dyDescent="0.25">
      <c r="C1173" t="s">
        <v>994</v>
      </c>
    </row>
    <row r="1174" spans="3:3" x14ac:dyDescent="0.25">
      <c r="C1174" t="s">
        <v>995</v>
      </c>
    </row>
    <row r="1175" spans="3:3" x14ac:dyDescent="0.25">
      <c r="C1175" t="s">
        <v>1019</v>
      </c>
    </row>
    <row r="1176" spans="3:3" x14ac:dyDescent="0.25">
      <c r="C1176" t="s">
        <v>996</v>
      </c>
    </row>
    <row r="1177" spans="3:3" x14ac:dyDescent="0.25">
      <c r="C1177" t="s">
        <v>997</v>
      </c>
    </row>
    <row r="1178" spans="3:3" x14ac:dyDescent="0.25">
      <c r="C1178" t="s">
        <v>998</v>
      </c>
    </row>
    <row r="1179" spans="3:3" x14ac:dyDescent="0.25">
      <c r="C1179" t="s">
        <v>1222</v>
      </c>
    </row>
    <row r="1180" spans="3:3" x14ac:dyDescent="0.25">
      <c r="C1180" t="s">
        <v>999</v>
      </c>
    </row>
    <row r="1181" spans="3:3" x14ac:dyDescent="0.25">
      <c r="C1181" t="s">
        <v>1000</v>
      </c>
    </row>
    <row r="1182" spans="3:3" x14ac:dyDescent="0.25">
      <c r="C1182" t="s">
        <v>1223</v>
      </c>
    </row>
    <row r="1183" spans="3:3" x14ac:dyDescent="0.25">
      <c r="C1183" t="s">
        <v>1001</v>
      </c>
    </row>
    <row r="1184" spans="3:3" x14ac:dyDescent="0.25">
      <c r="C1184" t="s">
        <v>1002</v>
      </c>
    </row>
    <row r="1185" spans="3:3" x14ac:dyDescent="0.25">
      <c r="C1185" t="s">
        <v>1003</v>
      </c>
    </row>
    <row r="1186" spans="3:3" x14ac:dyDescent="0.25">
      <c r="C1186" t="s">
        <v>1004</v>
      </c>
    </row>
    <row r="1187" spans="3:3" x14ac:dyDescent="0.25">
      <c r="C1187" t="s">
        <v>1005</v>
      </c>
    </row>
    <row r="1188" spans="3:3" x14ac:dyDescent="0.25">
      <c r="C1188" t="s">
        <v>1006</v>
      </c>
    </row>
    <row r="1189" spans="3:3" x14ac:dyDescent="0.25">
      <c r="C1189" t="s">
        <v>100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e-dependent</vt:lpstr>
      <vt:lpstr>ND_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Tam</dc:creator>
  <cp:lastModifiedBy>Shreevidya Korada</cp:lastModifiedBy>
  <dcterms:created xsi:type="dcterms:W3CDTF">2024-08-27T14:01:02Z</dcterms:created>
  <dcterms:modified xsi:type="dcterms:W3CDTF">2024-11-02T20:03:41Z</dcterms:modified>
</cp:coreProperties>
</file>